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filterPrivacy="1" defaultThemeVersion="124226"/>
  <xr:revisionPtr revIDLastSave="0" documentId="13_ncr:1_{634A4647-77B6-4AD8-8B79-02D4ACE2B745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Energy indicators" sheetId="1" r:id="rId1"/>
  </sheets>
  <externalReferences>
    <externalReference r:id="rId2"/>
  </externalReferences>
  <calcPr calcId="191029"/>
</workbook>
</file>

<file path=xl/calcChain.xml><?xml version="1.0" encoding="utf-8"?>
<calcChain xmlns="http://schemas.openxmlformats.org/spreadsheetml/2006/main">
  <c r="FR11" i="1" l="1"/>
  <c r="D43" i="1"/>
  <c r="FW14" i="1"/>
  <c r="FW7" i="1"/>
  <c r="FW8" i="1"/>
  <c r="FW9" i="1"/>
  <c r="FW10" i="1"/>
  <c r="FW11" i="1"/>
  <c r="FW12" i="1"/>
  <c r="FW13" i="1"/>
  <c r="FW15" i="1"/>
  <c r="FW16" i="1"/>
  <c r="FW17" i="1"/>
  <c r="FW18" i="1"/>
  <c r="FW19" i="1"/>
  <c r="DO37" i="1"/>
  <c r="DO38" i="1"/>
  <c r="DO39" i="1"/>
  <c r="DO40" i="1"/>
  <c r="DO41" i="1"/>
  <c r="DO42" i="1"/>
  <c r="DO24" i="1"/>
  <c r="DO25" i="1"/>
  <c r="DO26" i="1"/>
  <c r="DO27" i="1"/>
  <c r="DO28" i="1"/>
  <c r="DO29" i="1"/>
  <c r="DO30" i="1"/>
  <c r="DO31" i="1"/>
  <c r="DO32" i="1"/>
  <c r="DO33" i="1"/>
  <c r="DO34" i="1"/>
  <c r="DO35" i="1"/>
  <c r="DO36" i="1"/>
  <c r="DO13" i="1"/>
  <c r="DO14" i="1"/>
  <c r="DO15" i="1"/>
  <c r="DO16" i="1"/>
  <c r="DO17" i="1"/>
  <c r="DO18" i="1"/>
  <c r="DO19" i="1"/>
  <c r="DO20" i="1"/>
  <c r="DO21" i="1"/>
  <c r="DO22" i="1"/>
  <c r="DO23" i="1"/>
  <c r="DO4" i="1"/>
  <c r="DO5" i="1"/>
  <c r="DO6" i="1"/>
  <c r="DO7" i="1"/>
  <c r="DO8" i="1"/>
  <c r="DO9" i="1"/>
  <c r="DO10" i="1"/>
  <c r="DO11" i="1"/>
  <c r="DO12" i="1"/>
  <c r="AP38" i="1" l="1"/>
  <c r="AP39" i="1"/>
  <c r="AP40" i="1"/>
  <c r="AP41" i="1"/>
  <c r="AP42" i="1"/>
  <c r="AP27" i="1"/>
  <c r="AP28" i="1"/>
  <c r="AP29" i="1"/>
  <c r="AP30" i="1"/>
  <c r="AP31" i="1"/>
  <c r="AP32" i="1"/>
  <c r="AP33" i="1"/>
  <c r="AP34" i="1"/>
  <c r="AP35" i="1"/>
  <c r="AP36" i="1"/>
  <c r="AP37" i="1"/>
  <c r="AP26" i="1"/>
  <c r="AP25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4" i="1"/>
  <c r="AP5" i="1"/>
  <c r="AP6" i="1"/>
  <c r="AP7" i="1"/>
  <c r="AP8" i="1"/>
  <c r="AP9" i="1"/>
  <c r="AP10" i="1"/>
  <c r="AP11" i="1"/>
  <c r="AP3" i="1"/>
  <c r="CV29" i="1"/>
  <c r="CV30" i="1"/>
  <c r="CV31" i="1"/>
  <c r="CV32" i="1"/>
  <c r="CV33" i="1"/>
  <c r="CV34" i="1"/>
  <c r="CV35" i="1"/>
  <c r="CV36" i="1"/>
  <c r="CV37" i="1"/>
  <c r="CV38" i="1"/>
  <c r="CV39" i="1"/>
  <c r="CV40" i="1"/>
  <c r="CV41" i="1"/>
  <c r="CV42" i="1"/>
  <c r="CV16" i="1"/>
  <c r="CV17" i="1"/>
  <c r="CV18" i="1"/>
  <c r="CV19" i="1"/>
  <c r="CV20" i="1"/>
  <c r="CV21" i="1"/>
  <c r="CV22" i="1"/>
  <c r="CV23" i="1"/>
  <c r="CV24" i="1"/>
  <c r="CV25" i="1"/>
  <c r="CV26" i="1"/>
  <c r="CV27" i="1"/>
  <c r="CV28" i="1"/>
  <c r="CV4" i="1"/>
  <c r="CV5" i="1"/>
  <c r="CV6" i="1"/>
  <c r="CV7" i="1"/>
  <c r="CV8" i="1"/>
  <c r="CV9" i="1"/>
  <c r="CV10" i="1"/>
  <c r="CV11" i="1"/>
  <c r="CV12" i="1"/>
  <c r="CV13" i="1"/>
  <c r="CV14" i="1"/>
  <c r="CV15" i="1"/>
  <c r="CV3" i="1"/>
  <c r="CP43" i="1"/>
  <c r="CQ43" i="1"/>
  <c r="CR43" i="1"/>
  <c r="CS43" i="1"/>
  <c r="CT43" i="1"/>
  <c r="AJ40" i="1"/>
  <c r="DZ40" i="1" s="1"/>
  <c r="AJ41" i="1"/>
  <c r="DZ41" i="1" s="1"/>
  <c r="AJ42" i="1"/>
  <c r="AJ30" i="1"/>
  <c r="DZ30" i="1" s="1"/>
  <c r="AJ31" i="1"/>
  <c r="DZ31" i="1" s="1"/>
  <c r="AJ32" i="1"/>
  <c r="DZ32" i="1" s="1"/>
  <c r="AJ33" i="1"/>
  <c r="DZ33" i="1" s="1"/>
  <c r="AJ34" i="1"/>
  <c r="DZ34" i="1" s="1"/>
  <c r="AJ35" i="1"/>
  <c r="DZ35" i="1" s="1"/>
  <c r="AJ36" i="1"/>
  <c r="AJ37" i="1"/>
  <c r="DZ37" i="1" s="1"/>
  <c r="AJ38" i="1"/>
  <c r="DZ38" i="1" s="1"/>
  <c r="AJ39" i="1"/>
  <c r="DZ39" i="1" s="1"/>
  <c r="AJ15" i="1"/>
  <c r="DZ15" i="1" s="1"/>
  <c r="AJ16" i="1"/>
  <c r="DZ16" i="1" s="1"/>
  <c r="AJ17" i="1"/>
  <c r="DZ17" i="1" s="1"/>
  <c r="AJ18" i="1"/>
  <c r="DZ18" i="1" s="1"/>
  <c r="AJ19" i="1"/>
  <c r="DZ19" i="1" s="1"/>
  <c r="AJ20" i="1"/>
  <c r="DZ20" i="1" s="1"/>
  <c r="AJ21" i="1"/>
  <c r="DZ21" i="1" s="1"/>
  <c r="AJ22" i="1"/>
  <c r="DZ22" i="1" s="1"/>
  <c r="AJ23" i="1"/>
  <c r="DZ23" i="1" s="1"/>
  <c r="AJ24" i="1"/>
  <c r="AJ25" i="1"/>
  <c r="DZ25" i="1" s="1"/>
  <c r="AJ26" i="1"/>
  <c r="DZ26" i="1" s="1"/>
  <c r="AJ27" i="1"/>
  <c r="DZ27" i="1" s="1"/>
  <c r="AJ28" i="1"/>
  <c r="DZ28" i="1" s="1"/>
  <c r="AJ29" i="1"/>
  <c r="DZ29" i="1" s="1"/>
  <c r="AJ4" i="1"/>
  <c r="AJ5" i="1"/>
  <c r="DZ5" i="1" s="1"/>
  <c r="AJ6" i="1"/>
  <c r="DZ6" i="1" s="1"/>
  <c r="AJ7" i="1"/>
  <c r="DZ7" i="1" s="1"/>
  <c r="AJ8" i="1"/>
  <c r="DZ8" i="1" s="1"/>
  <c r="AJ9" i="1"/>
  <c r="DZ9" i="1" s="1"/>
  <c r="AJ10" i="1"/>
  <c r="AJ11" i="1"/>
  <c r="DZ11" i="1" s="1"/>
  <c r="AJ12" i="1"/>
  <c r="DZ12" i="1" s="1"/>
  <c r="AJ13" i="1"/>
  <c r="DZ13" i="1" s="1"/>
  <c r="AJ14" i="1"/>
  <c r="DZ14" i="1" s="1"/>
  <c r="AJ3" i="1"/>
  <c r="DZ4" i="1"/>
  <c r="DZ36" i="1"/>
  <c r="DZ42" i="1"/>
  <c r="DZ24" i="1"/>
  <c r="DZ10" i="1"/>
  <c r="AI43" i="1"/>
  <c r="FE10" i="1" s="1"/>
  <c r="AK43" i="1"/>
  <c r="FE11" i="1" s="1"/>
  <c r="AM43" i="1"/>
  <c r="FE12" i="1" s="1"/>
  <c r="FV12" i="1" s="1"/>
  <c r="AO43" i="1"/>
  <c r="DO3" i="1"/>
  <c r="CY43" i="1"/>
  <c r="FE17" i="1" s="1"/>
  <c r="CU43" i="1"/>
  <c r="DL43" i="1"/>
  <c r="DN43" i="1"/>
  <c r="CF43" i="1"/>
  <c r="CG43" i="1"/>
  <c r="CB41" i="1"/>
  <c r="CC41" i="1" s="1"/>
  <c r="CD41" i="1" s="1"/>
  <c r="CE41" i="1" s="1"/>
  <c r="CB42" i="1"/>
  <c r="CC42" i="1" s="1"/>
  <c r="CD42" i="1" s="1"/>
  <c r="CE42" i="1" s="1"/>
  <c r="CB30" i="1"/>
  <c r="CC30" i="1" s="1"/>
  <c r="CD30" i="1" s="1"/>
  <c r="CE30" i="1" s="1"/>
  <c r="CB31" i="1"/>
  <c r="CC31" i="1" s="1"/>
  <c r="CD31" i="1" s="1"/>
  <c r="CE31" i="1" s="1"/>
  <c r="CB32" i="1"/>
  <c r="CC32" i="1" s="1"/>
  <c r="CD32" i="1" s="1"/>
  <c r="CE32" i="1" s="1"/>
  <c r="CB33" i="1"/>
  <c r="CC33" i="1" s="1"/>
  <c r="CD33" i="1" s="1"/>
  <c r="CE33" i="1" s="1"/>
  <c r="CB34" i="1"/>
  <c r="CC34" i="1" s="1"/>
  <c r="CD34" i="1" s="1"/>
  <c r="CE34" i="1" s="1"/>
  <c r="CB35" i="1"/>
  <c r="CC35" i="1" s="1"/>
  <c r="CD35" i="1" s="1"/>
  <c r="CE35" i="1" s="1"/>
  <c r="CB36" i="1"/>
  <c r="CC36" i="1" s="1"/>
  <c r="CD36" i="1" s="1"/>
  <c r="CE36" i="1" s="1"/>
  <c r="CB37" i="1"/>
  <c r="CC37" i="1" s="1"/>
  <c r="CD37" i="1" s="1"/>
  <c r="CE37" i="1" s="1"/>
  <c r="CB38" i="1"/>
  <c r="CC38" i="1" s="1"/>
  <c r="CD38" i="1" s="1"/>
  <c r="CE38" i="1" s="1"/>
  <c r="CB39" i="1"/>
  <c r="CC39" i="1" s="1"/>
  <c r="CD39" i="1" s="1"/>
  <c r="CE39" i="1" s="1"/>
  <c r="CB40" i="1"/>
  <c r="CC40" i="1" s="1"/>
  <c r="CD40" i="1" s="1"/>
  <c r="CE40" i="1" s="1"/>
  <c r="CB16" i="1"/>
  <c r="CC16" i="1" s="1"/>
  <c r="CD16" i="1" s="1"/>
  <c r="CE16" i="1" s="1"/>
  <c r="CB17" i="1"/>
  <c r="CC17" i="1" s="1"/>
  <c r="CD17" i="1" s="1"/>
  <c r="CE17" i="1" s="1"/>
  <c r="CB18" i="1"/>
  <c r="CC18" i="1" s="1"/>
  <c r="CD18" i="1" s="1"/>
  <c r="CE18" i="1" s="1"/>
  <c r="CB19" i="1"/>
  <c r="CC19" i="1" s="1"/>
  <c r="CD19" i="1" s="1"/>
  <c r="CE19" i="1" s="1"/>
  <c r="CB20" i="1"/>
  <c r="CC20" i="1" s="1"/>
  <c r="CD20" i="1" s="1"/>
  <c r="CE20" i="1" s="1"/>
  <c r="CB21" i="1"/>
  <c r="CC21" i="1" s="1"/>
  <c r="CD21" i="1" s="1"/>
  <c r="CE21" i="1" s="1"/>
  <c r="CB22" i="1"/>
  <c r="CC22" i="1" s="1"/>
  <c r="CD22" i="1" s="1"/>
  <c r="CE22" i="1" s="1"/>
  <c r="CB23" i="1"/>
  <c r="CC23" i="1" s="1"/>
  <c r="CD23" i="1" s="1"/>
  <c r="CE23" i="1" s="1"/>
  <c r="CB24" i="1"/>
  <c r="CC24" i="1" s="1"/>
  <c r="CD24" i="1" s="1"/>
  <c r="CE24" i="1" s="1"/>
  <c r="CB25" i="1"/>
  <c r="CC25" i="1" s="1"/>
  <c r="CD25" i="1" s="1"/>
  <c r="CE25" i="1" s="1"/>
  <c r="CB26" i="1"/>
  <c r="CC26" i="1" s="1"/>
  <c r="CD26" i="1" s="1"/>
  <c r="CE26" i="1" s="1"/>
  <c r="CB27" i="1"/>
  <c r="CC27" i="1" s="1"/>
  <c r="CD27" i="1" s="1"/>
  <c r="CE27" i="1" s="1"/>
  <c r="CB28" i="1"/>
  <c r="CC28" i="1" s="1"/>
  <c r="CD28" i="1" s="1"/>
  <c r="CE28" i="1" s="1"/>
  <c r="CB29" i="1"/>
  <c r="CC29" i="1" s="1"/>
  <c r="CD29" i="1" s="1"/>
  <c r="CE29" i="1" s="1"/>
  <c r="CB8" i="1"/>
  <c r="CC8" i="1" s="1"/>
  <c r="CD8" i="1" s="1"/>
  <c r="CE8" i="1" s="1"/>
  <c r="CB9" i="1"/>
  <c r="CC9" i="1" s="1"/>
  <c r="CD9" i="1" s="1"/>
  <c r="CE9" i="1" s="1"/>
  <c r="CB10" i="1"/>
  <c r="CC10" i="1" s="1"/>
  <c r="CD10" i="1" s="1"/>
  <c r="CE10" i="1" s="1"/>
  <c r="CB11" i="1"/>
  <c r="CC11" i="1" s="1"/>
  <c r="CD11" i="1" s="1"/>
  <c r="CE11" i="1" s="1"/>
  <c r="CB12" i="1"/>
  <c r="CC12" i="1" s="1"/>
  <c r="CD12" i="1" s="1"/>
  <c r="CE12" i="1" s="1"/>
  <c r="CB13" i="1"/>
  <c r="CC13" i="1" s="1"/>
  <c r="CD13" i="1" s="1"/>
  <c r="CE13" i="1" s="1"/>
  <c r="CB14" i="1"/>
  <c r="CC14" i="1" s="1"/>
  <c r="CD14" i="1" s="1"/>
  <c r="CE14" i="1" s="1"/>
  <c r="CB15" i="1"/>
  <c r="CC15" i="1" s="1"/>
  <c r="CD15" i="1" s="1"/>
  <c r="CE15" i="1" s="1"/>
  <c r="CB4" i="1"/>
  <c r="CC4" i="1" s="1"/>
  <c r="CD4" i="1" s="1"/>
  <c r="CE4" i="1" s="1"/>
  <c r="CB5" i="1"/>
  <c r="CC5" i="1" s="1"/>
  <c r="CD5" i="1" s="1"/>
  <c r="CE5" i="1" s="1"/>
  <c r="CB6" i="1"/>
  <c r="CC6" i="1" s="1"/>
  <c r="CD6" i="1" s="1"/>
  <c r="CE6" i="1" s="1"/>
  <c r="CB7" i="1"/>
  <c r="CC7" i="1" s="1"/>
  <c r="CD7" i="1" s="1"/>
  <c r="CE7" i="1" s="1"/>
  <c r="CB3" i="1"/>
  <c r="CC3" i="1" s="1"/>
  <c r="CD3" i="1" s="1"/>
  <c r="CE3" i="1" s="1"/>
  <c r="BY43" i="1"/>
  <c r="FE20" i="1" s="1"/>
  <c r="GC67" i="1" s="1"/>
  <c r="AN40" i="1"/>
  <c r="EB40" i="1" s="1"/>
  <c r="AN41" i="1"/>
  <c r="EB41" i="1" s="1"/>
  <c r="AN42" i="1"/>
  <c r="EB42" i="1" s="1"/>
  <c r="AN30" i="1"/>
  <c r="EB30" i="1" s="1"/>
  <c r="AN31" i="1"/>
  <c r="EB31" i="1" s="1"/>
  <c r="AN32" i="1"/>
  <c r="EB32" i="1" s="1"/>
  <c r="AN33" i="1"/>
  <c r="EB33" i="1" s="1"/>
  <c r="AN34" i="1"/>
  <c r="EB34" i="1" s="1"/>
  <c r="AN35" i="1"/>
  <c r="EB35" i="1" s="1"/>
  <c r="AN36" i="1"/>
  <c r="EB36" i="1" s="1"/>
  <c r="AN37" i="1"/>
  <c r="EB37" i="1" s="1"/>
  <c r="AN38" i="1"/>
  <c r="EB38" i="1" s="1"/>
  <c r="AN39" i="1"/>
  <c r="EB39" i="1" s="1"/>
  <c r="AN17" i="1"/>
  <c r="EB17" i="1" s="1"/>
  <c r="AN18" i="1"/>
  <c r="EB18" i="1" s="1"/>
  <c r="AN19" i="1"/>
  <c r="EB19" i="1" s="1"/>
  <c r="AN20" i="1"/>
  <c r="EB20" i="1" s="1"/>
  <c r="AN21" i="1"/>
  <c r="EB21" i="1" s="1"/>
  <c r="AN22" i="1"/>
  <c r="EB22" i="1" s="1"/>
  <c r="AN23" i="1"/>
  <c r="EB23" i="1" s="1"/>
  <c r="AN24" i="1"/>
  <c r="EB24" i="1" s="1"/>
  <c r="AN25" i="1"/>
  <c r="EB25" i="1" s="1"/>
  <c r="AN26" i="1"/>
  <c r="EB26" i="1" s="1"/>
  <c r="AN27" i="1"/>
  <c r="EB27" i="1" s="1"/>
  <c r="AN28" i="1"/>
  <c r="EB28" i="1" s="1"/>
  <c r="AN29" i="1"/>
  <c r="EB29" i="1" s="1"/>
  <c r="AN4" i="1"/>
  <c r="EB4" i="1" s="1"/>
  <c r="AN5" i="1"/>
  <c r="EB5" i="1" s="1"/>
  <c r="AN6" i="1"/>
  <c r="EB6" i="1" s="1"/>
  <c r="AN7" i="1"/>
  <c r="EB7" i="1" s="1"/>
  <c r="AN8" i="1"/>
  <c r="EB8" i="1" s="1"/>
  <c r="AN9" i="1"/>
  <c r="EB9" i="1" s="1"/>
  <c r="AN10" i="1"/>
  <c r="EB10" i="1" s="1"/>
  <c r="AN11" i="1"/>
  <c r="EB11" i="1" s="1"/>
  <c r="AN12" i="1"/>
  <c r="EB12" i="1" s="1"/>
  <c r="AN13" i="1"/>
  <c r="EB13" i="1" s="1"/>
  <c r="AN14" i="1"/>
  <c r="EB14" i="1" s="1"/>
  <c r="AN15" i="1"/>
  <c r="EB15" i="1" s="1"/>
  <c r="AN16" i="1"/>
  <c r="EB16" i="1" s="1"/>
  <c r="AN3" i="1"/>
  <c r="CX36" i="1"/>
  <c r="CX37" i="1"/>
  <c r="CX38" i="1"/>
  <c r="CX39" i="1"/>
  <c r="CX40" i="1"/>
  <c r="CX41" i="1"/>
  <c r="CX42" i="1"/>
  <c r="CX22" i="1"/>
  <c r="CX23" i="1"/>
  <c r="CX24" i="1"/>
  <c r="CX25" i="1"/>
  <c r="CX26" i="1"/>
  <c r="CX27" i="1"/>
  <c r="CX28" i="1"/>
  <c r="CX29" i="1"/>
  <c r="CX30" i="1"/>
  <c r="CX31" i="1"/>
  <c r="CX32" i="1"/>
  <c r="CX33" i="1"/>
  <c r="CX34" i="1"/>
  <c r="CX35" i="1"/>
  <c r="CW40" i="1"/>
  <c r="CW41" i="1"/>
  <c r="CW42" i="1"/>
  <c r="CW27" i="1"/>
  <c r="CW28" i="1"/>
  <c r="CW29" i="1"/>
  <c r="CW30" i="1"/>
  <c r="CW31" i="1"/>
  <c r="CW32" i="1"/>
  <c r="CW33" i="1"/>
  <c r="CW34" i="1"/>
  <c r="CW35" i="1"/>
  <c r="CW36" i="1"/>
  <c r="CW37" i="1"/>
  <c r="CW38" i="1"/>
  <c r="CW39" i="1"/>
  <c r="CW22" i="1"/>
  <c r="CW23" i="1"/>
  <c r="CW24" i="1"/>
  <c r="CW25" i="1"/>
  <c r="CW26" i="1"/>
  <c r="BC42" i="1"/>
  <c r="EE42" i="1" s="1"/>
  <c r="BC33" i="1"/>
  <c r="EE33" i="1" s="1"/>
  <c r="BC34" i="1"/>
  <c r="EE34" i="1" s="1"/>
  <c r="BC35" i="1"/>
  <c r="EE35" i="1" s="1"/>
  <c r="BC36" i="1"/>
  <c r="EE36" i="1" s="1"/>
  <c r="BC37" i="1"/>
  <c r="EE37" i="1" s="1"/>
  <c r="BC38" i="1"/>
  <c r="EE38" i="1" s="1"/>
  <c r="BC39" i="1"/>
  <c r="EE39" i="1" s="1"/>
  <c r="BC40" i="1"/>
  <c r="EE40" i="1" s="1"/>
  <c r="BC41" i="1"/>
  <c r="EE41" i="1" s="1"/>
  <c r="BC23" i="1"/>
  <c r="EE23" i="1" s="1"/>
  <c r="BC24" i="1"/>
  <c r="EE24" i="1" s="1"/>
  <c r="BC25" i="1"/>
  <c r="EE25" i="1" s="1"/>
  <c r="BC26" i="1"/>
  <c r="EE26" i="1" s="1"/>
  <c r="BC27" i="1"/>
  <c r="EE27" i="1" s="1"/>
  <c r="BC28" i="1"/>
  <c r="EE28" i="1" s="1"/>
  <c r="BC29" i="1"/>
  <c r="EE29" i="1" s="1"/>
  <c r="BC30" i="1"/>
  <c r="EE30" i="1" s="1"/>
  <c r="BC31" i="1"/>
  <c r="EE31" i="1" s="1"/>
  <c r="BC32" i="1"/>
  <c r="EE32" i="1" s="1"/>
  <c r="BC13" i="1"/>
  <c r="EE13" i="1" s="1"/>
  <c r="BC14" i="1"/>
  <c r="EE14" i="1" s="1"/>
  <c r="BC15" i="1"/>
  <c r="EE15" i="1" s="1"/>
  <c r="BC16" i="1"/>
  <c r="EE16" i="1" s="1"/>
  <c r="BC17" i="1"/>
  <c r="EE17" i="1" s="1"/>
  <c r="BC18" i="1"/>
  <c r="EE18" i="1" s="1"/>
  <c r="BC19" i="1"/>
  <c r="EE19" i="1" s="1"/>
  <c r="BC20" i="1"/>
  <c r="EE20" i="1" s="1"/>
  <c r="BC21" i="1"/>
  <c r="EE21" i="1" s="1"/>
  <c r="BC22" i="1"/>
  <c r="EE22" i="1" s="1"/>
  <c r="BC10" i="1"/>
  <c r="EE10" i="1" s="1"/>
  <c r="BC11" i="1"/>
  <c r="EE11" i="1" s="1"/>
  <c r="BC12" i="1"/>
  <c r="EE12" i="1" s="1"/>
  <c r="BC4" i="1"/>
  <c r="EE4" i="1" s="1"/>
  <c r="BC5" i="1"/>
  <c r="EE5" i="1" s="1"/>
  <c r="BC7" i="1"/>
  <c r="BC8" i="1"/>
  <c r="EE8" i="1" s="1"/>
  <c r="BC9" i="1"/>
  <c r="EE9" i="1" s="1"/>
  <c r="BC3" i="1"/>
  <c r="EE3" i="1" s="1"/>
  <c r="BA42" i="1"/>
  <c r="ED42" i="1" s="1"/>
  <c r="AZ43" i="1"/>
  <c r="FE13" i="1" s="1"/>
  <c r="FV13" i="1" s="1"/>
  <c r="BA39" i="1"/>
  <c r="ED39" i="1" s="1"/>
  <c r="BA40" i="1"/>
  <c r="ED40" i="1" s="1"/>
  <c r="BA41" i="1"/>
  <c r="ED41" i="1" s="1"/>
  <c r="BA24" i="1"/>
  <c r="ED24" i="1" s="1"/>
  <c r="BA25" i="1"/>
  <c r="ED25" i="1" s="1"/>
  <c r="BA26" i="1"/>
  <c r="ED26" i="1" s="1"/>
  <c r="BA27" i="1"/>
  <c r="ED27" i="1" s="1"/>
  <c r="BA28" i="1"/>
  <c r="ED28" i="1" s="1"/>
  <c r="BA29" i="1"/>
  <c r="ED29" i="1" s="1"/>
  <c r="BA30" i="1"/>
  <c r="ED30" i="1" s="1"/>
  <c r="BA31" i="1"/>
  <c r="ED31" i="1" s="1"/>
  <c r="BA32" i="1"/>
  <c r="ED32" i="1" s="1"/>
  <c r="BA33" i="1"/>
  <c r="ED33" i="1" s="1"/>
  <c r="BA34" i="1"/>
  <c r="ED34" i="1" s="1"/>
  <c r="BA35" i="1"/>
  <c r="ED35" i="1" s="1"/>
  <c r="BA36" i="1"/>
  <c r="ED36" i="1" s="1"/>
  <c r="BA37" i="1"/>
  <c r="ED37" i="1" s="1"/>
  <c r="BA38" i="1"/>
  <c r="ED38" i="1" s="1"/>
  <c r="BA11" i="1"/>
  <c r="ED11" i="1" s="1"/>
  <c r="BA12" i="1"/>
  <c r="ED12" i="1" s="1"/>
  <c r="BA13" i="1"/>
  <c r="ED13" i="1" s="1"/>
  <c r="BA14" i="1"/>
  <c r="ED14" i="1" s="1"/>
  <c r="BA15" i="1"/>
  <c r="ED15" i="1" s="1"/>
  <c r="BA16" i="1"/>
  <c r="ED16" i="1" s="1"/>
  <c r="BA17" i="1"/>
  <c r="ED17" i="1" s="1"/>
  <c r="BA18" i="1"/>
  <c r="ED18" i="1" s="1"/>
  <c r="BA19" i="1"/>
  <c r="ED19" i="1" s="1"/>
  <c r="BA20" i="1"/>
  <c r="ED20" i="1" s="1"/>
  <c r="BA21" i="1"/>
  <c r="ED21" i="1" s="1"/>
  <c r="BA22" i="1"/>
  <c r="ED22" i="1" s="1"/>
  <c r="BA23" i="1"/>
  <c r="ED23" i="1" s="1"/>
  <c r="BA4" i="1"/>
  <c r="ED4" i="1" s="1"/>
  <c r="BA5" i="1"/>
  <c r="ED5" i="1" s="1"/>
  <c r="BA6" i="1"/>
  <c r="ED6" i="1" s="1"/>
  <c r="BA7" i="1"/>
  <c r="ED7" i="1" s="1"/>
  <c r="BA8" i="1"/>
  <c r="ED8" i="1" s="1"/>
  <c r="BA9" i="1"/>
  <c r="ED9" i="1" s="1"/>
  <c r="BA10" i="1"/>
  <c r="ED10" i="1" s="1"/>
  <c r="BA3" i="1"/>
  <c r="ED3" i="1" s="1"/>
  <c r="GC64" i="1" l="1"/>
  <c r="FV10" i="1"/>
  <c r="GC72" i="1"/>
  <c r="FV17" i="1"/>
  <c r="GC65" i="1"/>
  <c r="FV11" i="1"/>
  <c r="AN43" i="1"/>
  <c r="CC43" i="1"/>
  <c r="GI53" i="1"/>
  <c r="AJ43" i="1"/>
  <c r="CD43" i="1"/>
  <c r="CW43" i="1"/>
  <c r="CX43" i="1"/>
  <c r="CB43" i="1"/>
  <c r="CE43" i="1"/>
  <c r="GI50" i="1" s="1"/>
  <c r="AP43" i="1"/>
  <c r="EB3" i="1"/>
  <c r="EB43" i="1" s="1"/>
  <c r="FG12" i="1" s="1"/>
  <c r="FX12" i="1" s="1"/>
  <c r="BC6" i="1"/>
  <c r="EE6" i="1" s="1"/>
  <c r="EE7" i="1"/>
  <c r="BB43" i="1"/>
  <c r="FE19" i="1" s="1"/>
  <c r="FV19" i="1" s="1"/>
  <c r="ED43" i="1"/>
  <c r="FG13" i="1" s="1"/>
  <c r="FX13" i="1" s="1"/>
  <c r="BA43" i="1"/>
  <c r="BX32" i="1"/>
  <c r="BX33" i="1"/>
  <c r="BX34" i="1"/>
  <c r="BX35" i="1"/>
  <c r="BX36" i="1"/>
  <c r="BX37" i="1"/>
  <c r="BX38" i="1"/>
  <c r="BX39" i="1"/>
  <c r="BX40" i="1"/>
  <c r="BX41" i="1"/>
  <c r="BX42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0" i="1"/>
  <c r="BX31" i="1"/>
  <c r="BX4" i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3" i="1"/>
  <c r="CZ39" i="1"/>
  <c r="CZ40" i="1"/>
  <c r="CZ41" i="1"/>
  <c r="CZ42" i="1"/>
  <c r="CZ26" i="1"/>
  <c r="CZ27" i="1"/>
  <c r="CZ28" i="1"/>
  <c r="CZ29" i="1"/>
  <c r="CZ30" i="1"/>
  <c r="CZ31" i="1"/>
  <c r="CZ32" i="1"/>
  <c r="CZ33" i="1"/>
  <c r="CZ34" i="1"/>
  <c r="CZ35" i="1"/>
  <c r="CZ36" i="1"/>
  <c r="CZ37" i="1"/>
  <c r="CZ38" i="1"/>
  <c r="CZ15" i="1"/>
  <c r="CZ16" i="1"/>
  <c r="CZ17" i="1"/>
  <c r="CZ18" i="1"/>
  <c r="CZ19" i="1"/>
  <c r="CZ20" i="1"/>
  <c r="CZ21" i="1"/>
  <c r="CZ22" i="1"/>
  <c r="CZ23" i="1"/>
  <c r="CZ24" i="1"/>
  <c r="CZ25" i="1"/>
  <c r="CZ4" i="1"/>
  <c r="CZ5" i="1"/>
  <c r="CZ6" i="1"/>
  <c r="CZ7" i="1"/>
  <c r="CZ8" i="1"/>
  <c r="CZ9" i="1"/>
  <c r="CZ10" i="1"/>
  <c r="CZ11" i="1"/>
  <c r="CZ12" i="1"/>
  <c r="CZ13" i="1"/>
  <c r="CZ14" i="1"/>
  <c r="CA43" i="1"/>
  <c r="BZ43" i="1"/>
  <c r="CH4" i="1"/>
  <c r="CH5" i="1"/>
  <c r="CH6" i="1"/>
  <c r="CH7" i="1"/>
  <c r="CH8" i="1"/>
  <c r="CH9" i="1"/>
  <c r="CH10" i="1"/>
  <c r="CH11" i="1"/>
  <c r="CH12" i="1"/>
  <c r="CH13" i="1"/>
  <c r="CH14" i="1"/>
  <c r="CH15" i="1"/>
  <c r="CH16" i="1"/>
  <c r="CH17" i="1"/>
  <c r="CH18" i="1"/>
  <c r="CH19" i="1"/>
  <c r="CH20" i="1"/>
  <c r="CH21" i="1"/>
  <c r="CH22" i="1"/>
  <c r="CH23" i="1"/>
  <c r="CH24" i="1"/>
  <c r="CH25" i="1"/>
  <c r="CH26" i="1"/>
  <c r="CH27" i="1"/>
  <c r="CH28" i="1"/>
  <c r="CH29" i="1"/>
  <c r="CH30" i="1"/>
  <c r="CH31" i="1"/>
  <c r="CH32" i="1"/>
  <c r="CH33" i="1"/>
  <c r="CH34" i="1"/>
  <c r="CH35" i="1"/>
  <c r="CH36" i="1"/>
  <c r="CH37" i="1"/>
  <c r="CH38" i="1"/>
  <c r="CH39" i="1"/>
  <c r="CH40" i="1"/>
  <c r="CH41" i="1"/>
  <c r="CH42" i="1"/>
  <c r="CJ4" i="1"/>
  <c r="CJ5" i="1"/>
  <c r="CJ6" i="1"/>
  <c r="CJ7" i="1"/>
  <c r="CJ8" i="1"/>
  <c r="CJ9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23" i="1"/>
  <c r="CJ24" i="1"/>
  <c r="CJ25" i="1"/>
  <c r="CJ26" i="1"/>
  <c r="CJ27" i="1"/>
  <c r="CJ28" i="1"/>
  <c r="CJ29" i="1"/>
  <c r="CJ30" i="1"/>
  <c r="CJ31" i="1"/>
  <c r="CJ32" i="1"/>
  <c r="CJ33" i="1"/>
  <c r="CJ34" i="1"/>
  <c r="CJ35" i="1"/>
  <c r="CJ36" i="1"/>
  <c r="CJ37" i="1"/>
  <c r="CJ38" i="1"/>
  <c r="CJ39" i="1"/>
  <c r="CJ40" i="1"/>
  <c r="CJ41" i="1"/>
  <c r="CJ42" i="1"/>
  <c r="CI4" i="1"/>
  <c r="CI5" i="1"/>
  <c r="CI6" i="1"/>
  <c r="CI7" i="1"/>
  <c r="CI8" i="1"/>
  <c r="CI9" i="1"/>
  <c r="CI10" i="1"/>
  <c r="CI11" i="1"/>
  <c r="CI12" i="1"/>
  <c r="CI13" i="1"/>
  <c r="CI14" i="1"/>
  <c r="CI15" i="1"/>
  <c r="CI16" i="1"/>
  <c r="CI17" i="1"/>
  <c r="CI18" i="1"/>
  <c r="CI19" i="1"/>
  <c r="CI20" i="1"/>
  <c r="CI21" i="1"/>
  <c r="CI22" i="1"/>
  <c r="CI23" i="1"/>
  <c r="CI24" i="1"/>
  <c r="CI25" i="1"/>
  <c r="CI26" i="1"/>
  <c r="CI27" i="1"/>
  <c r="CI28" i="1"/>
  <c r="CI29" i="1"/>
  <c r="CI30" i="1"/>
  <c r="CI31" i="1"/>
  <c r="CI32" i="1"/>
  <c r="CI33" i="1"/>
  <c r="CI34" i="1"/>
  <c r="CI35" i="1"/>
  <c r="CI36" i="1"/>
  <c r="CI37" i="1"/>
  <c r="CI38" i="1"/>
  <c r="CI39" i="1"/>
  <c r="CI40" i="1"/>
  <c r="CI41" i="1"/>
  <c r="CI42" i="1"/>
  <c r="CJ3" i="1"/>
  <c r="CI3" i="1"/>
  <c r="CH3" i="1"/>
  <c r="CK42" i="1" l="1"/>
  <c r="CK38" i="1"/>
  <c r="CK34" i="1"/>
  <c r="CK30" i="1"/>
  <c r="CK26" i="1"/>
  <c r="CK22" i="1"/>
  <c r="CK18" i="1"/>
  <c r="CK14" i="1"/>
  <c r="CK6" i="1"/>
  <c r="CK36" i="1"/>
  <c r="CK39" i="1"/>
  <c r="CK23" i="1"/>
  <c r="CK29" i="1"/>
  <c r="CK9" i="1"/>
  <c r="CK10" i="1"/>
  <c r="CK41" i="1"/>
  <c r="CK37" i="1"/>
  <c r="CK33" i="1"/>
  <c r="CK25" i="1"/>
  <c r="CK21" i="1"/>
  <c r="CK17" i="1"/>
  <c r="CK13" i="1"/>
  <c r="CK5" i="1"/>
  <c r="CK40" i="1"/>
  <c r="CK32" i="1"/>
  <c r="CK28" i="1"/>
  <c r="CK20" i="1"/>
  <c r="CK16" i="1"/>
  <c r="CK12" i="1"/>
  <c r="CK8" i="1"/>
  <c r="CK4" i="1"/>
  <c r="CK3" i="1"/>
  <c r="CK24" i="1"/>
  <c r="CK35" i="1"/>
  <c r="CK31" i="1"/>
  <c r="CK27" i="1"/>
  <c r="CK19" i="1"/>
  <c r="CK15" i="1"/>
  <c r="CK11" i="1"/>
  <c r="CK7" i="1"/>
  <c r="FE21" i="1"/>
  <c r="FE22" i="1"/>
  <c r="GC69" i="1" s="1"/>
  <c r="GG69" i="1" s="1"/>
  <c r="BC43" i="1"/>
  <c r="EE43" i="1"/>
  <c r="FG19" i="1" s="1"/>
  <c r="FX19" i="1" s="1"/>
  <c r="CI43" i="1"/>
  <c r="CH43" i="1"/>
  <c r="CJ43" i="1"/>
  <c r="GE53" i="1"/>
  <c r="GG53" i="1" s="1"/>
  <c r="GE54" i="1"/>
  <c r="GG54" i="1" s="1"/>
  <c r="GH54" i="1" s="1"/>
  <c r="GE55" i="1"/>
  <c r="GG55" i="1" s="1"/>
  <c r="GH55" i="1" s="1"/>
  <c r="GE56" i="1"/>
  <c r="GG56" i="1" s="1"/>
  <c r="GH56" i="1" s="1"/>
  <c r="GC68" i="1" l="1"/>
  <c r="GG68" i="1" s="1"/>
  <c r="FE14" i="1"/>
  <c r="FV14" i="1" s="1"/>
  <c r="GE68" i="1"/>
  <c r="FG21" i="1"/>
  <c r="GE69" i="1"/>
  <c r="FG22" i="1"/>
  <c r="GE67" i="1"/>
  <c r="FG20" i="1"/>
  <c r="BU31" i="1"/>
  <c r="BU32" i="1"/>
  <c r="BU33" i="1"/>
  <c r="BU34" i="1"/>
  <c r="BU35" i="1"/>
  <c r="BU36" i="1"/>
  <c r="BU37" i="1"/>
  <c r="BU38" i="1"/>
  <c r="BU39" i="1"/>
  <c r="BU40" i="1"/>
  <c r="BU41" i="1"/>
  <c r="BU42" i="1"/>
  <c r="BU18" i="1"/>
  <c r="BU19" i="1"/>
  <c r="BU20" i="1"/>
  <c r="BU21" i="1"/>
  <c r="BU22" i="1"/>
  <c r="BU23" i="1"/>
  <c r="BU24" i="1"/>
  <c r="BU25" i="1"/>
  <c r="BU26" i="1"/>
  <c r="BU27" i="1"/>
  <c r="BU28" i="1"/>
  <c r="BU29" i="1"/>
  <c r="BU30" i="1"/>
  <c r="BU4" i="1"/>
  <c r="BU5" i="1"/>
  <c r="BU6" i="1"/>
  <c r="BU7" i="1"/>
  <c r="BU8" i="1"/>
  <c r="BU9" i="1"/>
  <c r="BU10" i="1"/>
  <c r="BU11" i="1"/>
  <c r="BU12" i="1"/>
  <c r="BU13" i="1"/>
  <c r="BU14" i="1"/>
  <c r="BU15" i="1"/>
  <c r="BU16" i="1"/>
  <c r="BU17" i="1"/>
  <c r="BU3" i="1"/>
  <c r="DQ4" i="1"/>
  <c r="DQ5" i="1"/>
  <c r="DQ6" i="1"/>
  <c r="DQ7" i="1"/>
  <c r="DQ8" i="1"/>
  <c r="DQ9" i="1"/>
  <c r="DQ10" i="1"/>
  <c r="DQ11" i="1"/>
  <c r="DQ12" i="1"/>
  <c r="DQ13" i="1"/>
  <c r="DQ14" i="1"/>
  <c r="DQ15" i="1"/>
  <c r="DQ16" i="1"/>
  <c r="DQ17" i="1"/>
  <c r="DQ18" i="1"/>
  <c r="DQ19" i="1"/>
  <c r="DQ20" i="1"/>
  <c r="DQ21" i="1"/>
  <c r="DQ22" i="1"/>
  <c r="DQ23" i="1"/>
  <c r="DQ24" i="1"/>
  <c r="DQ25" i="1"/>
  <c r="DQ26" i="1"/>
  <c r="DQ27" i="1"/>
  <c r="DQ28" i="1"/>
  <c r="DQ29" i="1"/>
  <c r="DQ30" i="1"/>
  <c r="DQ31" i="1"/>
  <c r="DQ32" i="1"/>
  <c r="DQ33" i="1"/>
  <c r="DQ34" i="1"/>
  <c r="DQ35" i="1"/>
  <c r="DQ36" i="1"/>
  <c r="DQ37" i="1"/>
  <c r="DQ38" i="1"/>
  <c r="DQ39" i="1"/>
  <c r="DQ40" i="1"/>
  <c r="DQ41" i="1"/>
  <c r="DQ42" i="1"/>
  <c r="DM4" i="1"/>
  <c r="DM5" i="1"/>
  <c r="DM6" i="1"/>
  <c r="DM7" i="1"/>
  <c r="DM8" i="1"/>
  <c r="DM9" i="1"/>
  <c r="DM10" i="1"/>
  <c r="DM11" i="1"/>
  <c r="DM12" i="1"/>
  <c r="DM13" i="1"/>
  <c r="DM14" i="1"/>
  <c r="DM15" i="1"/>
  <c r="DM16" i="1"/>
  <c r="DM17" i="1"/>
  <c r="DM18" i="1"/>
  <c r="DM19" i="1"/>
  <c r="DM20" i="1"/>
  <c r="DM21" i="1"/>
  <c r="DM22" i="1"/>
  <c r="DM23" i="1"/>
  <c r="DM24" i="1"/>
  <c r="DM25" i="1"/>
  <c r="DM26" i="1"/>
  <c r="DM27" i="1"/>
  <c r="DM28" i="1"/>
  <c r="DM29" i="1"/>
  <c r="DM30" i="1"/>
  <c r="DM31" i="1"/>
  <c r="DM32" i="1"/>
  <c r="DM33" i="1"/>
  <c r="DM34" i="1"/>
  <c r="DM35" i="1"/>
  <c r="DM36" i="1"/>
  <c r="DM37" i="1"/>
  <c r="DM38" i="1"/>
  <c r="DM39" i="1"/>
  <c r="DM40" i="1"/>
  <c r="DM41" i="1"/>
  <c r="DM42" i="1"/>
  <c r="DJ4" i="1"/>
  <c r="DJ5" i="1"/>
  <c r="DJ6" i="1"/>
  <c r="DJ7" i="1"/>
  <c r="DJ8" i="1"/>
  <c r="DJ9" i="1"/>
  <c r="DJ10" i="1"/>
  <c r="DJ11" i="1"/>
  <c r="DJ12" i="1"/>
  <c r="DJ13" i="1"/>
  <c r="DJ14" i="1"/>
  <c r="DJ15" i="1"/>
  <c r="DJ16" i="1"/>
  <c r="DJ17" i="1"/>
  <c r="DJ18" i="1"/>
  <c r="DJ19" i="1"/>
  <c r="DJ20" i="1"/>
  <c r="DJ21" i="1"/>
  <c r="DJ22" i="1"/>
  <c r="DJ23" i="1"/>
  <c r="DJ24" i="1"/>
  <c r="DJ25" i="1"/>
  <c r="DJ26" i="1"/>
  <c r="DJ27" i="1"/>
  <c r="DJ28" i="1"/>
  <c r="DJ29" i="1"/>
  <c r="DJ30" i="1"/>
  <c r="DJ31" i="1"/>
  <c r="DJ32" i="1"/>
  <c r="DJ33" i="1"/>
  <c r="DJ34" i="1"/>
  <c r="DJ35" i="1"/>
  <c r="DJ36" i="1"/>
  <c r="DJ37" i="1"/>
  <c r="DJ38" i="1"/>
  <c r="DJ39" i="1"/>
  <c r="DJ40" i="1"/>
  <c r="DJ41" i="1"/>
  <c r="DJ42" i="1"/>
  <c r="DI4" i="1"/>
  <c r="DI5" i="1"/>
  <c r="DI6" i="1"/>
  <c r="DI7" i="1"/>
  <c r="DI8" i="1"/>
  <c r="DI9" i="1"/>
  <c r="DI10" i="1"/>
  <c r="DI11" i="1"/>
  <c r="DI12" i="1"/>
  <c r="DI13" i="1"/>
  <c r="DI14" i="1"/>
  <c r="DI15" i="1"/>
  <c r="DI16" i="1"/>
  <c r="DI17" i="1"/>
  <c r="DI18" i="1"/>
  <c r="DI19" i="1"/>
  <c r="DI20" i="1"/>
  <c r="DI21" i="1"/>
  <c r="DI22" i="1"/>
  <c r="DI23" i="1"/>
  <c r="DI24" i="1"/>
  <c r="DI25" i="1"/>
  <c r="DI26" i="1"/>
  <c r="DI27" i="1"/>
  <c r="DI28" i="1"/>
  <c r="DI29" i="1"/>
  <c r="DI30" i="1"/>
  <c r="DI31" i="1"/>
  <c r="DI32" i="1"/>
  <c r="DI33" i="1"/>
  <c r="DI34" i="1"/>
  <c r="DI35" i="1"/>
  <c r="DI36" i="1"/>
  <c r="DI37" i="1"/>
  <c r="DI38" i="1"/>
  <c r="DI39" i="1"/>
  <c r="DI40" i="1"/>
  <c r="DI41" i="1"/>
  <c r="DI42" i="1"/>
  <c r="DH4" i="1"/>
  <c r="DH5" i="1"/>
  <c r="DH6" i="1"/>
  <c r="DH7" i="1"/>
  <c r="DH8" i="1"/>
  <c r="DH9" i="1"/>
  <c r="DH10" i="1"/>
  <c r="DH11" i="1"/>
  <c r="DH12" i="1"/>
  <c r="DH13" i="1"/>
  <c r="DH14" i="1"/>
  <c r="DH15" i="1"/>
  <c r="DH16" i="1"/>
  <c r="DH17" i="1"/>
  <c r="DH18" i="1"/>
  <c r="DH19" i="1"/>
  <c r="DH20" i="1"/>
  <c r="DH21" i="1"/>
  <c r="DH22" i="1"/>
  <c r="DH23" i="1"/>
  <c r="DH24" i="1"/>
  <c r="DH25" i="1"/>
  <c r="DH26" i="1"/>
  <c r="DH27" i="1"/>
  <c r="DH28" i="1"/>
  <c r="DH29" i="1"/>
  <c r="DH30" i="1"/>
  <c r="DH31" i="1"/>
  <c r="DH32" i="1"/>
  <c r="DH33" i="1"/>
  <c r="DH34" i="1"/>
  <c r="DH35" i="1"/>
  <c r="DH36" i="1"/>
  <c r="DH37" i="1"/>
  <c r="DH38" i="1"/>
  <c r="DH39" i="1"/>
  <c r="DH40" i="1"/>
  <c r="DH41" i="1"/>
  <c r="DG4" i="1"/>
  <c r="DW4" i="1" s="1"/>
  <c r="DG5" i="1"/>
  <c r="DW5" i="1" s="1"/>
  <c r="DG6" i="1"/>
  <c r="DW6" i="1" s="1"/>
  <c r="DG7" i="1"/>
  <c r="DW7" i="1" s="1"/>
  <c r="DG8" i="1"/>
  <c r="DW8" i="1" s="1"/>
  <c r="DG9" i="1"/>
  <c r="DW9" i="1" s="1"/>
  <c r="DG10" i="1"/>
  <c r="DW10" i="1" s="1"/>
  <c r="DG11" i="1"/>
  <c r="DW11" i="1" s="1"/>
  <c r="DG12" i="1"/>
  <c r="DW12" i="1" s="1"/>
  <c r="DG13" i="1"/>
  <c r="DW13" i="1" s="1"/>
  <c r="DG14" i="1"/>
  <c r="DW14" i="1" s="1"/>
  <c r="DG15" i="1"/>
  <c r="DW15" i="1" s="1"/>
  <c r="DG16" i="1"/>
  <c r="DW16" i="1" s="1"/>
  <c r="DG17" i="1"/>
  <c r="DW17" i="1" s="1"/>
  <c r="DG18" i="1"/>
  <c r="DW18" i="1" s="1"/>
  <c r="DG19" i="1"/>
  <c r="DW19" i="1" s="1"/>
  <c r="DG20" i="1"/>
  <c r="DW20" i="1" s="1"/>
  <c r="DG21" i="1"/>
  <c r="DW21" i="1" s="1"/>
  <c r="DG22" i="1"/>
  <c r="DW22" i="1" s="1"/>
  <c r="DG23" i="1"/>
  <c r="DW23" i="1" s="1"/>
  <c r="DG24" i="1"/>
  <c r="DW24" i="1" s="1"/>
  <c r="DG25" i="1"/>
  <c r="DW25" i="1" s="1"/>
  <c r="DG26" i="1"/>
  <c r="DW26" i="1" s="1"/>
  <c r="DG27" i="1"/>
  <c r="DW27" i="1" s="1"/>
  <c r="DG28" i="1"/>
  <c r="DW28" i="1" s="1"/>
  <c r="DG29" i="1"/>
  <c r="DW29" i="1" s="1"/>
  <c r="DG30" i="1"/>
  <c r="DW30" i="1" s="1"/>
  <c r="DG31" i="1"/>
  <c r="DW31" i="1" s="1"/>
  <c r="DG32" i="1"/>
  <c r="DW32" i="1" s="1"/>
  <c r="DG33" i="1"/>
  <c r="DW33" i="1" s="1"/>
  <c r="DG34" i="1"/>
  <c r="DW34" i="1" s="1"/>
  <c r="DG35" i="1"/>
  <c r="DW35" i="1" s="1"/>
  <c r="DG36" i="1"/>
  <c r="DW36" i="1" s="1"/>
  <c r="DG37" i="1"/>
  <c r="DW37" i="1" s="1"/>
  <c r="DG38" i="1"/>
  <c r="DW38" i="1" s="1"/>
  <c r="DG39" i="1"/>
  <c r="DW39" i="1" s="1"/>
  <c r="DG40" i="1"/>
  <c r="DW40" i="1" s="1"/>
  <c r="DG41" i="1"/>
  <c r="DW41" i="1" s="1"/>
  <c r="DG42" i="1"/>
  <c r="DW42" i="1" s="1"/>
  <c r="DB4" i="1"/>
  <c r="EH4" i="1" s="1"/>
  <c r="DB5" i="1"/>
  <c r="EH5" i="1" s="1"/>
  <c r="DB6" i="1"/>
  <c r="EH6" i="1" s="1"/>
  <c r="DB7" i="1"/>
  <c r="EH7" i="1" s="1"/>
  <c r="DB8" i="1"/>
  <c r="EH8" i="1" s="1"/>
  <c r="DB9" i="1"/>
  <c r="EH9" i="1" s="1"/>
  <c r="DB10" i="1"/>
  <c r="EH10" i="1" s="1"/>
  <c r="DB11" i="1"/>
  <c r="EH11" i="1" s="1"/>
  <c r="DB12" i="1"/>
  <c r="EH12" i="1" s="1"/>
  <c r="DB13" i="1"/>
  <c r="EH13" i="1" s="1"/>
  <c r="DB14" i="1"/>
  <c r="EH14" i="1" s="1"/>
  <c r="DB15" i="1"/>
  <c r="EH15" i="1" s="1"/>
  <c r="DB16" i="1"/>
  <c r="EH16" i="1" s="1"/>
  <c r="DB17" i="1"/>
  <c r="EH17" i="1" s="1"/>
  <c r="DB18" i="1"/>
  <c r="EH18" i="1" s="1"/>
  <c r="DB19" i="1"/>
  <c r="EH19" i="1" s="1"/>
  <c r="DB20" i="1"/>
  <c r="EH20" i="1" s="1"/>
  <c r="DB21" i="1"/>
  <c r="EH21" i="1" s="1"/>
  <c r="DB22" i="1"/>
  <c r="EH22" i="1" s="1"/>
  <c r="DB23" i="1"/>
  <c r="EH23" i="1" s="1"/>
  <c r="DB24" i="1"/>
  <c r="EH24" i="1" s="1"/>
  <c r="DB25" i="1"/>
  <c r="EH25" i="1" s="1"/>
  <c r="DB26" i="1"/>
  <c r="EH26" i="1" s="1"/>
  <c r="DB27" i="1"/>
  <c r="EH27" i="1" s="1"/>
  <c r="DB28" i="1"/>
  <c r="EH28" i="1" s="1"/>
  <c r="DB29" i="1"/>
  <c r="EH29" i="1" s="1"/>
  <c r="DB30" i="1"/>
  <c r="EH30" i="1" s="1"/>
  <c r="DB31" i="1"/>
  <c r="EH31" i="1" s="1"/>
  <c r="DB32" i="1"/>
  <c r="EH32" i="1" s="1"/>
  <c r="DB33" i="1"/>
  <c r="EH33" i="1" s="1"/>
  <c r="DB34" i="1"/>
  <c r="EH34" i="1" s="1"/>
  <c r="DB35" i="1"/>
  <c r="EH35" i="1" s="1"/>
  <c r="DB36" i="1"/>
  <c r="EH36" i="1" s="1"/>
  <c r="DB37" i="1"/>
  <c r="EH37" i="1" s="1"/>
  <c r="DB38" i="1"/>
  <c r="EH38" i="1" s="1"/>
  <c r="DB39" i="1"/>
  <c r="EH39" i="1" s="1"/>
  <c r="DB40" i="1"/>
  <c r="EH40" i="1" s="1"/>
  <c r="DB41" i="1"/>
  <c r="EH41" i="1" s="1"/>
  <c r="DB42" i="1"/>
  <c r="EH42" i="1" s="1"/>
  <c r="EI4" i="1"/>
  <c r="EI5" i="1"/>
  <c r="EI6" i="1"/>
  <c r="EI7" i="1"/>
  <c r="EI8" i="1"/>
  <c r="EI9" i="1"/>
  <c r="EI10" i="1"/>
  <c r="EI11" i="1"/>
  <c r="EI12" i="1"/>
  <c r="EI13" i="1"/>
  <c r="EI14" i="1"/>
  <c r="EI15" i="1"/>
  <c r="EI16" i="1"/>
  <c r="EI17" i="1"/>
  <c r="EI18" i="1"/>
  <c r="EI19" i="1"/>
  <c r="EI20" i="1"/>
  <c r="EI21" i="1"/>
  <c r="EI22" i="1"/>
  <c r="EI23" i="1"/>
  <c r="EI24" i="1"/>
  <c r="EI25" i="1"/>
  <c r="EI26" i="1"/>
  <c r="EI27" i="1"/>
  <c r="EI28" i="1"/>
  <c r="EI29" i="1"/>
  <c r="EI30" i="1"/>
  <c r="EI31" i="1"/>
  <c r="EI32" i="1"/>
  <c r="EI33" i="1"/>
  <c r="EI34" i="1"/>
  <c r="EI35" i="1"/>
  <c r="EI36" i="1"/>
  <c r="EI37" i="1"/>
  <c r="EI38" i="1"/>
  <c r="EI39" i="1"/>
  <c r="EI40" i="1"/>
  <c r="EI41" i="1"/>
  <c r="EI42" i="1"/>
  <c r="CO4" i="1"/>
  <c r="CO5" i="1"/>
  <c r="CO6" i="1"/>
  <c r="CO7" i="1"/>
  <c r="CO8" i="1"/>
  <c r="CO9" i="1"/>
  <c r="CO10" i="1"/>
  <c r="CO11" i="1"/>
  <c r="CO12" i="1"/>
  <c r="CO13" i="1"/>
  <c r="CO14" i="1"/>
  <c r="CO15" i="1"/>
  <c r="CO16" i="1"/>
  <c r="CO17" i="1"/>
  <c r="CO18" i="1"/>
  <c r="CO19" i="1"/>
  <c r="CO20" i="1"/>
  <c r="CO21" i="1"/>
  <c r="CO22" i="1"/>
  <c r="CO23" i="1"/>
  <c r="CO24" i="1"/>
  <c r="CO25" i="1"/>
  <c r="CO26" i="1"/>
  <c r="CO27" i="1"/>
  <c r="CO28" i="1"/>
  <c r="CO29" i="1"/>
  <c r="CO30" i="1"/>
  <c r="CO31" i="1"/>
  <c r="CO32" i="1"/>
  <c r="CO33" i="1"/>
  <c r="CO34" i="1"/>
  <c r="CO35" i="1"/>
  <c r="CO36" i="1"/>
  <c r="CO37" i="1"/>
  <c r="CO38" i="1"/>
  <c r="CO39" i="1"/>
  <c r="CO40" i="1"/>
  <c r="CO41" i="1"/>
  <c r="CO42" i="1"/>
  <c r="CN4" i="1"/>
  <c r="CN5" i="1"/>
  <c r="CN6" i="1"/>
  <c r="CN7" i="1"/>
  <c r="CN8" i="1"/>
  <c r="CN9" i="1"/>
  <c r="CN10" i="1"/>
  <c r="CN11" i="1"/>
  <c r="CN12" i="1"/>
  <c r="CN13" i="1"/>
  <c r="CN14" i="1"/>
  <c r="CN15" i="1"/>
  <c r="CN16" i="1"/>
  <c r="CN17" i="1"/>
  <c r="CN18" i="1"/>
  <c r="CN19" i="1"/>
  <c r="CN20" i="1"/>
  <c r="CN21" i="1"/>
  <c r="CN22" i="1"/>
  <c r="CN23" i="1"/>
  <c r="CN24" i="1"/>
  <c r="CN25" i="1"/>
  <c r="CN26" i="1"/>
  <c r="CN27" i="1"/>
  <c r="CN28" i="1"/>
  <c r="CN29" i="1"/>
  <c r="CN30" i="1"/>
  <c r="CN31" i="1"/>
  <c r="CN32" i="1"/>
  <c r="CN33" i="1"/>
  <c r="CN34" i="1"/>
  <c r="CN35" i="1"/>
  <c r="CN36" i="1"/>
  <c r="CN37" i="1"/>
  <c r="CN38" i="1"/>
  <c r="CN39" i="1"/>
  <c r="CN40" i="1"/>
  <c r="CN41" i="1"/>
  <c r="CN42" i="1"/>
  <c r="CM4" i="1"/>
  <c r="CM5" i="1"/>
  <c r="CM6" i="1"/>
  <c r="CM7" i="1"/>
  <c r="CM8" i="1"/>
  <c r="CM9" i="1"/>
  <c r="CM10" i="1"/>
  <c r="CM11" i="1"/>
  <c r="CM12" i="1"/>
  <c r="CM13" i="1"/>
  <c r="CM14" i="1"/>
  <c r="CM15" i="1"/>
  <c r="CM16" i="1"/>
  <c r="CM17" i="1"/>
  <c r="CM18" i="1"/>
  <c r="CM19" i="1"/>
  <c r="CM20" i="1"/>
  <c r="CM21" i="1"/>
  <c r="CM22" i="1"/>
  <c r="CM23" i="1"/>
  <c r="CM24" i="1"/>
  <c r="CM25" i="1"/>
  <c r="CM26" i="1"/>
  <c r="CM27" i="1"/>
  <c r="CM28" i="1"/>
  <c r="CM29" i="1"/>
  <c r="CM30" i="1"/>
  <c r="CM31" i="1"/>
  <c r="CM32" i="1"/>
  <c r="CM33" i="1"/>
  <c r="CM34" i="1"/>
  <c r="CM35" i="1"/>
  <c r="CM36" i="1"/>
  <c r="CM37" i="1"/>
  <c r="CM38" i="1"/>
  <c r="CM39" i="1"/>
  <c r="CM40" i="1"/>
  <c r="CM41" i="1"/>
  <c r="CM42" i="1"/>
  <c r="CL4" i="1"/>
  <c r="CL5" i="1"/>
  <c r="CL6" i="1"/>
  <c r="CL7" i="1"/>
  <c r="CL8" i="1"/>
  <c r="CL9" i="1"/>
  <c r="CL10" i="1"/>
  <c r="CL11" i="1"/>
  <c r="CL12" i="1"/>
  <c r="CL13" i="1"/>
  <c r="CL14" i="1"/>
  <c r="CL15" i="1"/>
  <c r="CL16" i="1"/>
  <c r="CL17" i="1"/>
  <c r="CL18" i="1"/>
  <c r="CL19" i="1"/>
  <c r="CL20" i="1"/>
  <c r="CL21" i="1"/>
  <c r="CL22" i="1"/>
  <c r="CL23" i="1"/>
  <c r="CL24" i="1"/>
  <c r="CL25" i="1"/>
  <c r="CL26" i="1"/>
  <c r="CL27" i="1"/>
  <c r="CL28" i="1"/>
  <c r="CL29" i="1"/>
  <c r="CL30" i="1"/>
  <c r="CL31" i="1"/>
  <c r="CL32" i="1"/>
  <c r="CL33" i="1"/>
  <c r="CL34" i="1"/>
  <c r="CL35" i="1"/>
  <c r="CL36" i="1"/>
  <c r="CL37" i="1"/>
  <c r="CL38" i="1"/>
  <c r="CL39" i="1"/>
  <c r="CL40" i="1"/>
  <c r="CL41" i="1"/>
  <c r="CL42" i="1"/>
  <c r="EF4" i="1"/>
  <c r="EF5" i="1"/>
  <c r="EF6" i="1"/>
  <c r="EF7" i="1"/>
  <c r="EF8" i="1"/>
  <c r="EF9" i="1"/>
  <c r="EF10" i="1"/>
  <c r="EF11" i="1"/>
  <c r="EF12" i="1"/>
  <c r="EF13" i="1"/>
  <c r="EF14" i="1"/>
  <c r="EF15" i="1"/>
  <c r="EF16" i="1"/>
  <c r="EF17" i="1"/>
  <c r="EF18" i="1"/>
  <c r="EF19" i="1"/>
  <c r="EF20" i="1"/>
  <c r="EF21" i="1"/>
  <c r="EF22" i="1"/>
  <c r="EF23" i="1"/>
  <c r="EF24" i="1"/>
  <c r="EF25" i="1"/>
  <c r="EF26" i="1"/>
  <c r="EF27" i="1"/>
  <c r="EF28" i="1"/>
  <c r="EF29" i="1"/>
  <c r="EF30" i="1"/>
  <c r="EF31" i="1"/>
  <c r="EF32" i="1"/>
  <c r="EF33" i="1"/>
  <c r="EF34" i="1"/>
  <c r="EF35" i="1"/>
  <c r="EF36" i="1"/>
  <c r="EF37" i="1"/>
  <c r="EF38" i="1"/>
  <c r="EF39" i="1"/>
  <c r="EF40" i="1"/>
  <c r="EF41" i="1"/>
  <c r="EF42" i="1"/>
  <c r="BV4" i="1"/>
  <c r="BV5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2" i="1"/>
  <c r="BV23" i="1"/>
  <c r="BV24" i="1"/>
  <c r="BV25" i="1"/>
  <c r="BV26" i="1"/>
  <c r="BV27" i="1"/>
  <c r="BV28" i="1"/>
  <c r="BV29" i="1"/>
  <c r="BV30" i="1"/>
  <c r="BV31" i="1"/>
  <c r="BV32" i="1"/>
  <c r="BV33" i="1"/>
  <c r="BV34" i="1"/>
  <c r="BV35" i="1"/>
  <c r="BV36" i="1"/>
  <c r="BV37" i="1"/>
  <c r="BV38" i="1"/>
  <c r="BV39" i="1"/>
  <c r="BV40" i="1"/>
  <c r="BV41" i="1"/>
  <c r="BV42" i="1"/>
  <c r="BT4" i="1"/>
  <c r="BT5" i="1"/>
  <c r="BT6" i="1"/>
  <c r="BT7" i="1"/>
  <c r="BT8" i="1"/>
  <c r="BT9" i="1"/>
  <c r="BT10" i="1"/>
  <c r="BT11" i="1"/>
  <c r="BT12" i="1"/>
  <c r="BT13" i="1"/>
  <c r="BT14" i="1"/>
  <c r="BT15" i="1"/>
  <c r="BT16" i="1"/>
  <c r="BT17" i="1"/>
  <c r="BT18" i="1"/>
  <c r="BT19" i="1"/>
  <c r="BT20" i="1"/>
  <c r="BT21" i="1"/>
  <c r="BT22" i="1"/>
  <c r="BT23" i="1"/>
  <c r="BT24" i="1"/>
  <c r="BT25" i="1"/>
  <c r="BT26" i="1"/>
  <c r="BT27" i="1"/>
  <c r="BT28" i="1"/>
  <c r="BT29" i="1"/>
  <c r="BT30" i="1"/>
  <c r="BT31" i="1"/>
  <c r="BT32" i="1"/>
  <c r="BT33" i="1"/>
  <c r="BT34" i="1"/>
  <c r="BT35" i="1"/>
  <c r="BT36" i="1"/>
  <c r="BT37" i="1"/>
  <c r="BT38" i="1"/>
  <c r="BT39" i="1"/>
  <c r="BT40" i="1"/>
  <c r="BT41" i="1"/>
  <c r="BT42" i="1"/>
  <c r="BS4" i="1"/>
  <c r="BS5" i="1"/>
  <c r="BS6" i="1"/>
  <c r="BS7" i="1"/>
  <c r="BS8" i="1"/>
  <c r="BS9" i="1"/>
  <c r="BS10" i="1"/>
  <c r="BS11" i="1"/>
  <c r="BS12" i="1"/>
  <c r="BS13" i="1"/>
  <c r="BS14" i="1"/>
  <c r="BS15" i="1"/>
  <c r="BS16" i="1"/>
  <c r="BS17" i="1"/>
  <c r="BS18" i="1"/>
  <c r="BS19" i="1"/>
  <c r="BS20" i="1"/>
  <c r="BS21" i="1"/>
  <c r="BS22" i="1"/>
  <c r="BS23" i="1"/>
  <c r="BS24" i="1"/>
  <c r="BS25" i="1"/>
  <c r="BS26" i="1"/>
  <c r="BS27" i="1"/>
  <c r="BS28" i="1"/>
  <c r="BS29" i="1"/>
  <c r="BS30" i="1"/>
  <c r="BS31" i="1"/>
  <c r="BS32" i="1"/>
  <c r="BS33" i="1"/>
  <c r="BS34" i="1"/>
  <c r="BS35" i="1"/>
  <c r="BS36" i="1"/>
  <c r="BS37" i="1"/>
  <c r="BS38" i="1"/>
  <c r="BS39" i="1"/>
  <c r="BS40" i="1"/>
  <c r="BS41" i="1"/>
  <c r="BS42" i="1"/>
  <c r="BN4" i="1"/>
  <c r="BN5" i="1"/>
  <c r="BN6" i="1"/>
  <c r="BN7" i="1"/>
  <c r="BN8" i="1"/>
  <c r="BN9" i="1"/>
  <c r="BN10" i="1"/>
  <c r="BN11" i="1"/>
  <c r="BN12" i="1"/>
  <c r="BN13" i="1"/>
  <c r="BN14" i="1"/>
  <c r="BN15" i="1"/>
  <c r="BN16" i="1"/>
  <c r="BN17" i="1"/>
  <c r="BN18" i="1"/>
  <c r="BN19" i="1"/>
  <c r="BN20" i="1"/>
  <c r="BN21" i="1"/>
  <c r="BN22" i="1"/>
  <c r="BN23" i="1"/>
  <c r="BN24" i="1"/>
  <c r="BN25" i="1"/>
  <c r="BN26" i="1"/>
  <c r="BN27" i="1"/>
  <c r="BN28" i="1"/>
  <c r="BN29" i="1"/>
  <c r="BN30" i="1"/>
  <c r="BN31" i="1"/>
  <c r="BN32" i="1"/>
  <c r="BN33" i="1"/>
  <c r="BN34" i="1"/>
  <c r="BN35" i="1"/>
  <c r="BN36" i="1"/>
  <c r="BN37" i="1"/>
  <c r="BN38" i="1"/>
  <c r="BN39" i="1"/>
  <c r="BN40" i="1"/>
  <c r="BN41" i="1"/>
  <c r="BN42" i="1"/>
  <c r="BK4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25" i="1"/>
  <c r="BK26" i="1"/>
  <c r="BK27" i="1"/>
  <c r="BK28" i="1"/>
  <c r="BK29" i="1"/>
  <c r="BK30" i="1"/>
  <c r="BK31" i="1"/>
  <c r="BK32" i="1"/>
  <c r="BK33" i="1"/>
  <c r="BK34" i="1"/>
  <c r="BK35" i="1"/>
  <c r="BK36" i="1"/>
  <c r="BK37" i="1"/>
  <c r="BK38" i="1"/>
  <c r="BK39" i="1"/>
  <c r="BK40" i="1"/>
  <c r="BK41" i="1"/>
  <c r="BK42" i="1"/>
  <c r="BJ4" i="1"/>
  <c r="BJ5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BJ33" i="1"/>
  <c r="BJ34" i="1"/>
  <c r="BJ35" i="1"/>
  <c r="BJ36" i="1"/>
  <c r="BJ37" i="1"/>
  <c r="BJ38" i="1"/>
  <c r="BJ39" i="1"/>
  <c r="BJ40" i="1"/>
  <c r="BJ41" i="1"/>
  <c r="BJ42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L4" i="1"/>
  <c r="EA4" i="1" s="1"/>
  <c r="EC4" i="1" s="1"/>
  <c r="AL5" i="1"/>
  <c r="EA5" i="1" s="1"/>
  <c r="EC5" i="1" s="1"/>
  <c r="AL6" i="1"/>
  <c r="EA6" i="1" s="1"/>
  <c r="AL7" i="1"/>
  <c r="EA7" i="1" s="1"/>
  <c r="AL8" i="1"/>
  <c r="EA8" i="1" s="1"/>
  <c r="EC8" i="1" s="1"/>
  <c r="AL9" i="1"/>
  <c r="EA9" i="1" s="1"/>
  <c r="EC9" i="1" s="1"/>
  <c r="AL10" i="1"/>
  <c r="EA10" i="1" s="1"/>
  <c r="AL11" i="1"/>
  <c r="EA11" i="1" s="1"/>
  <c r="AL12" i="1"/>
  <c r="EA12" i="1" s="1"/>
  <c r="EC12" i="1" s="1"/>
  <c r="AL13" i="1"/>
  <c r="EA13" i="1" s="1"/>
  <c r="EC13" i="1" s="1"/>
  <c r="AL14" i="1"/>
  <c r="EA14" i="1" s="1"/>
  <c r="AL15" i="1"/>
  <c r="EA15" i="1" s="1"/>
  <c r="AL16" i="1"/>
  <c r="EA16" i="1" s="1"/>
  <c r="EC16" i="1" s="1"/>
  <c r="AL17" i="1"/>
  <c r="EA17" i="1" s="1"/>
  <c r="EC17" i="1" s="1"/>
  <c r="AL18" i="1"/>
  <c r="EA18" i="1" s="1"/>
  <c r="AL19" i="1"/>
  <c r="EA19" i="1" s="1"/>
  <c r="AL20" i="1"/>
  <c r="EA20" i="1" s="1"/>
  <c r="EC20" i="1" s="1"/>
  <c r="AL21" i="1"/>
  <c r="EA21" i="1" s="1"/>
  <c r="EC21" i="1" s="1"/>
  <c r="AL22" i="1"/>
  <c r="EA22" i="1" s="1"/>
  <c r="AL23" i="1"/>
  <c r="EA23" i="1" s="1"/>
  <c r="AL24" i="1"/>
  <c r="EA24" i="1" s="1"/>
  <c r="EC24" i="1" s="1"/>
  <c r="AL25" i="1"/>
  <c r="EA25" i="1" s="1"/>
  <c r="AL26" i="1"/>
  <c r="EA26" i="1" s="1"/>
  <c r="AL27" i="1"/>
  <c r="EA27" i="1" s="1"/>
  <c r="AL28" i="1"/>
  <c r="EA28" i="1" s="1"/>
  <c r="EC28" i="1" s="1"/>
  <c r="AL29" i="1"/>
  <c r="EA29" i="1" s="1"/>
  <c r="EC29" i="1" s="1"/>
  <c r="AL30" i="1"/>
  <c r="EA30" i="1" s="1"/>
  <c r="AL31" i="1"/>
  <c r="EA31" i="1" s="1"/>
  <c r="AL32" i="1"/>
  <c r="EA32" i="1" s="1"/>
  <c r="EC32" i="1" s="1"/>
  <c r="AL33" i="1"/>
  <c r="EA33" i="1" s="1"/>
  <c r="EC33" i="1" s="1"/>
  <c r="AL34" i="1"/>
  <c r="EA34" i="1" s="1"/>
  <c r="AL35" i="1"/>
  <c r="EA35" i="1" s="1"/>
  <c r="AL36" i="1"/>
  <c r="EA36" i="1" s="1"/>
  <c r="EC36" i="1" s="1"/>
  <c r="AL37" i="1"/>
  <c r="EA37" i="1" s="1"/>
  <c r="EC37" i="1" s="1"/>
  <c r="AL38" i="1"/>
  <c r="EA38" i="1" s="1"/>
  <c r="AL39" i="1"/>
  <c r="EA39" i="1" s="1"/>
  <c r="AL40" i="1"/>
  <c r="EA40" i="1" s="1"/>
  <c r="EC40" i="1" s="1"/>
  <c r="AL41" i="1"/>
  <c r="EA41" i="1" s="1"/>
  <c r="EC41" i="1" s="1"/>
  <c r="AD29" i="1"/>
  <c r="AE29" i="1" s="1"/>
  <c r="AD30" i="1"/>
  <c r="AG30" i="1" s="1"/>
  <c r="AD31" i="1"/>
  <c r="AE31" i="1" s="1"/>
  <c r="AD32" i="1"/>
  <c r="AE32" i="1" s="1"/>
  <c r="AD33" i="1"/>
  <c r="AD34" i="1"/>
  <c r="AD35" i="1"/>
  <c r="AE35" i="1" s="1"/>
  <c r="AD36" i="1"/>
  <c r="AG36" i="1" s="1"/>
  <c r="AD37" i="1"/>
  <c r="AE37" i="1" s="1"/>
  <c r="AD38" i="1"/>
  <c r="AD39" i="1"/>
  <c r="AE39" i="1" s="1"/>
  <c r="AD40" i="1"/>
  <c r="AG40" i="1" s="1"/>
  <c r="AD41" i="1"/>
  <c r="AD42" i="1"/>
  <c r="AF42" i="1" s="1"/>
  <c r="AD18" i="1"/>
  <c r="AH18" i="1" s="1"/>
  <c r="AD19" i="1"/>
  <c r="AH19" i="1" s="1"/>
  <c r="AD20" i="1"/>
  <c r="AF20" i="1" s="1"/>
  <c r="AD21" i="1"/>
  <c r="AD22" i="1"/>
  <c r="AH22" i="1" s="1"/>
  <c r="AD23" i="1"/>
  <c r="AG23" i="1" s="1"/>
  <c r="AD24" i="1"/>
  <c r="AG24" i="1" s="1"/>
  <c r="AD25" i="1"/>
  <c r="AD26" i="1"/>
  <c r="AE26" i="1" s="1"/>
  <c r="AD27" i="1"/>
  <c r="AG27" i="1" s="1"/>
  <c r="AD28" i="1"/>
  <c r="AD4" i="1"/>
  <c r="AD5" i="1"/>
  <c r="AH5" i="1" s="1"/>
  <c r="AD6" i="1"/>
  <c r="AE6" i="1" s="1"/>
  <c r="AD7" i="1"/>
  <c r="AD8" i="1"/>
  <c r="AF8" i="1" s="1"/>
  <c r="AD9" i="1"/>
  <c r="AH9" i="1" s="1"/>
  <c r="AD10" i="1"/>
  <c r="AG10" i="1" s="1"/>
  <c r="AD11" i="1"/>
  <c r="AH11" i="1" s="1"/>
  <c r="AD12" i="1"/>
  <c r="AD13" i="1"/>
  <c r="AH13" i="1" s="1"/>
  <c r="AD14" i="1"/>
  <c r="AF14" i="1" s="1"/>
  <c r="AD15" i="1"/>
  <c r="AH15" i="1" s="1"/>
  <c r="AD16" i="1"/>
  <c r="AD17" i="1"/>
  <c r="AH17" i="1" s="1"/>
  <c r="AD3" i="1"/>
  <c r="AG3" i="1" s="1"/>
  <c r="BH3" i="1"/>
  <c r="AX3" i="1"/>
  <c r="AT43" i="1"/>
  <c r="GC49" i="1" s="1"/>
  <c r="GE49" i="1" s="1"/>
  <c r="AS43" i="1"/>
  <c r="GF49" i="1" s="1"/>
  <c r="CZ3" i="1"/>
  <c r="CZ43" i="1" s="1"/>
  <c r="DB3" i="1"/>
  <c r="EH3" i="1" s="1"/>
  <c r="DA43" i="1"/>
  <c r="AR43" i="1"/>
  <c r="DH42" i="1"/>
  <c r="DJ3" i="1"/>
  <c r="DI3" i="1"/>
  <c r="DH3" i="1"/>
  <c r="DG3" i="1"/>
  <c r="BJ3" i="1"/>
  <c r="BK3" i="1"/>
  <c r="BI3" i="1"/>
  <c r="BV3" i="1"/>
  <c r="BT3" i="1"/>
  <c r="BS3" i="1"/>
  <c r="BP43" i="1"/>
  <c r="GF48" i="1" s="1"/>
  <c r="BQ43" i="1"/>
  <c r="GC48" i="1" s="1"/>
  <c r="GE48" i="1" s="1"/>
  <c r="BR43" i="1"/>
  <c r="GI48" i="1" s="1"/>
  <c r="AY3" i="1"/>
  <c r="AW3" i="1"/>
  <c r="AU43" i="1"/>
  <c r="GI49" i="1" s="1"/>
  <c r="FG14" i="1" l="1"/>
  <c r="FX14" i="1" s="1"/>
  <c r="GC66" i="1"/>
  <c r="EI3" i="1"/>
  <c r="EI43" i="1" s="1"/>
  <c r="FG17" i="1" s="1"/>
  <c r="FX17" i="1" s="1"/>
  <c r="CV43" i="1"/>
  <c r="EC25" i="1"/>
  <c r="EC39" i="1"/>
  <c r="EC35" i="1"/>
  <c r="EC31" i="1"/>
  <c r="EC27" i="1"/>
  <c r="EC23" i="1"/>
  <c r="EC19" i="1"/>
  <c r="EC15" i="1"/>
  <c r="EC11" i="1"/>
  <c r="EC7" i="1"/>
  <c r="EC38" i="1"/>
  <c r="EC34" i="1"/>
  <c r="EC30" i="1"/>
  <c r="EC26" i="1"/>
  <c r="EC22" i="1"/>
  <c r="EC18" i="1"/>
  <c r="EC14" i="1"/>
  <c r="EC10" i="1"/>
  <c r="EC6" i="1"/>
  <c r="AY43" i="1"/>
  <c r="GG49" i="1"/>
  <c r="EG41" i="1"/>
  <c r="EG33" i="1"/>
  <c r="EG21" i="1"/>
  <c r="EG13" i="1"/>
  <c r="EG40" i="1"/>
  <c r="EG36" i="1"/>
  <c r="EG32" i="1"/>
  <c r="EG28" i="1"/>
  <c r="EG24" i="1"/>
  <c r="EG20" i="1"/>
  <c r="EG16" i="1"/>
  <c r="EG12" i="1"/>
  <c r="EG8" i="1"/>
  <c r="EG4" i="1"/>
  <c r="EG25" i="1"/>
  <c r="EG5" i="1"/>
  <c r="EG39" i="1"/>
  <c r="EG35" i="1"/>
  <c r="EG31" i="1"/>
  <c r="EG27" i="1"/>
  <c r="EG23" i="1"/>
  <c r="EG19" i="1"/>
  <c r="EG15" i="1"/>
  <c r="EG11" i="1"/>
  <c r="EG7" i="1"/>
  <c r="EG37" i="1"/>
  <c r="EG29" i="1"/>
  <c r="EG17" i="1"/>
  <c r="EG9" i="1"/>
  <c r="EG42" i="1"/>
  <c r="EG38" i="1"/>
  <c r="EG34" i="1"/>
  <c r="EG30" i="1"/>
  <c r="EG26" i="1"/>
  <c r="EG22" i="1"/>
  <c r="EG18" i="1"/>
  <c r="EG14" i="1"/>
  <c r="EG10" i="1"/>
  <c r="EG6" i="1"/>
  <c r="GG48" i="1"/>
  <c r="AE24" i="1"/>
  <c r="DR38" i="1"/>
  <c r="EK38" i="1" s="1"/>
  <c r="DR22" i="1"/>
  <c r="EK22" i="1" s="1"/>
  <c r="DR6" i="1"/>
  <c r="EK6" i="1" s="1"/>
  <c r="AE13" i="1"/>
  <c r="AG22" i="1"/>
  <c r="EH43" i="1"/>
  <c r="FG16" i="1" s="1"/>
  <c r="FX16" i="1" s="1"/>
  <c r="AH35" i="1"/>
  <c r="AE30" i="1"/>
  <c r="AE5" i="1"/>
  <c r="AE11" i="1"/>
  <c r="AG31" i="1"/>
  <c r="AH20" i="1"/>
  <c r="DR42" i="1"/>
  <c r="EK42" i="1" s="1"/>
  <c r="DR34" i="1"/>
  <c r="EK34" i="1" s="1"/>
  <c r="DR30" i="1"/>
  <c r="EK30" i="1" s="1"/>
  <c r="DR26" i="1"/>
  <c r="EK26" i="1" s="1"/>
  <c r="DR18" i="1"/>
  <c r="EK18" i="1" s="1"/>
  <c r="DR14" i="1"/>
  <c r="EK14" i="1" s="1"/>
  <c r="DR10" i="1"/>
  <c r="EK10" i="1" s="1"/>
  <c r="AF15" i="1"/>
  <c r="AG11" i="1"/>
  <c r="DR39" i="1"/>
  <c r="EK39" i="1" s="1"/>
  <c r="DR35" i="1"/>
  <c r="EK35" i="1" s="1"/>
  <c r="DR31" i="1"/>
  <c r="EK31" i="1" s="1"/>
  <c r="DR27" i="1"/>
  <c r="EK27" i="1" s="1"/>
  <c r="DR23" i="1"/>
  <c r="EK23" i="1" s="1"/>
  <c r="DR19" i="1"/>
  <c r="EK19" i="1" s="1"/>
  <c r="DR15" i="1"/>
  <c r="EK15" i="1" s="1"/>
  <c r="DR11" i="1"/>
  <c r="EK11" i="1" s="1"/>
  <c r="DR7" i="1"/>
  <c r="EK7" i="1" s="1"/>
  <c r="AE19" i="1"/>
  <c r="AF19" i="1"/>
  <c r="AE18" i="1"/>
  <c r="AE40" i="1"/>
  <c r="AE22" i="1"/>
  <c r="AF26" i="1"/>
  <c r="AG19" i="1"/>
  <c r="AG5" i="1"/>
  <c r="AH10" i="1"/>
  <c r="DR37" i="1"/>
  <c r="EK37" i="1" s="1"/>
  <c r="DR21" i="1"/>
  <c r="EK21" i="1" s="1"/>
  <c r="DR9" i="1"/>
  <c r="EK9" i="1" s="1"/>
  <c r="AE17" i="1"/>
  <c r="AF32" i="1"/>
  <c r="AG18" i="1"/>
  <c r="AH26" i="1"/>
  <c r="AF36" i="1"/>
  <c r="AF27" i="1"/>
  <c r="AF10" i="1"/>
  <c r="AG14" i="1"/>
  <c r="AG6" i="1"/>
  <c r="AH14" i="1"/>
  <c r="AF35" i="1"/>
  <c r="AF18" i="1"/>
  <c r="AG13" i="1"/>
  <c r="AH31" i="1"/>
  <c r="DR41" i="1"/>
  <c r="EK41" i="1" s="1"/>
  <c r="DR33" i="1"/>
  <c r="EK33" i="1" s="1"/>
  <c r="DR29" i="1"/>
  <c r="EK29" i="1" s="1"/>
  <c r="DR25" i="1"/>
  <c r="EK25" i="1" s="1"/>
  <c r="DR17" i="1"/>
  <c r="EK17" i="1" s="1"/>
  <c r="DR13" i="1"/>
  <c r="EK13" i="1" s="1"/>
  <c r="DR5" i="1"/>
  <c r="EK5" i="1" s="1"/>
  <c r="AE9" i="1"/>
  <c r="AF40" i="1"/>
  <c r="AF22" i="1"/>
  <c r="AG39" i="1"/>
  <c r="AG26" i="1"/>
  <c r="AH40" i="1"/>
  <c r="AE14" i="1"/>
  <c r="AE36" i="1"/>
  <c r="AF39" i="1"/>
  <c r="AF31" i="1"/>
  <c r="AG35" i="1"/>
  <c r="AG17" i="1"/>
  <c r="AG9" i="1"/>
  <c r="AH39" i="1"/>
  <c r="AH24" i="1"/>
  <c r="AH16" i="1"/>
  <c r="AG16" i="1"/>
  <c r="AE16" i="1"/>
  <c r="AG12" i="1"/>
  <c r="AE12" i="1"/>
  <c r="AH12" i="1"/>
  <c r="AF12" i="1"/>
  <c r="AG8" i="1"/>
  <c r="AE8" i="1"/>
  <c r="AH8" i="1"/>
  <c r="AG4" i="1"/>
  <c r="AE4" i="1"/>
  <c r="AH25" i="1"/>
  <c r="AF25" i="1"/>
  <c r="AG25" i="1"/>
  <c r="AH21" i="1"/>
  <c r="AF21" i="1"/>
  <c r="AG21" i="1"/>
  <c r="AH38" i="1"/>
  <c r="AG38" i="1"/>
  <c r="AE38" i="1"/>
  <c r="AH34" i="1"/>
  <c r="AF34" i="1"/>
  <c r="AE42" i="1"/>
  <c r="AF4" i="1"/>
  <c r="AG34" i="1"/>
  <c r="AH42" i="1"/>
  <c r="AG15" i="1"/>
  <c r="AE15" i="1"/>
  <c r="AH7" i="1"/>
  <c r="AF7" i="1"/>
  <c r="AG28" i="1"/>
  <c r="AH28" i="1"/>
  <c r="AF28" i="1"/>
  <c r="AE28" i="1"/>
  <c r="AG20" i="1"/>
  <c r="AE20" i="1"/>
  <c r="AH41" i="1"/>
  <c r="AF41" i="1"/>
  <c r="AG41" i="1"/>
  <c r="AH37" i="1"/>
  <c r="AF37" i="1"/>
  <c r="AG37" i="1"/>
  <c r="AH33" i="1"/>
  <c r="AF33" i="1"/>
  <c r="AG33" i="1"/>
  <c r="AE33" i="1"/>
  <c r="AH29" i="1"/>
  <c r="AF29" i="1"/>
  <c r="AG29" i="1"/>
  <c r="AE7" i="1"/>
  <c r="AE41" i="1"/>
  <c r="AE34" i="1"/>
  <c r="AE21" i="1"/>
  <c r="AF38" i="1"/>
  <c r="AF24" i="1"/>
  <c r="AF11" i="1"/>
  <c r="AG42" i="1"/>
  <c r="AG7" i="1"/>
  <c r="AH30" i="1"/>
  <c r="AE25" i="1"/>
  <c r="AF30" i="1"/>
  <c r="AF16" i="1"/>
  <c r="AH4" i="1"/>
  <c r="AH6" i="1"/>
  <c r="AF6" i="1"/>
  <c r="AH27" i="1"/>
  <c r="AE27" i="1"/>
  <c r="AE23" i="1"/>
  <c r="AH23" i="1"/>
  <c r="AH32" i="1"/>
  <c r="AG32" i="1"/>
  <c r="AE10" i="1"/>
  <c r="AF23" i="1"/>
  <c r="AH36" i="1"/>
  <c r="AF17" i="1"/>
  <c r="AF13" i="1"/>
  <c r="AF9" i="1"/>
  <c r="AF5" i="1"/>
  <c r="DR40" i="1"/>
  <c r="EK40" i="1" s="1"/>
  <c r="DR36" i="1"/>
  <c r="EK36" i="1" s="1"/>
  <c r="DR32" i="1"/>
  <c r="EK32" i="1" s="1"/>
  <c r="DR28" i="1"/>
  <c r="EK28" i="1" s="1"/>
  <c r="DR24" i="1"/>
  <c r="EK24" i="1" s="1"/>
  <c r="DR20" i="1"/>
  <c r="EK20" i="1" s="1"/>
  <c r="DR16" i="1"/>
  <c r="EK16" i="1" s="1"/>
  <c r="DR12" i="1"/>
  <c r="EK12" i="1" s="1"/>
  <c r="DR8" i="1"/>
  <c r="EK8" i="1" s="1"/>
  <c r="DR4" i="1"/>
  <c r="EK4" i="1" s="1"/>
  <c r="DB43" i="1"/>
  <c r="BH43" i="1"/>
  <c r="BI43" i="1"/>
  <c r="BJ43" i="1"/>
  <c r="AW43" i="1"/>
  <c r="FE16" i="1" l="1"/>
  <c r="GE71" i="1"/>
  <c r="GE72" i="1"/>
  <c r="BN3" i="1"/>
  <c r="BK43" i="1"/>
  <c r="BG43" i="1"/>
  <c r="GI52" i="1" s="1"/>
  <c r="BM43" i="1"/>
  <c r="AL42" i="1"/>
  <c r="EA42" i="1" s="1"/>
  <c r="DD43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15" i="1"/>
  <c r="O15" i="1" s="1"/>
  <c r="N16" i="1"/>
  <c r="O16" i="1" s="1"/>
  <c r="N17" i="1"/>
  <c r="N18" i="1"/>
  <c r="N19" i="1"/>
  <c r="N20" i="1"/>
  <c r="N21" i="1"/>
  <c r="N22" i="1"/>
  <c r="N23" i="1"/>
  <c r="N24" i="1"/>
  <c r="N25" i="1"/>
  <c r="N26" i="1"/>
  <c r="N27" i="1"/>
  <c r="N10" i="1"/>
  <c r="O10" i="1" s="1"/>
  <c r="N11" i="1"/>
  <c r="O11" i="1" s="1"/>
  <c r="N12" i="1"/>
  <c r="O12" i="1" s="1"/>
  <c r="N13" i="1"/>
  <c r="O13" i="1" s="1"/>
  <c r="N14" i="1"/>
  <c r="O14" i="1" s="1"/>
  <c r="N4" i="1"/>
  <c r="O4" i="1" s="1"/>
  <c r="N5" i="1"/>
  <c r="O5" i="1" s="1"/>
  <c r="N6" i="1"/>
  <c r="O6" i="1" s="1"/>
  <c r="N7" i="1"/>
  <c r="O7" i="1" s="1"/>
  <c r="N8" i="1"/>
  <c r="O8" i="1" s="1"/>
  <c r="N9" i="1"/>
  <c r="O9" i="1" s="1"/>
  <c r="N3" i="1"/>
  <c r="DW3" i="1"/>
  <c r="AL3" i="1"/>
  <c r="DZ3" i="1"/>
  <c r="V40" i="1"/>
  <c r="V41" i="1"/>
  <c r="V42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3" i="1"/>
  <c r="AL43" i="1" l="1"/>
  <c r="GC71" i="1"/>
  <c r="FV16" i="1"/>
  <c r="FE9" i="1"/>
  <c r="GI51" i="1"/>
  <c r="EC42" i="1"/>
  <c r="I3" i="1"/>
  <c r="Z18" i="1"/>
  <c r="W18" i="1"/>
  <c r="X18" i="1"/>
  <c r="Y18" i="1"/>
  <c r="Z14" i="1"/>
  <c r="W14" i="1"/>
  <c r="Y14" i="1"/>
  <c r="X14" i="1"/>
  <c r="Z10" i="1"/>
  <c r="W10" i="1"/>
  <c r="X10" i="1"/>
  <c r="Y10" i="1"/>
  <c r="Z6" i="1"/>
  <c r="W6" i="1"/>
  <c r="Y6" i="1"/>
  <c r="X6" i="1"/>
  <c r="Z38" i="1"/>
  <c r="W38" i="1"/>
  <c r="Y38" i="1"/>
  <c r="X38" i="1"/>
  <c r="Z34" i="1"/>
  <c r="W34" i="1"/>
  <c r="Y34" i="1"/>
  <c r="X34" i="1"/>
  <c r="Z30" i="1"/>
  <c r="W30" i="1"/>
  <c r="X30" i="1"/>
  <c r="Y30" i="1"/>
  <c r="Z26" i="1"/>
  <c r="W26" i="1"/>
  <c r="Y26" i="1"/>
  <c r="X26" i="1"/>
  <c r="Z22" i="1"/>
  <c r="W22" i="1"/>
  <c r="Y22" i="1"/>
  <c r="X22" i="1"/>
  <c r="X41" i="1"/>
  <c r="W41" i="1"/>
  <c r="Y41" i="1"/>
  <c r="Z41" i="1"/>
  <c r="R7" i="1"/>
  <c r="Q7" i="1"/>
  <c r="P7" i="1"/>
  <c r="I7" i="1"/>
  <c r="J7" i="1" s="1"/>
  <c r="Q14" i="1"/>
  <c r="P14" i="1"/>
  <c r="R14" i="1"/>
  <c r="I14" i="1"/>
  <c r="J14" i="1" s="1"/>
  <c r="P10" i="1"/>
  <c r="R10" i="1"/>
  <c r="Q10" i="1"/>
  <c r="I10" i="1"/>
  <c r="J10" i="1" s="1"/>
  <c r="Q24" i="1"/>
  <c r="R24" i="1"/>
  <c r="P24" i="1"/>
  <c r="I24" i="1"/>
  <c r="J24" i="1" s="1"/>
  <c r="O24" i="1"/>
  <c r="Q20" i="1"/>
  <c r="P20" i="1"/>
  <c r="O20" i="1"/>
  <c r="R20" i="1"/>
  <c r="I20" i="1"/>
  <c r="J20" i="1" s="1"/>
  <c r="Q16" i="1"/>
  <c r="P16" i="1"/>
  <c r="I16" i="1"/>
  <c r="J16" i="1" s="1"/>
  <c r="R16" i="1"/>
  <c r="Q40" i="1"/>
  <c r="R40" i="1"/>
  <c r="P40" i="1"/>
  <c r="O40" i="1"/>
  <c r="I40" i="1"/>
  <c r="J40" i="1" s="1"/>
  <c r="Q36" i="1"/>
  <c r="P36" i="1"/>
  <c r="O36" i="1"/>
  <c r="I36" i="1"/>
  <c r="J36" i="1" s="1"/>
  <c r="R36" i="1"/>
  <c r="Q32" i="1"/>
  <c r="R32" i="1"/>
  <c r="P32" i="1"/>
  <c r="O32" i="1"/>
  <c r="I32" i="1"/>
  <c r="J32" i="1" s="1"/>
  <c r="Q28" i="1"/>
  <c r="O28" i="1"/>
  <c r="I28" i="1"/>
  <c r="J28" i="1" s="1"/>
  <c r="P28" i="1"/>
  <c r="R28" i="1"/>
  <c r="X17" i="1"/>
  <c r="Y17" i="1"/>
  <c r="Z17" i="1"/>
  <c r="W17" i="1"/>
  <c r="X13" i="1"/>
  <c r="Z13" i="1"/>
  <c r="Y13" i="1"/>
  <c r="W13" i="1"/>
  <c r="X9" i="1"/>
  <c r="W9" i="1"/>
  <c r="Z9" i="1"/>
  <c r="Y9" i="1"/>
  <c r="X5" i="1"/>
  <c r="Y5" i="1"/>
  <c r="W5" i="1"/>
  <c r="Z5" i="1"/>
  <c r="X37" i="1"/>
  <c r="Z37" i="1"/>
  <c r="W37" i="1"/>
  <c r="Y37" i="1"/>
  <c r="X33" i="1"/>
  <c r="Y33" i="1"/>
  <c r="W33" i="1"/>
  <c r="Z33" i="1"/>
  <c r="X29" i="1"/>
  <c r="Z29" i="1"/>
  <c r="Y29" i="1"/>
  <c r="W29" i="1"/>
  <c r="X25" i="1"/>
  <c r="W25" i="1"/>
  <c r="Y25" i="1"/>
  <c r="Z25" i="1"/>
  <c r="X21" i="1"/>
  <c r="W21" i="1"/>
  <c r="Y21" i="1"/>
  <c r="Z21" i="1"/>
  <c r="Z40" i="1"/>
  <c r="X40" i="1"/>
  <c r="Y40" i="1"/>
  <c r="W40" i="1"/>
  <c r="O3" i="1"/>
  <c r="Q6" i="1"/>
  <c r="P6" i="1"/>
  <c r="R6" i="1"/>
  <c r="I6" i="1"/>
  <c r="J6" i="1" s="1"/>
  <c r="P13" i="1"/>
  <c r="R13" i="1"/>
  <c r="I13" i="1"/>
  <c r="J13" i="1" s="1"/>
  <c r="Q13" i="1"/>
  <c r="R27" i="1"/>
  <c r="Q27" i="1"/>
  <c r="I27" i="1"/>
  <c r="J27" i="1" s="1"/>
  <c r="O27" i="1"/>
  <c r="P27" i="1"/>
  <c r="R23" i="1"/>
  <c r="I23" i="1"/>
  <c r="J23" i="1" s="1"/>
  <c r="Q23" i="1"/>
  <c r="O23" i="1"/>
  <c r="P23" i="1"/>
  <c r="R19" i="1"/>
  <c r="I19" i="1"/>
  <c r="J19" i="1" s="1"/>
  <c r="P19" i="1"/>
  <c r="O19" i="1"/>
  <c r="Q19" i="1"/>
  <c r="R15" i="1"/>
  <c r="P15" i="1"/>
  <c r="Q15" i="1"/>
  <c r="I15" i="1"/>
  <c r="J15" i="1" s="1"/>
  <c r="R39" i="1"/>
  <c r="O39" i="1"/>
  <c r="I39" i="1"/>
  <c r="J39" i="1" s="1"/>
  <c r="Q39" i="1"/>
  <c r="P39" i="1"/>
  <c r="R35" i="1"/>
  <c r="Q35" i="1"/>
  <c r="I35" i="1"/>
  <c r="J35" i="1" s="1"/>
  <c r="P35" i="1"/>
  <c r="O35" i="1"/>
  <c r="R31" i="1"/>
  <c r="P31" i="1"/>
  <c r="I31" i="1"/>
  <c r="J31" i="1" s="1"/>
  <c r="Q31" i="1"/>
  <c r="O31" i="1"/>
  <c r="X16" i="1"/>
  <c r="Z16" i="1"/>
  <c r="W16" i="1"/>
  <c r="Y16" i="1"/>
  <c r="Y12" i="1"/>
  <c r="X12" i="1"/>
  <c r="W12" i="1"/>
  <c r="Z12" i="1"/>
  <c r="Z8" i="1"/>
  <c r="X8" i="1"/>
  <c r="Y8" i="1"/>
  <c r="W8" i="1"/>
  <c r="W4" i="1"/>
  <c r="Y4" i="1"/>
  <c r="Z4" i="1"/>
  <c r="X4" i="1"/>
  <c r="W36" i="1"/>
  <c r="Z36" i="1"/>
  <c r="Y36" i="1"/>
  <c r="X36" i="1"/>
  <c r="X32" i="1"/>
  <c r="Z32" i="1"/>
  <c r="Y32" i="1"/>
  <c r="W32" i="1"/>
  <c r="Y28" i="1"/>
  <c r="DX28" i="1" s="1"/>
  <c r="W28" i="1"/>
  <c r="Z28" i="1"/>
  <c r="X28" i="1"/>
  <c r="Z24" i="1"/>
  <c r="X24" i="1"/>
  <c r="Y24" i="1"/>
  <c r="W24" i="1"/>
  <c r="W20" i="1"/>
  <c r="Y20" i="1"/>
  <c r="Z20" i="1"/>
  <c r="X20" i="1"/>
  <c r="P9" i="1"/>
  <c r="R9" i="1"/>
  <c r="Q9" i="1"/>
  <c r="I9" i="1"/>
  <c r="J9" i="1" s="1"/>
  <c r="P5" i="1"/>
  <c r="I5" i="1"/>
  <c r="J5" i="1" s="1"/>
  <c r="R5" i="1"/>
  <c r="Q5" i="1"/>
  <c r="Q12" i="1"/>
  <c r="R12" i="1"/>
  <c r="P12" i="1"/>
  <c r="I12" i="1"/>
  <c r="J12" i="1" s="1"/>
  <c r="P26" i="1"/>
  <c r="I26" i="1"/>
  <c r="J26" i="1" s="1"/>
  <c r="R26" i="1"/>
  <c r="O26" i="1"/>
  <c r="Q26" i="1"/>
  <c r="Q22" i="1"/>
  <c r="O22" i="1"/>
  <c r="P22" i="1"/>
  <c r="I22" i="1"/>
  <c r="J22" i="1" s="1"/>
  <c r="R22" i="1"/>
  <c r="R18" i="1"/>
  <c r="P18" i="1"/>
  <c r="O18" i="1"/>
  <c r="I18" i="1"/>
  <c r="J18" i="1" s="1"/>
  <c r="Q18" i="1"/>
  <c r="Q42" i="1"/>
  <c r="I42" i="1"/>
  <c r="J42" i="1" s="1"/>
  <c r="R42" i="1"/>
  <c r="O42" i="1"/>
  <c r="Q38" i="1"/>
  <c r="O38" i="1"/>
  <c r="R38" i="1"/>
  <c r="P38" i="1"/>
  <c r="I38" i="1"/>
  <c r="J38" i="1" s="1"/>
  <c r="R34" i="1"/>
  <c r="O34" i="1"/>
  <c r="Q34" i="1"/>
  <c r="P34" i="1"/>
  <c r="I34" i="1"/>
  <c r="J34" i="1" s="1"/>
  <c r="P30" i="1"/>
  <c r="Q30" i="1"/>
  <c r="O30" i="1"/>
  <c r="R30" i="1"/>
  <c r="I30" i="1"/>
  <c r="J30" i="1" s="1"/>
  <c r="Y19" i="1"/>
  <c r="Z19" i="1"/>
  <c r="X19" i="1"/>
  <c r="W19" i="1"/>
  <c r="Y15" i="1"/>
  <c r="W15" i="1"/>
  <c r="Z15" i="1"/>
  <c r="X15" i="1"/>
  <c r="Y11" i="1"/>
  <c r="X11" i="1"/>
  <c r="Z11" i="1"/>
  <c r="W11" i="1"/>
  <c r="Y7" i="1"/>
  <c r="W7" i="1"/>
  <c r="Z7" i="1"/>
  <c r="X7" i="1"/>
  <c r="Y39" i="1"/>
  <c r="X39" i="1"/>
  <c r="Z39" i="1"/>
  <c r="W39" i="1"/>
  <c r="Y35" i="1"/>
  <c r="Z35" i="1"/>
  <c r="W35" i="1"/>
  <c r="X35" i="1"/>
  <c r="Y31" i="1"/>
  <c r="W31" i="1"/>
  <c r="Z31" i="1"/>
  <c r="X31" i="1"/>
  <c r="Y27" i="1"/>
  <c r="X27" i="1"/>
  <c r="W27" i="1"/>
  <c r="Z27" i="1"/>
  <c r="Y23" i="1"/>
  <c r="Z23" i="1"/>
  <c r="W23" i="1"/>
  <c r="X23" i="1"/>
  <c r="Z42" i="1"/>
  <c r="W42" i="1"/>
  <c r="X42" i="1"/>
  <c r="Q8" i="1"/>
  <c r="R8" i="1"/>
  <c r="I8" i="1"/>
  <c r="J8" i="1" s="1"/>
  <c r="P8" i="1"/>
  <c r="Q4" i="1"/>
  <c r="P4" i="1"/>
  <c r="R4" i="1"/>
  <c r="I4" i="1"/>
  <c r="J4" i="1" s="1"/>
  <c r="R11" i="1"/>
  <c r="Q11" i="1"/>
  <c r="DX11" i="1" s="1"/>
  <c r="P11" i="1"/>
  <c r="I11" i="1"/>
  <c r="J11" i="1" s="1"/>
  <c r="P25" i="1"/>
  <c r="R25" i="1"/>
  <c r="O25" i="1"/>
  <c r="Q25" i="1"/>
  <c r="I25" i="1"/>
  <c r="J25" i="1" s="1"/>
  <c r="P21" i="1"/>
  <c r="Q21" i="1"/>
  <c r="DX21" i="1" s="1"/>
  <c r="O21" i="1"/>
  <c r="I21" i="1"/>
  <c r="J21" i="1" s="1"/>
  <c r="R21" i="1"/>
  <c r="P17" i="1"/>
  <c r="Q17" i="1"/>
  <c r="R17" i="1"/>
  <c r="I17" i="1"/>
  <c r="J17" i="1" s="1"/>
  <c r="O17" i="1"/>
  <c r="I41" i="1"/>
  <c r="J41" i="1" s="1"/>
  <c r="R41" i="1"/>
  <c r="P41" i="1"/>
  <c r="O41" i="1"/>
  <c r="Q41" i="1"/>
  <c r="R37" i="1"/>
  <c r="Q37" i="1"/>
  <c r="I37" i="1"/>
  <c r="J37" i="1" s="1"/>
  <c r="P37" i="1"/>
  <c r="O37" i="1"/>
  <c r="P33" i="1"/>
  <c r="Q33" i="1"/>
  <c r="O33" i="1"/>
  <c r="R33" i="1"/>
  <c r="I33" i="1"/>
  <c r="J33" i="1" s="1"/>
  <c r="P29" i="1"/>
  <c r="R29" i="1"/>
  <c r="Q29" i="1"/>
  <c r="O29" i="1"/>
  <c r="I29" i="1"/>
  <c r="J29" i="1" s="1"/>
  <c r="BT43" i="1"/>
  <c r="P42" i="1"/>
  <c r="Y42" i="1"/>
  <c r="DQ3" i="1"/>
  <c r="DY30" i="1" l="1"/>
  <c r="DY34" i="1"/>
  <c r="DY6" i="1"/>
  <c r="DY10" i="1"/>
  <c r="DY38" i="1"/>
  <c r="DX17" i="1"/>
  <c r="DU8" i="1"/>
  <c r="ES8" i="1" s="1"/>
  <c r="DU41" i="1"/>
  <c r="DX27" i="1"/>
  <c r="DY18" i="1"/>
  <c r="DY26" i="1"/>
  <c r="DX31" i="1"/>
  <c r="DX26" i="1"/>
  <c r="DU5" i="1"/>
  <c r="DY21" i="1"/>
  <c r="DY25" i="1"/>
  <c r="DX13" i="1"/>
  <c r="DY14" i="1"/>
  <c r="DY33" i="1"/>
  <c r="DX41" i="1"/>
  <c r="DV4" i="1"/>
  <c r="DX39" i="1"/>
  <c r="DX38" i="1"/>
  <c r="DX18" i="1"/>
  <c r="DX36" i="1"/>
  <c r="DX6" i="1"/>
  <c r="DX14" i="1"/>
  <c r="DX30" i="1"/>
  <c r="DX10" i="1"/>
  <c r="DX4" i="1"/>
  <c r="DX23" i="1"/>
  <c r="DX33" i="1"/>
  <c r="DX5" i="1"/>
  <c r="DX12" i="1"/>
  <c r="DX19" i="1"/>
  <c r="DX40" i="1"/>
  <c r="DX16" i="1"/>
  <c r="DX22" i="1"/>
  <c r="DX34" i="1"/>
  <c r="DX42" i="1"/>
  <c r="DX35" i="1"/>
  <c r="DX15" i="1"/>
  <c r="DX37" i="1"/>
  <c r="DX9" i="1"/>
  <c r="DX20" i="1"/>
  <c r="DX7" i="1"/>
  <c r="DX8" i="1"/>
  <c r="DX25" i="1"/>
  <c r="DX29" i="1"/>
  <c r="DX32" i="1"/>
  <c r="DX24" i="1"/>
  <c r="DV13" i="1"/>
  <c r="DU33" i="1"/>
  <c r="DU21" i="1"/>
  <c r="DU18" i="1"/>
  <c r="DY5" i="1"/>
  <c r="DU10" i="1"/>
  <c r="DV37" i="1"/>
  <c r="DV22" i="1"/>
  <c r="DV28" i="1"/>
  <c r="DV29" i="1"/>
  <c r="DU34" i="1"/>
  <c r="DU22" i="1"/>
  <c r="DU42" i="1"/>
  <c r="DU12" i="1"/>
  <c r="DU4" i="1"/>
  <c r="DV38" i="1"/>
  <c r="DV12" i="1"/>
  <c r="DV5" i="1"/>
  <c r="DV33" i="1"/>
  <c r="DU11" i="1"/>
  <c r="DY9" i="1"/>
  <c r="DV10" i="1"/>
  <c r="DY17" i="1"/>
  <c r="DU25" i="1"/>
  <c r="DV18" i="1"/>
  <c r="DY22" i="1"/>
  <c r="DY12" i="1"/>
  <c r="DV14" i="1"/>
  <c r="DV16" i="1"/>
  <c r="DV17" i="1"/>
  <c r="DV31" i="1"/>
  <c r="DV36" i="1"/>
  <c r="DV40" i="1"/>
  <c r="DV24" i="1"/>
  <c r="DV21" i="1"/>
  <c r="DV30" i="1"/>
  <c r="DV26" i="1"/>
  <c r="DV9" i="1"/>
  <c r="DV35" i="1"/>
  <c r="DV15" i="1"/>
  <c r="DV19" i="1"/>
  <c r="DV25" i="1"/>
  <c r="DV41" i="1"/>
  <c r="DV11" i="1"/>
  <c r="DV8" i="1"/>
  <c r="DV34" i="1"/>
  <c r="DV42" i="1"/>
  <c r="DV39" i="1"/>
  <c r="DV23" i="1"/>
  <c r="DV27" i="1"/>
  <c r="DV6" i="1"/>
  <c r="DV32" i="1"/>
  <c r="DV20" i="1"/>
  <c r="DV7" i="1"/>
  <c r="DY35" i="1"/>
  <c r="DY23" i="1"/>
  <c r="DY36" i="1"/>
  <c r="DY40" i="1"/>
  <c r="DU39" i="1"/>
  <c r="DU27" i="1"/>
  <c r="DU32" i="1"/>
  <c r="DU16" i="1"/>
  <c r="DY42" i="1"/>
  <c r="DU20" i="1"/>
  <c r="DY20" i="1"/>
  <c r="DU14" i="1"/>
  <c r="DU38" i="1"/>
  <c r="DY39" i="1"/>
  <c r="DY27" i="1"/>
  <c r="DU23" i="1"/>
  <c r="DU7" i="1"/>
  <c r="DY37" i="1"/>
  <c r="DY4" i="1"/>
  <c r="ES5" i="1"/>
  <c r="DU35" i="1"/>
  <c r="DU6" i="1"/>
  <c r="DY11" i="1"/>
  <c r="DU30" i="1"/>
  <c r="DY41" i="1"/>
  <c r="DU15" i="1"/>
  <c r="DU19" i="1"/>
  <c r="DY13" i="1"/>
  <c r="DY29" i="1"/>
  <c r="DU37" i="1"/>
  <c r="DU9" i="1"/>
  <c r="DU31" i="1"/>
  <c r="DY15" i="1"/>
  <c r="DU13" i="1"/>
  <c r="DY28" i="1"/>
  <c r="DY32" i="1"/>
  <c r="DY16" i="1"/>
  <c r="DU24" i="1"/>
  <c r="DU29" i="1"/>
  <c r="DU17" i="1"/>
  <c r="DY8" i="1"/>
  <c r="DU26" i="1"/>
  <c r="DY31" i="1"/>
  <c r="DY19" i="1"/>
  <c r="DU28" i="1"/>
  <c r="DU36" i="1"/>
  <c r="DU40" i="1"/>
  <c r="DY24" i="1"/>
  <c r="DY7" i="1"/>
  <c r="DW43" i="1"/>
  <c r="FG9" i="1" s="1"/>
  <c r="C43" i="1"/>
  <c r="G43" i="1"/>
  <c r="GC44" i="1" s="1"/>
  <c r="GE44" i="1" s="1"/>
  <c r="H43" i="1"/>
  <c r="GF44" i="1" s="1"/>
  <c r="K43" i="1"/>
  <c r="L43" i="1"/>
  <c r="GF45" i="1" s="1"/>
  <c r="M43" i="1"/>
  <c r="GC45" i="1" s="1"/>
  <c r="GE45" i="1" s="1"/>
  <c r="N43" i="1"/>
  <c r="GI45" i="1" s="1"/>
  <c r="S43" i="1"/>
  <c r="T43" i="1"/>
  <c r="GF46" i="1" s="1"/>
  <c r="U43" i="1"/>
  <c r="GC46" i="1" s="1"/>
  <c r="GE46" i="1" s="1"/>
  <c r="V43" i="1"/>
  <c r="GI46" i="1" s="1"/>
  <c r="AA43" i="1"/>
  <c r="AB43" i="1"/>
  <c r="GF47" i="1" s="1"/>
  <c r="AC43" i="1"/>
  <c r="GC47" i="1" s="1"/>
  <c r="GE47" i="1" s="1"/>
  <c r="AD43" i="1"/>
  <c r="GI47" i="1" s="1"/>
  <c r="BE43" i="1"/>
  <c r="GF52" i="1" s="1"/>
  <c r="BF43" i="1"/>
  <c r="GC52" i="1" s="1"/>
  <c r="GE52" i="1" s="1"/>
  <c r="BW43" i="1"/>
  <c r="FE18" i="1" s="1"/>
  <c r="GF50" i="1"/>
  <c r="GC50" i="1"/>
  <c r="GE50" i="1" s="1"/>
  <c r="DE43" i="1"/>
  <c r="GF51" i="1" s="1"/>
  <c r="DF43" i="1"/>
  <c r="GC51" i="1" s="1"/>
  <c r="GE51" i="1" s="1"/>
  <c r="B43" i="1"/>
  <c r="GC70" i="1" l="1"/>
  <c r="FV18" i="1"/>
  <c r="EJ40" i="1"/>
  <c r="EJ29" i="1"/>
  <c r="EJ9" i="1"/>
  <c r="EJ37" i="1"/>
  <c r="EJ6" i="1"/>
  <c r="EJ38" i="1"/>
  <c r="EJ14" i="1"/>
  <c r="ER27" i="1"/>
  <c r="ET27" i="1"/>
  <c r="ER9" i="1"/>
  <c r="ET9" i="1"/>
  <c r="ER5" i="1"/>
  <c r="ET5" i="1"/>
  <c r="ER4" i="1"/>
  <c r="ET4" i="1"/>
  <c r="ER20" i="1"/>
  <c r="ET20" i="1"/>
  <c r="ER23" i="1"/>
  <c r="ET23" i="1"/>
  <c r="ER8" i="1"/>
  <c r="ET8" i="1"/>
  <c r="ER19" i="1"/>
  <c r="ET19" i="1"/>
  <c r="ER26" i="1"/>
  <c r="ET26" i="1"/>
  <c r="ER40" i="1"/>
  <c r="ET40" i="1"/>
  <c r="ER16" i="1"/>
  <c r="ET16" i="1"/>
  <c r="ER18" i="1"/>
  <c r="ET18" i="1"/>
  <c r="ER12" i="1"/>
  <c r="ET12" i="1"/>
  <c r="ER28" i="1"/>
  <c r="ET28" i="1"/>
  <c r="ER13" i="1"/>
  <c r="ET13" i="1"/>
  <c r="ER7" i="1"/>
  <c r="ET7" i="1"/>
  <c r="ER25" i="1"/>
  <c r="ET25" i="1"/>
  <c r="ER17" i="1"/>
  <c r="ET17" i="1"/>
  <c r="ER32" i="1"/>
  <c r="ET32" i="1"/>
  <c r="ER39" i="1"/>
  <c r="ET39" i="1"/>
  <c r="ER11" i="1"/>
  <c r="ET11" i="1"/>
  <c r="ER15" i="1"/>
  <c r="ET15" i="1"/>
  <c r="ER30" i="1"/>
  <c r="ET30" i="1"/>
  <c r="ER36" i="1"/>
  <c r="ET36" i="1"/>
  <c r="ER14" i="1"/>
  <c r="ET14" i="1"/>
  <c r="ER38" i="1"/>
  <c r="ET38" i="1"/>
  <c r="ER22" i="1"/>
  <c r="ET22" i="1"/>
  <c r="ER34" i="1"/>
  <c r="ET34" i="1"/>
  <c r="ER24" i="1"/>
  <c r="ET24" i="1"/>
  <c r="ER10" i="1"/>
  <c r="ET10" i="1"/>
  <c r="ER29" i="1"/>
  <c r="ET29" i="1"/>
  <c r="ER6" i="1"/>
  <c r="ET6" i="1"/>
  <c r="ER42" i="1"/>
  <c r="ET42" i="1"/>
  <c r="ER41" i="1"/>
  <c r="ET41" i="1"/>
  <c r="ER35" i="1"/>
  <c r="ET35" i="1"/>
  <c r="ER21" i="1"/>
  <c r="ET21" i="1"/>
  <c r="ER31" i="1"/>
  <c r="ET31" i="1"/>
  <c r="ER33" i="1"/>
  <c r="ET33" i="1"/>
  <c r="ER37" i="1"/>
  <c r="ET37" i="1"/>
  <c r="EJ26" i="1"/>
  <c r="EJ20" i="1"/>
  <c r="EJ17" i="1"/>
  <c r="EJ19" i="1"/>
  <c r="EJ16" i="1"/>
  <c r="EJ12" i="1"/>
  <c r="EP12" i="1" s="1"/>
  <c r="EJ10" i="1"/>
  <c r="EO10" i="1" s="1"/>
  <c r="EJ33" i="1"/>
  <c r="EO33" i="1" s="1"/>
  <c r="EJ15" i="1"/>
  <c r="EJ32" i="1"/>
  <c r="EJ42" i="1"/>
  <c r="EO42" i="1" s="1"/>
  <c r="EJ18" i="1"/>
  <c r="EJ39" i="1"/>
  <c r="EJ34" i="1"/>
  <c r="EJ36" i="1"/>
  <c r="EJ31" i="1"/>
  <c r="EJ30" i="1"/>
  <c r="EJ25" i="1"/>
  <c r="EO25" i="1" s="1"/>
  <c r="EJ22" i="1"/>
  <c r="EJ23" i="1"/>
  <c r="EJ21" i="1"/>
  <c r="EP21" i="1" s="1"/>
  <c r="EJ13" i="1"/>
  <c r="EJ8" i="1"/>
  <c r="EJ7" i="1"/>
  <c r="EJ5" i="1"/>
  <c r="ES41" i="1"/>
  <c r="EJ41" i="1"/>
  <c r="EM41" i="1" s="1"/>
  <c r="EJ35" i="1"/>
  <c r="EJ28" i="1"/>
  <c r="EJ27" i="1"/>
  <c r="EM27" i="1" s="1"/>
  <c r="EJ24" i="1"/>
  <c r="EJ11" i="1"/>
  <c r="EJ4" i="1"/>
  <c r="ES10" i="1"/>
  <c r="EQ41" i="1"/>
  <c r="EQ8" i="1"/>
  <c r="EQ5" i="1"/>
  <c r="ES42" i="1"/>
  <c r="EQ42" i="1"/>
  <c r="EQ36" i="1"/>
  <c r="ES16" i="1"/>
  <c r="EQ16" i="1"/>
  <c r="EQ13" i="1"/>
  <c r="EQ23" i="1"/>
  <c r="EQ14" i="1"/>
  <c r="EQ34" i="1"/>
  <c r="ES20" i="1"/>
  <c r="EQ20" i="1"/>
  <c r="ES18" i="1"/>
  <c r="EQ18" i="1"/>
  <c r="EQ19" i="1"/>
  <c r="EQ15" i="1"/>
  <c r="EQ17" i="1"/>
  <c r="ES39" i="1"/>
  <c r="EQ39" i="1"/>
  <c r="EQ40" i="1"/>
  <c r="EQ37" i="1"/>
  <c r="EQ38" i="1"/>
  <c r="EQ35" i="1"/>
  <c r="ES33" i="1"/>
  <c r="EQ33" i="1"/>
  <c r="ES32" i="1"/>
  <c r="EQ32" i="1"/>
  <c r="EQ31" i="1"/>
  <c r="EQ30" i="1"/>
  <c r="EQ29" i="1"/>
  <c r="EQ28" i="1"/>
  <c r="ES27" i="1"/>
  <c r="EQ27" i="1"/>
  <c r="EQ26" i="1"/>
  <c r="EQ25" i="1"/>
  <c r="EQ24" i="1"/>
  <c r="ES22" i="1"/>
  <c r="EQ22" i="1"/>
  <c r="EQ21" i="1"/>
  <c r="EQ12" i="1"/>
  <c r="ES11" i="1"/>
  <c r="EQ11" i="1"/>
  <c r="EQ10" i="1"/>
  <c r="EQ9" i="1"/>
  <c r="EQ7" i="1"/>
  <c r="EQ6" i="1"/>
  <c r="ES4" i="1"/>
  <c r="EQ4" i="1"/>
  <c r="GG67" i="1"/>
  <c r="ES21" i="1"/>
  <c r="GG50" i="1"/>
  <c r="GH50" i="1" s="1"/>
  <c r="GG47" i="1"/>
  <c r="GH47" i="1" s="1"/>
  <c r="GG46" i="1"/>
  <c r="GH46" i="1" s="1"/>
  <c r="GG45" i="1"/>
  <c r="GH45" i="1" s="1"/>
  <c r="GG52" i="1"/>
  <c r="GH52" i="1" s="1"/>
  <c r="GG51" i="1"/>
  <c r="GG44" i="1"/>
  <c r="ES12" i="1"/>
  <c r="ES25" i="1"/>
  <c r="ES34" i="1"/>
  <c r="ES24" i="1"/>
  <c r="ES30" i="1"/>
  <c r="ES40" i="1"/>
  <c r="ES31" i="1"/>
  <c r="ES17" i="1"/>
  <c r="ES13" i="1"/>
  <c r="ES37" i="1"/>
  <c r="ES7" i="1"/>
  <c r="ES28" i="1"/>
  <c r="ES36" i="1"/>
  <c r="ES9" i="1"/>
  <c r="ES23" i="1"/>
  <c r="ES26" i="1"/>
  <c r="ES15" i="1"/>
  <c r="ES14" i="1"/>
  <c r="ES29" i="1"/>
  <c r="ES19" i="1"/>
  <c r="ES6" i="1"/>
  <c r="ES35" i="1"/>
  <c r="ES38" i="1"/>
  <c r="DG43" i="1"/>
  <c r="EO21" i="1" l="1"/>
  <c r="EN21" i="1"/>
  <c r="EM21" i="1"/>
  <c r="EP42" i="1"/>
  <c r="EN12" i="1"/>
  <c r="EM12" i="1"/>
  <c r="EO12" i="1"/>
  <c r="GH44" i="1"/>
  <c r="GH57" i="1" s="1"/>
  <c r="GG57" i="1"/>
  <c r="EN25" i="1"/>
  <c r="EN42" i="1"/>
  <c r="EM42" i="1"/>
  <c r="EP27" i="1"/>
  <c r="EM25" i="1"/>
  <c r="EP25" i="1"/>
  <c r="EN27" i="1"/>
  <c r="EO27" i="1"/>
  <c r="EP10" i="1"/>
  <c r="EM10" i="1"/>
  <c r="EN10" i="1"/>
  <c r="EN41" i="1"/>
  <c r="EP41" i="1"/>
  <c r="EM33" i="1"/>
  <c r="EN33" i="1"/>
  <c r="EP33" i="1"/>
  <c r="EO41" i="1"/>
  <c r="EP14" i="1"/>
  <c r="EO14" i="1"/>
  <c r="EN14" i="1"/>
  <c r="EM14" i="1"/>
  <c r="EP26" i="1"/>
  <c r="EO26" i="1"/>
  <c r="EM26" i="1"/>
  <c r="EN26" i="1"/>
  <c r="EP23" i="1"/>
  <c r="EO23" i="1"/>
  <c r="EN23" i="1"/>
  <c r="EM23" i="1"/>
  <c r="EP22" i="1"/>
  <c r="EO22" i="1"/>
  <c r="EN22" i="1"/>
  <c r="EM22" i="1"/>
  <c r="EP35" i="1"/>
  <c r="EO35" i="1"/>
  <c r="EN35" i="1"/>
  <c r="EM35" i="1"/>
  <c r="EP34" i="1"/>
  <c r="EO34" i="1"/>
  <c r="EN34" i="1"/>
  <c r="EM34" i="1"/>
  <c r="EP19" i="1"/>
  <c r="EO19" i="1"/>
  <c r="EN19" i="1"/>
  <c r="EM19" i="1"/>
  <c r="EO29" i="1"/>
  <c r="EP29" i="1"/>
  <c r="EM29" i="1"/>
  <c r="EN29" i="1"/>
  <c r="EO9" i="1"/>
  <c r="EP9" i="1"/>
  <c r="EM9" i="1"/>
  <c r="EN9" i="1"/>
  <c r="EP36" i="1"/>
  <c r="EO36" i="1"/>
  <c r="EM36" i="1"/>
  <c r="EN36" i="1"/>
  <c r="EP28" i="1"/>
  <c r="EO28" i="1"/>
  <c r="EM28" i="1"/>
  <c r="EN28" i="1"/>
  <c r="EP7" i="1"/>
  <c r="EO7" i="1"/>
  <c r="EN7" i="1"/>
  <c r="EM7" i="1"/>
  <c r="EO13" i="1"/>
  <c r="EP13" i="1"/>
  <c r="EM13" i="1"/>
  <c r="EN13" i="1"/>
  <c r="EP8" i="1"/>
  <c r="EO8" i="1"/>
  <c r="EN8" i="1"/>
  <c r="EM8" i="1"/>
  <c r="EP31" i="1"/>
  <c r="EO31" i="1"/>
  <c r="EN31" i="1"/>
  <c r="EM31" i="1"/>
  <c r="EP24" i="1"/>
  <c r="EO24" i="1"/>
  <c r="EN24" i="1"/>
  <c r="EM24" i="1"/>
  <c r="EP38" i="1"/>
  <c r="EO38" i="1"/>
  <c r="EM38" i="1"/>
  <c r="EN38" i="1"/>
  <c r="EO4" i="1"/>
  <c r="EP4" i="1"/>
  <c r="EN4" i="1"/>
  <c r="EM4" i="1"/>
  <c r="EO5" i="1"/>
  <c r="EP5" i="1"/>
  <c r="EM5" i="1"/>
  <c r="EN5" i="1"/>
  <c r="EO6" i="1"/>
  <c r="EP6" i="1"/>
  <c r="EM6" i="1"/>
  <c r="EN6" i="1"/>
  <c r="EP11" i="1"/>
  <c r="EO11" i="1"/>
  <c r="EM11" i="1"/>
  <c r="EN11" i="1"/>
  <c r="EP18" i="1"/>
  <c r="EO18" i="1"/>
  <c r="EN18" i="1"/>
  <c r="EM18" i="1"/>
  <c r="EP39" i="1"/>
  <c r="EO39" i="1"/>
  <c r="EN39" i="1"/>
  <c r="EM39" i="1"/>
  <c r="EO37" i="1"/>
  <c r="EP37" i="1"/>
  <c r="EM37" i="1"/>
  <c r="EN37" i="1"/>
  <c r="EP40" i="1"/>
  <c r="EO40" i="1"/>
  <c r="EN40" i="1"/>
  <c r="EM40" i="1"/>
  <c r="EP15" i="1"/>
  <c r="EO15" i="1"/>
  <c r="EN15" i="1"/>
  <c r="EM15" i="1"/>
  <c r="EP16" i="1"/>
  <c r="EO16" i="1"/>
  <c r="EN16" i="1"/>
  <c r="EM16" i="1"/>
  <c r="EP20" i="1"/>
  <c r="EO20" i="1"/>
  <c r="EM20" i="1"/>
  <c r="EN20" i="1"/>
  <c r="EP32" i="1"/>
  <c r="EO32" i="1"/>
  <c r="EN32" i="1"/>
  <c r="EM32" i="1"/>
  <c r="EO17" i="1"/>
  <c r="EP17" i="1"/>
  <c r="EN17" i="1"/>
  <c r="EM17" i="1"/>
  <c r="EO30" i="1"/>
  <c r="EP30" i="1"/>
  <c r="EM30" i="1"/>
  <c r="EN30" i="1"/>
  <c r="DQ43" i="1"/>
  <c r="DO43" i="1"/>
  <c r="FE27" i="1" s="1"/>
  <c r="DR3" i="1"/>
  <c r="EK3" i="1" s="1"/>
  <c r="EK43" i="1" s="1"/>
  <c r="DR43" i="1" l="1"/>
  <c r="CO3" i="1"/>
  <c r="AH3" i="1"/>
  <c r="Z3" i="1"/>
  <c r="R3" i="1"/>
  <c r="CN3" i="1"/>
  <c r="CM3" i="1"/>
  <c r="CL3" i="1"/>
  <c r="EF3" i="1"/>
  <c r="EG3" i="1"/>
  <c r="AQ3" i="1"/>
  <c r="AQ43" i="1" s="1"/>
  <c r="EA3" i="1"/>
  <c r="EC3" i="1" s="1"/>
  <c r="AF3" i="1"/>
  <c r="AE3" i="1"/>
  <c r="Y3" i="1"/>
  <c r="X3" i="1"/>
  <c r="W3" i="1"/>
  <c r="Q3" i="1"/>
  <c r="P3" i="1"/>
  <c r="DX3" i="1" l="1"/>
  <c r="DY3" i="1"/>
  <c r="DH43" i="1"/>
  <c r="DJ43" i="1"/>
  <c r="DZ43" i="1"/>
  <c r="GE64" i="1" s="1"/>
  <c r="Z43" i="1"/>
  <c r="DI43" i="1"/>
  <c r="CN43" i="1"/>
  <c r="CM43" i="1"/>
  <c r="CO43" i="1"/>
  <c r="CL43" i="1"/>
  <c r="CK43" i="1"/>
  <c r="BV43" i="1"/>
  <c r="BS43" i="1"/>
  <c r="AX43" i="1"/>
  <c r="BN43" i="1"/>
  <c r="BU43" i="1"/>
  <c r="AV43" i="1"/>
  <c r="EA43" i="1"/>
  <c r="GE65" i="1" s="1"/>
  <c r="AF43" i="1"/>
  <c r="AE43" i="1"/>
  <c r="AH43" i="1"/>
  <c r="AG43" i="1"/>
  <c r="W43" i="1"/>
  <c r="Y43" i="1"/>
  <c r="O43" i="1"/>
  <c r="R43" i="1"/>
  <c r="Q43" i="1"/>
  <c r="EG43" i="1"/>
  <c r="GE70" i="1" s="1"/>
  <c r="BX43" i="1"/>
  <c r="DX45" i="1" l="1"/>
  <c r="GE66" i="1"/>
  <c r="EF43" i="1"/>
  <c r="EC43" i="1"/>
  <c r="DY43" i="1"/>
  <c r="GE63" i="1" s="1"/>
  <c r="DX43" i="1"/>
  <c r="GE62" i="1" s="1"/>
  <c r="FG6" i="1" l="1"/>
  <c r="FX7" i="1" s="1"/>
  <c r="FE6" i="1"/>
  <c r="J3" i="1"/>
  <c r="DV3" i="1" s="1"/>
  <c r="GC62" i="1" l="1"/>
  <c r="FV7" i="1"/>
  <c r="ER3" i="1"/>
  <c r="ET3" i="1"/>
  <c r="GG62" i="1"/>
  <c r="GG66" i="1"/>
  <c r="X43" i="1"/>
  <c r="I43" i="1"/>
  <c r="P43" i="1"/>
  <c r="FG27" i="1"/>
  <c r="FE7" i="1"/>
  <c r="FG7" i="1"/>
  <c r="FX8" i="1" s="1"/>
  <c r="FN12" i="1"/>
  <c r="GC63" i="1" l="1"/>
  <c r="FV8" i="1"/>
  <c r="GI44" i="1"/>
  <c r="GI57" i="1" s="1"/>
  <c r="GC61" i="1" s="1"/>
  <c r="FE8" i="1"/>
  <c r="FV9" i="1" s="1"/>
  <c r="GG63" i="1"/>
  <c r="J43" i="1"/>
  <c r="DV43" i="1"/>
  <c r="ET43" i="1"/>
  <c r="FN10" i="1" s="1"/>
  <c r="FG11" i="1"/>
  <c r="FX11" i="1" s="1"/>
  <c r="FG18" i="1"/>
  <c r="FX18" i="1" s="1"/>
  <c r="FG28" i="1"/>
  <c r="FE28" i="1"/>
  <c r="FG10" i="1"/>
  <c r="FX10" i="1" s="1"/>
  <c r="FG29" i="1"/>
  <c r="FE29" i="1" l="1"/>
  <c r="GE61" i="1"/>
  <c r="FG8" i="1"/>
  <c r="FX9" i="1" s="1"/>
  <c r="FH27" i="1"/>
  <c r="ER43" i="1"/>
  <c r="FN8" i="1" s="1"/>
  <c r="FH28" i="1"/>
  <c r="FH29" i="1" l="1"/>
  <c r="DM3" i="1"/>
  <c r="DM43" i="1" l="1"/>
  <c r="DU3" i="1"/>
  <c r="ES3" i="1" s="1"/>
  <c r="ES43" i="1" s="1"/>
  <c r="FN9" i="1" s="1"/>
  <c r="DU43" i="1" l="1"/>
  <c r="GE60" i="1" s="1"/>
  <c r="EJ3" i="1"/>
  <c r="EJ43" i="1" s="1"/>
  <c r="FH16" i="1" s="1"/>
  <c r="FY16" i="1" s="1"/>
  <c r="EQ3" i="1"/>
  <c r="EQ43" i="1" s="1"/>
  <c r="FN7" i="1" s="1"/>
  <c r="EM3" i="1" l="1"/>
  <c r="FG15" i="1"/>
  <c r="FE15" i="1"/>
  <c r="EP3" i="1"/>
  <c r="EO3" i="1"/>
  <c r="EN3" i="1"/>
  <c r="FH6" i="1"/>
  <c r="FY7" i="1" s="1"/>
  <c r="FH9" i="1"/>
  <c r="FH18" i="1"/>
  <c r="FY18" i="1" s="1"/>
  <c r="FH19" i="1"/>
  <c r="FY19" i="1" s="1"/>
  <c r="FH11" i="1"/>
  <c r="FY11" i="1" s="1"/>
  <c r="FH12" i="1"/>
  <c r="FY12" i="1" s="1"/>
  <c r="FG25" i="1"/>
  <c r="FH10" i="1"/>
  <c r="FY10" i="1" s="1"/>
  <c r="FH17" i="1"/>
  <c r="FY17" i="1" s="1"/>
  <c r="FH13" i="1"/>
  <c r="FY13" i="1" s="1"/>
  <c r="EP43" i="1"/>
  <c r="FN5" i="1" s="1"/>
  <c r="FH8" i="1"/>
  <c r="FY9" i="1" s="1"/>
  <c r="FH7" i="1"/>
  <c r="FY8" i="1" s="1"/>
  <c r="EM43" i="1"/>
  <c r="FN6" i="1" s="1"/>
  <c r="EN43" i="1"/>
  <c r="FN3" i="1" s="1"/>
  <c r="FN11" i="1"/>
  <c r="FQ6" i="1" s="1"/>
  <c r="GC9" i="1" s="1"/>
  <c r="FE25" i="1"/>
  <c r="EO43" i="1"/>
  <c r="FN4" i="1" s="1"/>
  <c r="GC60" i="1" l="1"/>
  <c r="FV15" i="1"/>
  <c r="FH15" i="1"/>
  <c r="FY15" i="1" s="1"/>
  <c r="FX15" i="1"/>
  <c r="FQ7" i="1"/>
  <c r="GC10" i="1" s="1"/>
  <c r="FQ3" i="1"/>
  <c r="GC7" i="1" s="1"/>
  <c r="FQ4" i="1"/>
  <c r="GC8" i="1" s="1"/>
  <c r="FH14" i="1" l="1"/>
  <c r="FH25" i="1" l="1"/>
  <c r="FY14" i="1"/>
  <c r="FY20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EP2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درسته؟؟؟؟</t>
        </r>
      </text>
    </comment>
  </commentList>
</comments>
</file>

<file path=xl/sharedStrings.xml><?xml version="1.0" encoding="utf-8"?>
<sst xmlns="http://schemas.openxmlformats.org/spreadsheetml/2006/main" count="841" uniqueCount="360">
  <si>
    <t>نوع تراکتور</t>
  </si>
  <si>
    <t>وزن گاو آهن</t>
  </si>
  <si>
    <t>وزن دیسک</t>
  </si>
  <si>
    <t>بی سواد</t>
  </si>
  <si>
    <t>دیپلم</t>
  </si>
  <si>
    <t>سوم راهنمایی</t>
  </si>
  <si>
    <t>شدت انرژی</t>
  </si>
  <si>
    <t>انرژی تراکتور</t>
  </si>
  <si>
    <t>زمان طول کشیده برای پنجه غازی</t>
  </si>
  <si>
    <t>وزن پنجه غازی</t>
  </si>
  <si>
    <t>لیسانس</t>
  </si>
  <si>
    <t>ابتدایی</t>
  </si>
  <si>
    <t>فوق دیپلم</t>
  </si>
  <si>
    <t xml:space="preserve"> لیسانس</t>
  </si>
  <si>
    <t>پنچم ابتدایی</t>
  </si>
  <si>
    <t>MF285</t>
  </si>
  <si>
    <t>OTM950</t>
  </si>
  <si>
    <t>avg</t>
  </si>
  <si>
    <t>نسبت انرژی</t>
  </si>
  <si>
    <r>
      <rPr>
        <b/>
        <sz val="11"/>
        <color theme="1"/>
        <rFont val="B Nazanin"/>
        <charset val="178"/>
      </rPr>
      <t>بهره وري انرژي</t>
    </r>
    <r>
      <rPr>
        <b/>
        <sz val="8"/>
        <color theme="1"/>
        <rFont val="Zar"/>
        <charset val="178"/>
      </rPr>
      <t xml:space="preserve"> </t>
    </r>
    <r>
      <rPr>
        <b/>
        <sz val="10"/>
        <color theme="1"/>
        <rFont val="Arial"/>
        <family val="2"/>
      </rPr>
      <t>(kg/MJ)</t>
    </r>
  </si>
  <si>
    <r>
      <rPr>
        <b/>
        <sz val="11"/>
        <color theme="1"/>
        <rFont val="B Nazanin"/>
        <charset val="178"/>
      </rPr>
      <t>انرژي مستقيم</t>
    </r>
    <r>
      <rPr>
        <b/>
        <sz val="8"/>
        <color theme="1"/>
        <rFont val="Zar"/>
        <charset val="178"/>
      </rPr>
      <t>(</t>
    </r>
    <r>
      <rPr>
        <b/>
        <sz val="10"/>
        <color theme="1"/>
        <rFont val="Arial"/>
        <family val="2"/>
      </rPr>
      <t>MJ/ha</t>
    </r>
    <r>
      <rPr>
        <b/>
        <sz val="8"/>
        <color theme="1"/>
        <rFont val="Zar"/>
        <charset val="178"/>
      </rPr>
      <t>)</t>
    </r>
  </si>
  <si>
    <r>
      <rPr>
        <b/>
        <sz val="11"/>
        <color theme="1"/>
        <rFont val="B Nazanin"/>
        <charset val="178"/>
      </rPr>
      <t>انرژي</t>
    </r>
    <r>
      <rPr>
        <b/>
        <sz val="12"/>
        <color theme="1"/>
        <rFont val="B Nazanin"/>
        <charset val="178"/>
      </rPr>
      <t xml:space="preserve"> </t>
    </r>
    <r>
      <rPr>
        <b/>
        <sz val="11"/>
        <color theme="1"/>
        <rFont val="B Nazanin"/>
        <charset val="178"/>
      </rPr>
      <t>غيرمستقيم</t>
    </r>
    <r>
      <rPr>
        <b/>
        <sz val="11"/>
        <color theme="1"/>
        <rFont val="Arial"/>
        <family val="2"/>
      </rPr>
      <t>(</t>
    </r>
    <r>
      <rPr>
        <b/>
        <sz val="10"/>
        <color theme="1"/>
        <rFont val="Arial"/>
        <family val="2"/>
      </rPr>
      <t>MJ/ha)</t>
    </r>
  </si>
  <si>
    <r>
      <rPr>
        <b/>
        <sz val="11"/>
        <color theme="1"/>
        <rFont val="B Nazanin"/>
        <charset val="178"/>
      </rPr>
      <t>انرژی تجدیدپذیر</t>
    </r>
    <r>
      <rPr>
        <b/>
        <sz val="10"/>
        <color theme="1"/>
        <rFont val="Arial"/>
        <family val="2"/>
      </rPr>
      <t>(MJ/ha)</t>
    </r>
  </si>
  <si>
    <r>
      <rPr>
        <b/>
        <sz val="11"/>
        <color theme="1"/>
        <rFont val="B Nazanin"/>
        <charset val="178"/>
      </rPr>
      <t>انرژی تجدیدناپذیر</t>
    </r>
    <r>
      <rPr>
        <b/>
        <sz val="10"/>
        <color theme="1"/>
        <rFont val="Arial"/>
        <family val="2"/>
      </rPr>
      <t>(MJ/ha)</t>
    </r>
  </si>
  <si>
    <t>سوخت</t>
  </si>
  <si>
    <t>روغن</t>
  </si>
  <si>
    <t>انرژی مستقیم</t>
  </si>
  <si>
    <r>
      <t>افزوده خالص انرژی</t>
    </r>
    <r>
      <rPr>
        <sz val="11"/>
        <color theme="1"/>
        <rFont val="Arial"/>
        <family val="2"/>
      </rPr>
      <t>(</t>
    </r>
    <r>
      <rPr>
        <b/>
        <sz val="10"/>
        <color theme="1"/>
        <rFont val="Arial"/>
        <family val="2"/>
      </rPr>
      <t>MJ/ha)</t>
    </r>
  </si>
  <si>
    <t>نهاده</t>
  </si>
  <si>
    <t>واحد</t>
  </si>
  <si>
    <t>h</t>
  </si>
  <si>
    <t>kg</t>
  </si>
  <si>
    <t>نیتروژن(N)</t>
  </si>
  <si>
    <t>فسفر(P2O5)</t>
  </si>
  <si>
    <t>سموم شیمیایی</t>
  </si>
  <si>
    <t>L</t>
  </si>
  <si>
    <t>کمباین خودگردان</t>
  </si>
  <si>
    <t>ستاده ها</t>
  </si>
  <si>
    <t>الف)نهاده های ورودی</t>
  </si>
  <si>
    <t>کود نیتروژن</t>
  </si>
  <si>
    <t>کود فسفر</t>
  </si>
  <si>
    <t>کل انرژی ورودی</t>
  </si>
  <si>
    <t>ب)انرژی خروجی</t>
  </si>
  <si>
    <t>-</t>
  </si>
  <si>
    <t>kg MJ-1</t>
  </si>
  <si>
    <t>بهره وری انرژی</t>
  </si>
  <si>
    <t>MJ kg-1</t>
  </si>
  <si>
    <t>MJ ha-1</t>
  </si>
  <si>
    <t>انرژی غیر مستقیم</t>
  </si>
  <si>
    <t>انرژی تجدید پذیر</t>
  </si>
  <si>
    <t>کل انرژی خروجی</t>
  </si>
  <si>
    <t>انرژی  تجدیدناپذیر</t>
  </si>
  <si>
    <t>انرژی روغن دیسک</t>
  </si>
  <si>
    <t>انرژی سوخت دیسک</t>
  </si>
  <si>
    <t>درصد انرژی مستقیم</t>
  </si>
  <si>
    <t>درصد انرژی غیر مستقیم</t>
  </si>
  <si>
    <t>درصد انرژی تجدیدپذیر</t>
  </si>
  <si>
    <t>درصد انرژی تجدیدناپذیر</t>
  </si>
  <si>
    <t>نیروی انسانی</t>
  </si>
  <si>
    <t>ماشین‌های کشاورزی</t>
  </si>
  <si>
    <t>دستی</t>
  </si>
  <si>
    <t>Mj</t>
  </si>
  <si>
    <t>انرژی دستگاه
 پنجه غازی</t>
  </si>
  <si>
    <t>انرژی سوخت برای عملیات پنجه غازی</t>
  </si>
  <si>
    <t>انرژی روغن عملیات
 پنجه غازی</t>
  </si>
  <si>
    <t>کیلوگرم کود فسفات
مصرف شده در یک هکتار</t>
  </si>
  <si>
    <t>انرژی نیروی انسانی کود پاشی
با دست در یک هکتار</t>
  </si>
  <si>
    <t>زمان پخش کود با ماشین
ساعت در یک هکتار</t>
  </si>
  <si>
    <t>انرژی ماشین کودپاش
در یک هکتار</t>
  </si>
  <si>
    <t>انرژی نیروی انسانی(راننده)
در کودپاشی یک هکتار</t>
  </si>
  <si>
    <t>انرژی سوخت کودپاشی
با ماشین</t>
  </si>
  <si>
    <t>انرژی روغن کودپاشی
با ماشین</t>
  </si>
  <si>
    <t>انرژی روغن کاشت
در کشت ماشینی</t>
  </si>
  <si>
    <t>انرژی سوخت کاشت
در کشت ماشینی</t>
  </si>
  <si>
    <t>انرژی دستگاه کاشت
در کشت ماشینی</t>
  </si>
  <si>
    <t>زمان(ساعت) کاشت در هکتار
در کشت ماشینی</t>
  </si>
  <si>
    <t>عمر دستگاه کاشت (ساعت)</t>
  </si>
  <si>
    <t>وزن ماشین کاشت (Kg)</t>
  </si>
  <si>
    <t>خطی کار</t>
  </si>
  <si>
    <t>تراکتور تریلی دار</t>
  </si>
  <si>
    <t>زمان(ساعت)حمل و نقل بار به
ازای یک هکتار در کل فرایند تولید</t>
  </si>
  <si>
    <t>انرژی سوخت 
ماشین حمل و نقل</t>
  </si>
  <si>
    <t>انرژی ماشین
حمل و نقل</t>
  </si>
  <si>
    <t>انرژی روغن ماشین
حمل و نقل</t>
  </si>
  <si>
    <t>روش کاشت ماشینی</t>
  </si>
  <si>
    <t>انرژی بذر
مصرفی در یک هکتار</t>
  </si>
  <si>
    <t>مقدار بذر مصرفی
در یک هکتار</t>
  </si>
  <si>
    <t>عمر دستگاه
 سمپاش</t>
  </si>
  <si>
    <t>روش برداشت
 ماشینی</t>
  </si>
  <si>
    <t>کمباین</t>
  </si>
  <si>
    <r>
      <t>وزن کمباین
(</t>
    </r>
    <r>
      <rPr>
        <sz val="11"/>
        <rFont val="B Nazanin"/>
        <charset val="178"/>
      </rPr>
      <t>Kg</t>
    </r>
    <r>
      <rPr>
        <b/>
        <sz val="12"/>
        <rFont val="B Nazanin"/>
        <charset val="178"/>
      </rPr>
      <t>)</t>
    </r>
  </si>
  <si>
    <t>عمر کمباین
(ساعت)</t>
  </si>
  <si>
    <t>زمان طول كشيده براي برداشت با کمباین
(ساعت) در یک هکتار</t>
  </si>
  <si>
    <t>انرژی کارگری
 پخش سموم شیمیایی</t>
  </si>
  <si>
    <t>انرژی سوخت
 پخش سموم شیمیایی</t>
  </si>
  <si>
    <t>انرژی روغن تراکتور در سمپاشی</t>
  </si>
  <si>
    <t>انرژی محصول تولیدی
در یک هکتار (Mj/ha)</t>
  </si>
  <si>
    <t>شماره
پرسشنامه</t>
  </si>
  <si>
    <t>تجربه تولید
(سال)</t>
  </si>
  <si>
    <t>تحصیلات</t>
  </si>
  <si>
    <t>عمر مفید
تراکتور (ساعت)</t>
  </si>
  <si>
    <r>
      <t>وزن تراکتور
(</t>
    </r>
    <r>
      <rPr>
        <sz val="11"/>
        <color theme="1"/>
        <rFont val="B Nazanin"/>
        <charset val="178"/>
      </rPr>
      <t>Kg</t>
    </r>
    <r>
      <rPr>
        <b/>
        <sz val="11"/>
        <color theme="1"/>
        <rFont val="B Nazanin"/>
        <charset val="178"/>
      </rPr>
      <t>)</t>
    </r>
  </si>
  <si>
    <t>عمر  مفیدگاو آهن
(ساعت)</t>
  </si>
  <si>
    <t>زمان  برای شخم گاوآهن
ساعت در یک هکتار)</t>
  </si>
  <si>
    <t>انرژی نیروی انسانی
 شخم گاوآهن</t>
  </si>
  <si>
    <t>انرژی 
روغن گاواهن</t>
  </si>
  <si>
    <t>تعداد
دفعات گاوآهن</t>
  </si>
  <si>
    <t>عمر 
مفید دیسک</t>
  </si>
  <si>
    <t>زمان طول کشیده برای دیسک زدن
یک هکتار</t>
  </si>
  <si>
    <t>انرژی دستگاه دیسک</t>
  </si>
  <si>
    <t>تعداد دفعات
 پنجه غازی</t>
  </si>
  <si>
    <t>عمر مفید
 پنجه غازی</t>
  </si>
  <si>
    <t>پخش دستی 
کودشیمیایی</t>
  </si>
  <si>
    <t>پخش ماشینی
کود شیمایی</t>
  </si>
  <si>
    <t>کوپاش سانتریفیوژ</t>
  </si>
  <si>
    <t>ماشین حمل و نقل بار در
کل فرایند تولید</t>
  </si>
  <si>
    <t xml:space="preserve">انرژی نیروی انسانی در برداشت و حمل و نقل دستی </t>
  </si>
  <si>
    <r>
      <rPr>
        <b/>
        <sz val="14"/>
        <color theme="1"/>
        <rFont val="B Nazanin"/>
        <charset val="178"/>
      </rPr>
      <t>کل انرژی خروجی</t>
    </r>
    <r>
      <rPr>
        <b/>
        <sz val="12"/>
        <color theme="1"/>
        <rFont val="B Nazanin"/>
        <charset val="178"/>
      </rPr>
      <t xml:space="preserve">
(</t>
    </r>
    <r>
      <rPr>
        <sz val="12"/>
        <color theme="1"/>
        <rFont val="B Nazanin"/>
        <charset val="178"/>
      </rPr>
      <t>Mj/ha</t>
    </r>
    <r>
      <rPr>
        <b/>
        <sz val="12"/>
        <color theme="1"/>
        <rFont val="B Nazanin"/>
        <charset val="178"/>
      </rPr>
      <t>)</t>
    </r>
  </si>
  <si>
    <r>
      <rPr>
        <b/>
        <sz val="11"/>
        <color theme="3"/>
        <rFont val="B Nazanin"/>
        <charset val="178"/>
      </rPr>
      <t xml:space="preserve">کل انرژی نیروی انسانی
</t>
    </r>
    <r>
      <rPr>
        <b/>
        <sz val="11"/>
        <color theme="3"/>
        <rFont val="Arial"/>
        <family val="2"/>
      </rPr>
      <t>(MJ/ha)</t>
    </r>
  </si>
  <si>
    <r>
      <rPr>
        <b/>
        <sz val="12"/>
        <color theme="3"/>
        <rFont val="B Nazanin"/>
        <charset val="178"/>
      </rPr>
      <t>کل انرژی کمباین برداشت
(</t>
    </r>
    <r>
      <rPr>
        <b/>
        <sz val="12"/>
        <color theme="3"/>
        <rFont val="Times New Roman"/>
        <family val="1"/>
      </rPr>
      <t>MJ/ha</t>
    </r>
    <r>
      <rPr>
        <b/>
        <sz val="12"/>
        <color theme="3"/>
        <rFont val="B Nazanin"/>
        <charset val="178"/>
      </rPr>
      <t>)</t>
    </r>
    <r>
      <rPr>
        <b/>
        <sz val="12"/>
        <color theme="8" tint="-0.499984740745262"/>
        <rFont val="B Nazanin"/>
        <charset val="178"/>
      </rPr>
      <t xml:space="preserve"> </t>
    </r>
  </si>
  <si>
    <t xml:space="preserve">کل انرژی سوخت
 (MJ/ha)  </t>
  </si>
  <si>
    <t xml:space="preserve">کل انرژی روغن
 (MJ/ha) </t>
  </si>
  <si>
    <r>
      <rPr>
        <b/>
        <sz val="11"/>
        <color theme="3"/>
        <rFont val="B Nazanin"/>
        <charset val="178"/>
      </rPr>
      <t xml:space="preserve">کل انرژی نیتروژن
</t>
    </r>
    <r>
      <rPr>
        <b/>
        <sz val="10"/>
        <color theme="3"/>
        <rFont val="Arial"/>
        <family val="2"/>
      </rPr>
      <t xml:space="preserve"> (MJ/ha)</t>
    </r>
  </si>
  <si>
    <r>
      <rPr>
        <b/>
        <sz val="11"/>
        <color theme="3"/>
        <rFont val="B Nazanin"/>
        <charset val="178"/>
      </rPr>
      <t xml:space="preserve">کل انرژی فسفات
</t>
    </r>
    <r>
      <rPr>
        <b/>
        <sz val="10"/>
        <color theme="3"/>
        <rFont val="Arial"/>
        <family val="2"/>
      </rPr>
      <t xml:space="preserve"> (MJ/ha)</t>
    </r>
  </si>
  <si>
    <t xml:space="preserve">انرژی کل بذر مصرفی
(MJ/ha)
</t>
  </si>
  <si>
    <r>
      <rPr>
        <b/>
        <sz val="11"/>
        <color theme="3"/>
        <rFont val="B Nazanin"/>
        <charset val="178"/>
      </rPr>
      <t xml:space="preserve">کل انرژی های ورودی
</t>
    </r>
    <r>
      <rPr>
        <b/>
        <sz val="10"/>
        <color theme="3"/>
        <rFont val="Arial"/>
        <family val="2"/>
      </rPr>
      <t xml:space="preserve"> (MJ/ha) </t>
    </r>
  </si>
  <si>
    <r>
      <rPr>
        <b/>
        <sz val="11"/>
        <color theme="3"/>
        <rFont val="B Nazanin"/>
        <charset val="178"/>
      </rPr>
      <t xml:space="preserve">کل انرژی های خروجی
</t>
    </r>
    <r>
      <rPr>
        <b/>
        <sz val="10"/>
        <color theme="3"/>
        <rFont val="Arial"/>
        <family val="2"/>
      </rPr>
      <t xml:space="preserve"> (MJ/ha)</t>
    </r>
  </si>
  <si>
    <r>
      <rPr>
        <b/>
        <sz val="11"/>
        <color theme="3"/>
        <rFont val="B Nazanin"/>
        <charset val="178"/>
      </rPr>
      <t xml:space="preserve">کل انرژی سموم شیمیایی
 </t>
    </r>
    <r>
      <rPr>
        <b/>
        <sz val="10"/>
        <color theme="3"/>
        <rFont val="Arial"/>
        <family val="2"/>
      </rPr>
      <t>(MJ/ha)</t>
    </r>
  </si>
  <si>
    <t>انرژی نیروی انسانی
برای دیسک زدن</t>
  </si>
  <si>
    <t>انرژی نیروی انسانی برای
پنجه غازی زدن</t>
  </si>
  <si>
    <t>انرژی نیروی انسانی(راننده)کاشت
در کشت ماشینی</t>
  </si>
  <si>
    <r>
      <t>وزن پمپ
(</t>
    </r>
    <r>
      <rPr>
        <sz val="11"/>
        <rFont val="B Nazanin"/>
        <charset val="178"/>
      </rPr>
      <t>Kg</t>
    </r>
    <r>
      <rPr>
        <b/>
        <sz val="12"/>
        <rFont val="B Nazanin"/>
        <charset val="178"/>
      </rPr>
      <t>)</t>
    </r>
  </si>
  <si>
    <t>عمر مفید پمپ
(ساعت)</t>
  </si>
  <si>
    <t>انرژی دستگاه پمپ</t>
  </si>
  <si>
    <t>انررژی سوخت پمپ</t>
  </si>
  <si>
    <t>انرژی روغن پمپ</t>
  </si>
  <si>
    <t>انرژی کمباین
(Mj/ha)</t>
  </si>
  <si>
    <t>انررژی سوخت کمباین
(Mj/ha)</t>
  </si>
  <si>
    <t>انرژی روغن کمباین
(Mj/ha)</t>
  </si>
  <si>
    <t>انرژی مصرف
الکتریسیته در یک هکتار</t>
  </si>
  <si>
    <t>انرژی آب آبیاری در کل دوره کشت
(Mj/ha)</t>
  </si>
  <si>
    <t>انرژی (ماشین) گاواهن</t>
  </si>
  <si>
    <t>انرژی سوخت
 (کاشت با) گاواهن</t>
  </si>
  <si>
    <t>وزن ماشین کودپاش</t>
  </si>
  <si>
    <t>عمر مفید ماشین کودپاش</t>
  </si>
  <si>
    <t>انرژی نیروی انسانی
 برای حمل و نقل</t>
  </si>
  <si>
    <t>وزن تریلی برای حمل نقل
 (متصل به تراکتور می شود)</t>
  </si>
  <si>
    <t>عمر تریلی یا دستگاه
 حمل و نقل (ساعت)</t>
  </si>
  <si>
    <t>انرژی دستگاه سمپاش</t>
  </si>
  <si>
    <t>درصد انرژی هر نهاده</t>
  </si>
  <si>
    <t>مقدار انرژی در هکتار(Mj/ha</t>
  </si>
  <si>
    <t>مقدار نهاده در هکتار</t>
  </si>
  <si>
    <t>انرژی کود نیتروژن 
(ازت) مصرف شده</t>
  </si>
  <si>
    <t>انرژی کود فسفات
(فسفر) مصرف شده</t>
  </si>
  <si>
    <t>انرژی نیروی انسانی برداشت 
با کمباین (Mj/ha)</t>
  </si>
  <si>
    <t>انرژی غیرمستقیم</t>
  </si>
  <si>
    <t>انرژی تجدیدپذیر</t>
  </si>
  <si>
    <t>انرژی تجدیدناپذیر</t>
  </si>
  <si>
    <t xml:space="preserve">افزوده خالص انرژی </t>
  </si>
  <si>
    <t>هم ارز نهاده ها</t>
  </si>
  <si>
    <t>الکتریسیته</t>
  </si>
  <si>
    <t>آب آبیاری</t>
  </si>
  <si>
    <t xml:space="preserve">انرژی کل الکتریسیته مصرفی
(MJ/ha)
</t>
  </si>
  <si>
    <t xml:space="preserve">انرژی کل آب مصرفی
(MJ/ha)
</t>
  </si>
  <si>
    <t>Kwh</t>
  </si>
  <si>
    <t>m3</t>
  </si>
  <si>
    <t>نسبت انرژی کل</t>
  </si>
  <si>
    <t>کل انرژی خروجی(دانه و کلش) منهای کل انرژی ورودی</t>
  </si>
  <si>
    <t>Percentage</t>
  </si>
  <si>
    <t>Unit</t>
  </si>
  <si>
    <t>Amount per hectare</t>
  </si>
  <si>
    <t>Input-output inputs</t>
  </si>
  <si>
    <t>سوخت دیزل</t>
  </si>
  <si>
    <t>بذر</t>
  </si>
  <si>
    <t>Machinery</t>
  </si>
  <si>
    <t>Electricity</t>
  </si>
  <si>
    <t xml:space="preserve"> Diesel fuel</t>
  </si>
  <si>
    <t>Amount of Energy (Mj/ha)</t>
  </si>
  <si>
    <t>Tabl…..., Percentage share of different inputs and output Energy in hectar</t>
  </si>
  <si>
    <t>Direct energy</t>
  </si>
  <si>
    <t>Indirect energy</t>
  </si>
  <si>
    <t>renewable energy</t>
  </si>
  <si>
    <t>Non renewable energy</t>
  </si>
  <si>
    <t>محاسبات لازم برای ارزیابی چرخه حیات(محاسبه مقدار نهاده‌های مصرفی در این پروژه)</t>
  </si>
  <si>
    <t>نوع ماشین</t>
  </si>
  <si>
    <t>عمر مفید(سال)</t>
  </si>
  <si>
    <t>میزان عملیات در سال(هکتار)</t>
  </si>
  <si>
    <t>کل عملیات در طول عمرمفید(ha)</t>
  </si>
  <si>
    <t>وزن (Kg)</t>
  </si>
  <si>
    <t>وزن به ازای هر هکتار</t>
  </si>
  <si>
    <t>تراکتور</t>
  </si>
  <si>
    <t>کودپاش</t>
  </si>
  <si>
    <t>گاوآهن</t>
  </si>
  <si>
    <t>سمپاش</t>
  </si>
  <si>
    <t>سایر</t>
  </si>
  <si>
    <t>جمع کل</t>
  </si>
  <si>
    <t>مقدار نهاده ماشینهای کشاورزی مصرف شده در این پروژه بر حسب کیلوگرم</t>
  </si>
  <si>
    <t>تریلی تراکتور</t>
  </si>
  <si>
    <t>ماشینهای کشاورزی 
انتشارات فقط غیرمستقیم</t>
  </si>
  <si>
    <t>انتشارات فقط مستقیم</t>
  </si>
  <si>
    <t>انتشارات فقط غیر مستقیم دارد</t>
  </si>
  <si>
    <t>مقدار در هکتار</t>
  </si>
  <si>
    <t>انرژی (مگاژول در هکتار)</t>
  </si>
  <si>
    <t>Kg</t>
  </si>
  <si>
    <t>KWh</t>
  </si>
  <si>
    <t>M3</t>
  </si>
  <si>
    <t>نوع انتشاراتی که دارد</t>
  </si>
  <si>
    <t>Human labor</t>
  </si>
  <si>
    <t>Nitrogen fertilizer (N)</t>
  </si>
  <si>
    <t xml:space="preserve">Water for irrigation </t>
  </si>
  <si>
    <t>معادل انرژی در یک واحد</t>
  </si>
  <si>
    <t>سهم نهاده‌های ورودی در تولید یک هکتار کنجد</t>
  </si>
  <si>
    <t>تبدیل لیتر به کیلوگرم دیزل</t>
  </si>
  <si>
    <t>انتشارات مستقیم/غیرمستقیم</t>
  </si>
  <si>
    <t>تبدیل لیتر روغن به کیلوگرم</t>
  </si>
  <si>
    <t>m=p.v</t>
  </si>
  <si>
    <t>فرمول تبدیل لیتر به حجم میشود:
جرم مساوی است با چگالی ضربدر حجم</t>
  </si>
  <si>
    <t>تبدیل لیتر سم به کیلوگرم</t>
  </si>
  <si>
    <t>انتشارات فقط غیر مستقیم</t>
  </si>
  <si>
    <t>مقدار مصرف شده در این پروژه</t>
  </si>
  <si>
    <t>انتشارات غیر مستقیم هر نهاده در اکسل دیگر تهیه شده و سپس آن اعداد وارد نرم افزار شود</t>
  </si>
  <si>
    <t>Lubricanting Oil</t>
  </si>
  <si>
    <t xml:space="preserve">  Phosphate  (P2O5)</t>
  </si>
  <si>
    <t>انرژی کل سموم شیمیایی
در یک هکتار</t>
  </si>
  <si>
    <t>انرژی آفتکش
در هکتار</t>
  </si>
  <si>
    <t>انرژی علفکش در هکتار</t>
  </si>
  <si>
    <t>انرژی قارچ کش در هکتار</t>
  </si>
  <si>
    <t>قارچ کش</t>
  </si>
  <si>
    <t>محصول دیگر</t>
  </si>
  <si>
    <t>سم آفتکش</t>
  </si>
  <si>
    <t>سم علفکش</t>
  </si>
  <si>
    <t>سم قارچ کش</t>
  </si>
  <si>
    <t>Chemical toxins</t>
  </si>
  <si>
    <t>افزوده خالص انرژی</t>
  </si>
  <si>
    <t>تعداد دفعات دیسک+نهرکن</t>
  </si>
  <si>
    <t xml:space="preserve">بذر </t>
  </si>
  <si>
    <t>پمپ</t>
  </si>
  <si>
    <t xml:space="preserve">  Seed</t>
  </si>
  <si>
    <r>
      <t xml:space="preserve">کل انرژی ماشینهای کشاورزی
 </t>
    </r>
    <r>
      <rPr>
        <b/>
        <sz val="11"/>
        <color theme="3"/>
        <rFont val="Arial"/>
        <family val="2"/>
      </rPr>
      <t>(MJ/ha)</t>
    </r>
    <r>
      <rPr>
        <b/>
        <sz val="11"/>
        <color theme="3"/>
        <rFont val="B Nazanin"/>
        <charset val="178"/>
      </rPr>
      <t xml:space="preserve"> </t>
    </r>
  </si>
  <si>
    <t>کیلوگرم کود اوره
مصرف شده در یک هکتار</t>
  </si>
  <si>
    <t>کل انرژی خروجی تقسیم بر کل انرژی ورودی</t>
  </si>
  <si>
    <t>کیلوگرم محصول تولیدی تقسیم برکل انرژی ورودی</t>
  </si>
  <si>
    <t>کل انرژی ورودی تقسیم بر کل محصول تولیدی</t>
  </si>
  <si>
    <t>زمان پخش کود با دست
ساعت در یک هکتار(هر دو نوع کود)</t>
  </si>
  <si>
    <t>ریز مغذی ها</t>
  </si>
  <si>
    <t>نایلون</t>
  </si>
  <si>
    <t>انرژی نایلون(پلاستیک کیسه‌گیری خیار)</t>
  </si>
  <si>
    <t>کل انرژی ریزمغذی ها(کودهای ریزمغذی)</t>
  </si>
  <si>
    <t>مقدار مصرف کودهای ریزمغذی (kg/ha)</t>
  </si>
  <si>
    <t>انرژی کودهای ریزمغذی</t>
  </si>
  <si>
    <t>مقدار نایلون مصرف شده (kg/ha)</t>
  </si>
  <si>
    <t>کودهای ریزمغذی</t>
  </si>
  <si>
    <t>انرژی نایلون در هکتار(mj/ha)</t>
  </si>
  <si>
    <t>مقادیر انرژی های ورودی و خروجی و درصد آنها (جدول اصلی)</t>
  </si>
  <si>
    <t>چون بذر در دتابیس سیماپرو نبود  مقدار بذر را در 1.2 ضرب کردم و وارد سیماپرو کردم</t>
  </si>
  <si>
    <t>کل زمان کارکرد تراکتور
در یک هکتار باغ در سال</t>
  </si>
  <si>
    <t>کیلوگرم کود پتاس
مصرف شده در یک هکتار</t>
  </si>
  <si>
    <t>انرژی کود پتاس مصرف شده</t>
  </si>
  <si>
    <r>
      <rPr>
        <b/>
        <sz val="11"/>
        <color theme="3"/>
        <rFont val="B Nazanin"/>
        <charset val="178"/>
      </rPr>
      <t xml:space="preserve">کل انرژی پتاس
</t>
    </r>
    <r>
      <rPr>
        <b/>
        <sz val="10"/>
        <color theme="3"/>
        <rFont val="Arial"/>
        <family val="2"/>
      </rPr>
      <t xml:space="preserve"> (MJ/ha)</t>
    </r>
  </si>
  <si>
    <r>
      <rPr>
        <b/>
        <sz val="11"/>
        <color theme="3"/>
        <rFont val="B Nazanin"/>
        <charset val="178"/>
      </rPr>
      <t xml:space="preserve">کل انرژی نیتروژن، فسفات و پتاس
</t>
    </r>
    <r>
      <rPr>
        <b/>
        <sz val="10"/>
        <color theme="3"/>
        <rFont val="Arial"/>
        <family val="2"/>
      </rPr>
      <t xml:space="preserve"> (MJ/ha)</t>
    </r>
  </si>
  <si>
    <t>نوع عملیات</t>
  </si>
  <si>
    <t>کار متفرقه دستی</t>
  </si>
  <si>
    <t>انرژی کارگری کار دستی در باغ</t>
  </si>
  <si>
    <t>عملیات متفرقه در باغ مانند نگهبانی؛ هرس درختان، حمل و نقل دستی و غیره</t>
  </si>
  <si>
    <t>زمان (نفر ساعت) برای کار دستی در باغ</t>
  </si>
  <si>
    <t>محاسبات مربوط به کاشت محصول به صورت ماشینی و مکانیزه</t>
  </si>
  <si>
    <t>محاسبه انرژی بذر مصرفی در هکتار</t>
  </si>
  <si>
    <t>قارچ‌کش</t>
  </si>
  <si>
    <t>مقدار سموم علف‌کش در یک هکتار (لیتر)</t>
  </si>
  <si>
    <t>مقدار سموم قارچ‌کش در هکتار (لیتر)</t>
  </si>
  <si>
    <r>
      <t xml:space="preserve">وزن دستگاه سمپاش
</t>
    </r>
    <r>
      <rPr>
        <b/>
        <sz val="12"/>
        <color rgb="FF0070C0"/>
        <rFont val="B Nazanin"/>
        <charset val="178"/>
      </rPr>
      <t>(سمپاش دانشگاه و رساله من</t>
    </r>
    <r>
      <rPr>
        <b/>
        <sz val="12"/>
        <rFont val="B Nazanin"/>
        <charset val="178"/>
      </rPr>
      <t>)</t>
    </r>
  </si>
  <si>
    <t>مقدار سموم آفت‌کش (حشره‌کش) در یک هکتار (لیتر)</t>
  </si>
  <si>
    <t>جمع سموم مورد استفاده (لیتر در هکتار)</t>
  </si>
  <si>
    <t>چند بار در سال سمپاشی می‌کنید؟</t>
  </si>
  <si>
    <r>
      <t xml:space="preserve">محاسبه انرژی انواع سموم مصرفی در هکتار شامل آفت‌کش، علف‌کش و قارچ‌کش </t>
    </r>
    <r>
      <rPr>
        <b/>
        <sz val="14"/>
        <color rgb="FF00B050"/>
        <rFont val="B Mitra"/>
        <charset val="178"/>
      </rPr>
      <t>در حالت سمپاشی نرخ ثابت با فرض کاربرد سمپاش 400 لیتری باغی کشاورزان دزفول</t>
    </r>
  </si>
  <si>
    <t>مقدار آب مورد استفاده در کل مراحل سمپاشی</t>
  </si>
  <si>
    <t>زمان (ساعت) طول کشیده برای کل سمپاشی در سال (با احتساب حمل و نقل برای تامین آب سمپاشی و در سرعت معمول کاری خودشان)</t>
  </si>
  <si>
    <t>ثقلی و جوی</t>
  </si>
  <si>
    <t>مقدار آب آبیاری در کل یکسال (متر مکعب در یک هکتار)</t>
  </si>
  <si>
    <t>مقدار آب آبیاری در یک هکتار و در کل یکسال و انرژی آب آبیاری</t>
  </si>
  <si>
    <t>انرژی برداشت در صورت برداشت ماشینی محصول با کمباین مخصوص خود</t>
  </si>
  <si>
    <t xml:space="preserve">برداشت دستی محصول و
حمل و نقل دستی درون باغ </t>
  </si>
  <si>
    <t>زمان برای برداشت دستی، کیسه‌گیری  و نگهبانی باغ (نفر ساعت در یک هکتار در کل سال)</t>
  </si>
  <si>
    <t>عملکرد محصول تولیدی
در یک هکتار (Kg) و انرژی آن</t>
  </si>
  <si>
    <t>عملکرد محصول تولیدی
در یک هکتار (Kg)</t>
  </si>
  <si>
    <t>مقدار بقایای محصول
 در یک هکتار (Kg/ha) و انرژی آن</t>
  </si>
  <si>
    <r>
      <t>مقدار بقایا
در یک هکتار (</t>
    </r>
    <r>
      <rPr>
        <b/>
        <sz val="11"/>
        <color theme="1"/>
        <rFont val="B Nazanin"/>
        <charset val="178"/>
      </rPr>
      <t>Kg/ha</t>
    </r>
    <r>
      <rPr>
        <b/>
        <sz val="12"/>
        <color theme="1"/>
        <rFont val="B Nazanin"/>
        <charset val="178"/>
      </rPr>
      <t>)</t>
    </r>
  </si>
  <si>
    <t>انرژی بقایا
در یک هکتار (Mj/ha)</t>
  </si>
  <si>
    <t>انرژی کل تراکتور (خود دستگاه تراکتور) در کل عملیات</t>
  </si>
  <si>
    <t>انرژی‌های کل مربوط به عملیات شخم با گاوآهن</t>
  </si>
  <si>
    <t>انرژی‌های کل مربوط به عملیات دیسک و یا نهرکن در یک هکتار</t>
  </si>
  <si>
    <t>انرژی کود اوره</t>
  </si>
  <si>
    <t>انرژی کود فسفات</t>
  </si>
  <si>
    <t>انرژی کود پتاس</t>
  </si>
  <si>
    <t>انرژی پخش کودها در صورت پخش با ماشین کودپاش مانند سانتریفیوژ</t>
  </si>
  <si>
    <t>انرژی مصرف نایلون در فرایند تولید</t>
  </si>
  <si>
    <t>انرژی مربوط به حمل و نقل بار و تدارکات به ازای یک هکتار در کل فرایند تولید</t>
  </si>
  <si>
    <t>انرژی‌های کل مربوط به عملیات شخم با پنجه‌غازی یا هرس سبک در بین درختان باغ در یک هکتار</t>
  </si>
  <si>
    <r>
      <t xml:space="preserve">انرژی پخش کودها در صورت پخش دستی (کارگر) 
</t>
    </r>
    <r>
      <rPr>
        <sz val="14"/>
        <color theme="1"/>
        <rFont val="B Mitra"/>
        <charset val="178"/>
      </rPr>
      <t>(پخش هر 50 کیلوگرم کود دو نفر ساعت نیاز داشت)</t>
    </r>
  </si>
  <si>
    <r>
      <t xml:space="preserve">انرژی پمپ آبیاری و همچنین نیروی انسانی برای آبیاری کردن درختان در کل یکسال (سالی نه ماه و هر ماه دو آبیاری و هر آبیاری 16 ساعت)
</t>
    </r>
    <r>
      <rPr>
        <sz val="14"/>
        <color theme="1"/>
        <rFont val="B Mitra"/>
        <charset val="178"/>
      </rPr>
      <t>(هر هکتار 200 درخت دارد و هر درخت 15 دقیقه وقت میخواد و همزمان دو جوی آب دارد. یعنی کلا 1500 دقیقه برای هر هکتار زمان آبیاری لازم است که میشه 25 ساعت در هر دوره آبیاری)</t>
    </r>
  </si>
  <si>
    <t>مقدار مصرف الکتریسیته در یک هکتار و انرژی آن
(اتاقک مالک باغ و ...)</t>
  </si>
  <si>
    <t>محصول پرتقال</t>
  </si>
  <si>
    <t>کود پتاس</t>
  </si>
  <si>
    <t>رفرنس</t>
  </si>
  <si>
    <t>Potassium (K2O)</t>
  </si>
  <si>
    <t>پتاسیم (K2O)</t>
  </si>
  <si>
    <t>کود دامی (تن)</t>
  </si>
  <si>
    <t>ton</t>
  </si>
  <si>
    <t>بقایا</t>
  </si>
  <si>
    <t>علف‌کش</t>
  </si>
  <si>
    <t>آفت‌کش</t>
  </si>
  <si>
    <t>Diesel</t>
  </si>
  <si>
    <t>Erdal et al. (2007)</t>
  </si>
  <si>
    <t>Nitrogen (N)</t>
  </si>
  <si>
    <t>Ozkan et al. (2004b)</t>
  </si>
  <si>
    <t>Phosphorus (P2O5)</t>
  </si>
  <si>
    <t>Esengun and Gunduz (2007)</t>
  </si>
  <si>
    <t>Microelements</t>
  </si>
  <si>
    <t>Banaeian and Namdari (2011)</t>
  </si>
  <si>
    <t>Herbicide</t>
  </si>
  <si>
    <t>Banaeian et al. 2010</t>
  </si>
  <si>
    <t>Fungicide</t>
  </si>
  <si>
    <t>Ozkan et al. (2004a, b)</t>
  </si>
  <si>
    <t>Pesticides</t>
  </si>
  <si>
    <t>Nassiri and Singh (2009)</t>
  </si>
  <si>
    <t>Water</t>
  </si>
  <si>
    <t>Rafiee et al. (2010)</t>
  </si>
  <si>
    <t>Farmyard manure</t>
  </si>
  <si>
    <t>Pishgar-Komleh et al. (2012)</t>
  </si>
  <si>
    <t>Hatirli et al. (2006)</t>
  </si>
  <si>
    <t>Orange</t>
  </si>
  <si>
    <t xml:space="preserve">رفرنسهای ذیل از مقاله:
Multiyear life energy and life cycle assessment of orange production in Iran </t>
  </si>
  <si>
    <t>آفت‌کش‌</t>
  </si>
  <si>
    <t xml:space="preserve">محصول </t>
  </si>
  <si>
    <t>کمباین برداشت (خودگردان)</t>
  </si>
  <si>
    <t>عملکرد (kg)</t>
  </si>
  <si>
    <t>انرژی (مگاژول)</t>
  </si>
  <si>
    <t>عنوان</t>
  </si>
  <si>
    <t>شاخص های انرژی در سمپاشی نرخ ثابت (سمپاش 400 لیتری در نظر گرفته شده است  برای سمپاشی باغات مرکبات در شهرستان دزفول)</t>
  </si>
  <si>
    <t>انرژی کل محصول (محصول و بقایا)</t>
  </si>
  <si>
    <t>انرژی کل ورودی (نهاده‌ها)</t>
  </si>
  <si>
    <t>شاخص‌های انرژی در سمپاشی نرخ ثابت</t>
  </si>
  <si>
    <t>در این پروژه و محصول</t>
  </si>
  <si>
    <t>نوع آبیاری
ثقلی</t>
  </si>
  <si>
    <t>زمان طول كشيده براي استفاده از  نیروی انسانی
(ساعت) در یک هکتار در کل دوره</t>
  </si>
  <si>
    <t>زمان (ساعت) استفاده از  پمپ آبیاری در یک هکتار در کل دوره</t>
  </si>
  <si>
    <t>دیسک/نهرکن</t>
  </si>
  <si>
    <t>پنجه‌غازی/هرس سبک</t>
  </si>
  <si>
    <t>خطی‌کار/کارنده</t>
  </si>
  <si>
    <t>کل نهاده های مصرفی در این پروژه که باید وارد نرم افزار سیماپرو شود . موراد سبز پر رنگ به اکسل زیست محیطی منتقل گردد.</t>
  </si>
  <si>
    <t xml:space="preserve">مدت زمان استفاده از الکتریسیته در یک هکتار در کل دوره (بر حسب کیلووات ساعت در یک‌سال) </t>
  </si>
  <si>
    <t>انرژی نیروانسانی آبیاری
(cp*1.96)</t>
  </si>
  <si>
    <t>سطح زیرکشت
(هکتار) تبدیل کردم</t>
  </si>
  <si>
    <t>دبیرستان</t>
  </si>
  <si>
    <t>راهنمایی</t>
  </si>
  <si>
    <r>
      <t xml:space="preserve">انرژی برداشت محصول در صورت برداشت دستی با نیروی انسانی (کارگر) در مرکبات
</t>
    </r>
    <r>
      <rPr>
        <sz val="12"/>
        <color theme="1"/>
        <rFont val="B Mitra"/>
        <charset val="178"/>
      </rPr>
      <t>(هر درخت دو نفر ساعت برداشت و دو  نفر ساعت هم حمل محصول، بسته‌بندی و ... درون باغ و با 200 درخت در باغ میشود 600 نفر ساعت در یک هکتار)</t>
    </r>
  </si>
  <si>
    <t>micronutrient fertilizer</t>
  </si>
  <si>
    <t>Nylon</t>
  </si>
  <si>
    <t>درآمد (میلیون ریال)</t>
  </si>
  <si>
    <t>مقدار مصرف شده در این پروژه (تولید پرتقال) (این غلط است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0.000"/>
    <numFmt numFmtId="165" formatCode="0.0000000"/>
    <numFmt numFmtId="166" formatCode="0.0000"/>
    <numFmt numFmtId="167" formatCode="0.00000"/>
    <numFmt numFmtId="168" formatCode="_(* #,##0_);_(* \(#,##0\);_(* &quot;-&quot;??_);_(@_)"/>
  </numFmts>
  <fonts count="70">
    <font>
      <sz val="11"/>
      <color theme="1"/>
      <name val="Calibri"/>
      <family val="2"/>
      <scheme val="minor"/>
    </font>
    <font>
      <b/>
      <sz val="11"/>
      <color theme="1"/>
      <name val="B Nazanin"/>
      <charset val="178"/>
    </font>
    <font>
      <b/>
      <sz val="12"/>
      <name val="B Nazanin"/>
      <charset val="178"/>
    </font>
    <font>
      <b/>
      <sz val="12"/>
      <color theme="1"/>
      <name val="B Nazanin"/>
      <charset val="178"/>
    </font>
    <font>
      <sz val="11"/>
      <color theme="1"/>
      <name val="B Nazanin"/>
      <charset val="178"/>
    </font>
    <font>
      <b/>
      <sz val="10"/>
      <color theme="3"/>
      <name val="Arial"/>
      <family val="2"/>
    </font>
    <font>
      <b/>
      <sz val="8"/>
      <color theme="1"/>
      <name val="Zar"/>
      <charset val="178"/>
    </font>
    <font>
      <b/>
      <sz val="11"/>
      <name val="B Nazanin"/>
      <charset val="178"/>
    </font>
    <font>
      <b/>
      <sz val="11"/>
      <color rgb="FFFF0000"/>
      <name val="B Nazanin"/>
      <charset val="178"/>
    </font>
    <font>
      <b/>
      <sz val="11"/>
      <color theme="3"/>
      <name val="Arial"/>
      <family val="2"/>
    </font>
    <font>
      <b/>
      <sz val="11"/>
      <color theme="3"/>
      <name val="B Nazanin"/>
      <charset val="178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8" tint="-0.499984740745262"/>
      <name val="B Nazanin"/>
      <charset val="178"/>
    </font>
    <font>
      <b/>
      <sz val="12"/>
      <color theme="3"/>
      <name val="B Nazanin"/>
      <charset val="178"/>
    </font>
    <font>
      <b/>
      <sz val="12"/>
      <color theme="3"/>
      <name val="Times New Roman"/>
      <family val="1"/>
    </font>
    <font>
      <b/>
      <sz val="10"/>
      <color theme="1"/>
      <name val="B Nazanin"/>
      <charset val="178"/>
    </font>
    <font>
      <sz val="10"/>
      <color theme="1"/>
      <name val="B Mitra"/>
      <charset val="178"/>
    </font>
    <font>
      <sz val="12"/>
      <name val="B Nazanin"/>
      <charset val="178"/>
    </font>
    <font>
      <sz val="12"/>
      <color theme="1"/>
      <name val="B Nazanin"/>
      <charset val="178"/>
    </font>
    <font>
      <sz val="14"/>
      <color theme="1"/>
      <name val="B Nazanin"/>
      <charset val="178"/>
    </font>
    <font>
      <b/>
      <sz val="14"/>
      <color theme="1"/>
      <name val="B Nazanin"/>
      <charset val="178"/>
    </font>
    <font>
      <sz val="11"/>
      <name val="B Nazanin"/>
      <charset val="178"/>
    </font>
    <font>
      <sz val="12"/>
      <color theme="1"/>
      <name val="B Mitra"/>
      <charset val="178"/>
    </font>
    <font>
      <sz val="11"/>
      <color theme="1"/>
      <name val="Times New Roman"/>
      <family val="1"/>
      <charset val="204"/>
    </font>
    <font>
      <sz val="13"/>
      <color theme="1"/>
      <name val="Times New Roman"/>
      <family val="1"/>
      <charset val="204"/>
    </font>
    <font>
      <b/>
      <sz val="13"/>
      <color theme="1"/>
      <name val="Times New Roman"/>
      <family val="1"/>
      <charset val="204"/>
    </font>
    <font>
      <b/>
      <sz val="10"/>
      <color theme="1"/>
      <name val="B Mitra"/>
      <charset val="178"/>
    </font>
    <font>
      <sz val="14"/>
      <name val="B Nazanin"/>
      <charset val="178"/>
    </font>
    <font>
      <b/>
      <sz val="11"/>
      <color theme="3"/>
      <name val="Arial"/>
      <family val="2"/>
      <charset val="178"/>
    </font>
    <font>
      <b/>
      <sz val="10"/>
      <color theme="3"/>
      <name val="Arial"/>
      <family val="2"/>
      <charset val="178"/>
    </font>
    <font>
      <b/>
      <sz val="12"/>
      <color theme="1"/>
      <name val="B Mitra"/>
      <charset val="178"/>
    </font>
    <font>
      <sz val="11"/>
      <color theme="1"/>
      <name val="B Titr"/>
      <charset val="178"/>
    </font>
    <font>
      <sz val="20"/>
      <color theme="1"/>
      <name val="B Titr"/>
      <charset val="178"/>
    </font>
    <font>
      <b/>
      <sz val="16"/>
      <color theme="1"/>
      <name val="B Titr"/>
      <charset val="178"/>
    </font>
    <font>
      <b/>
      <sz val="12"/>
      <color rgb="FF000000"/>
      <name val="Times New Roman"/>
      <family val="1"/>
      <charset val="204"/>
    </font>
    <font>
      <sz val="13"/>
      <color theme="1"/>
      <name val="B Titr"/>
      <charset val="178"/>
    </font>
    <font>
      <b/>
      <sz val="14"/>
      <color theme="1"/>
      <name val="Times New Roman"/>
      <family val="1"/>
      <charset val="204"/>
    </font>
    <font>
      <b/>
      <sz val="14"/>
      <color theme="1"/>
      <name val="B Mitra"/>
      <charset val="178"/>
    </font>
    <font>
      <b/>
      <sz val="11"/>
      <color theme="1"/>
      <name val="B Titr"/>
      <charset val="178"/>
    </font>
    <font>
      <b/>
      <sz val="14"/>
      <color rgb="FFFF0000"/>
      <name val="Calibri"/>
      <family val="2"/>
      <scheme val="minor"/>
    </font>
    <font>
      <b/>
      <sz val="14"/>
      <color rgb="FFFF0000"/>
      <name val="B Mitra"/>
      <charset val="178"/>
    </font>
    <font>
      <b/>
      <sz val="11"/>
      <color rgb="FFFF0000"/>
      <name val="B Mitra"/>
      <charset val="178"/>
    </font>
    <font>
      <b/>
      <sz val="12"/>
      <color rgb="FFFF0000"/>
      <name val="B Mitra"/>
      <charset val="178"/>
    </font>
    <font>
      <sz val="12"/>
      <color theme="1"/>
      <name val="Times New Roman"/>
      <family val="1"/>
      <charset val="204"/>
    </font>
    <font>
      <b/>
      <sz val="11"/>
      <color theme="1"/>
      <name val="B Mitra"/>
      <charset val="178"/>
    </font>
    <font>
      <b/>
      <sz val="12"/>
      <color rgb="FF46484C"/>
      <name val="IRANSansWeb_FaNum_Light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B050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sz val="14"/>
      <color rgb="FFFF0000"/>
      <name val="B Lotus"/>
      <charset val="178"/>
    </font>
    <font>
      <sz val="13"/>
      <color rgb="FFFF0000"/>
      <name val="Times New Roman"/>
      <family val="1"/>
      <charset val="204"/>
    </font>
    <font>
      <sz val="14"/>
      <color theme="1"/>
      <name val="B Mitra"/>
      <charset val="178"/>
    </font>
    <font>
      <sz val="14"/>
      <color theme="1"/>
      <name val="Times New Roman"/>
      <family val="1"/>
    </font>
    <font>
      <b/>
      <sz val="12"/>
      <color rgb="FF0070C0"/>
      <name val="B Nazanin"/>
      <charset val="178"/>
    </font>
    <font>
      <b/>
      <sz val="14"/>
      <color rgb="FF00B050"/>
      <name val="B Mitra"/>
      <charset val="178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B Titr"/>
      <charset val="178"/>
    </font>
    <font>
      <sz val="12"/>
      <color theme="1"/>
      <name val="B Titr"/>
      <charset val="178"/>
    </font>
    <font>
      <b/>
      <sz val="14"/>
      <color rgb="FF00B050"/>
      <name val="Times New Roman"/>
      <family val="1"/>
    </font>
    <font>
      <b/>
      <sz val="16"/>
      <color rgb="FF00B050"/>
      <name val="Times New Roman"/>
      <family val="1"/>
    </font>
    <font>
      <sz val="11"/>
      <color theme="1"/>
      <name val="Calibri"/>
      <family val="2"/>
      <scheme val="minor"/>
    </font>
    <font>
      <sz val="13"/>
      <color rgb="FF00B050"/>
      <name val="B Titr"/>
      <charset val="178"/>
    </font>
    <font>
      <b/>
      <sz val="14"/>
      <color rgb="FF00B050"/>
      <name val="Times New Roman"/>
      <family val="1"/>
      <charset val="204"/>
    </font>
    <font>
      <b/>
      <sz val="14"/>
      <color rgb="FFFF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CC66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theme="7" tint="0.79998168889431442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theme="7"/>
      </left>
      <right style="thin">
        <color theme="7"/>
      </right>
      <top style="thin">
        <color theme="7"/>
      </top>
      <bottom style="thin">
        <color theme="7"/>
      </bottom>
      <diagonal/>
    </border>
    <border>
      <left style="thin">
        <color theme="7"/>
      </left>
      <right style="thin">
        <color theme="7"/>
      </right>
      <top style="thin">
        <color theme="7"/>
      </top>
      <bottom/>
      <diagonal/>
    </border>
  </borders>
  <cellStyleXfs count="2">
    <xf numFmtId="0" fontId="0" fillId="0" borderId="0"/>
    <xf numFmtId="43" fontId="66" fillId="0" borderId="0" applyFont="0" applyFill="0" applyBorder="0" applyAlignment="0" applyProtection="0"/>
  </cellStyleXfs>
  <cellXfs count="274">
    <xf numFmtId="0" fontId="0" fillId="0" borderId="0" xfId="0"/>
    <xf numFmtId="0" fontId="0" fillId="0" borderId="0" xfId="0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10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9" fillId="10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7" fillId="10" borderId="1" xfId="0" applyFont="1" applyFill="1" applyBorder="1" applyAlignment="1">
      <alignment horizontal="center" vertical="center" wrapText="1"/>
    </xf>
    <xf numFmtId="0" fontId="21" fillId="10" borderId="1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2" fontId="27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2" fontId="28" fillId="0" borderId="0" xfId="0" applyNumberFormat="1" applyFont="1" applyAlignment="1">
      <alignment horizontal="center" vertical="center"/>
    </xf>
    <xf numFmtId="1" fontId="28" fillId="0" borderId="0" xfId="0" applyNumberFormat="1" applyFont="1" applyAlignment="1">
      <alignment horizontal="center" vertical="center"/>
    </xf>
    <xf numFmtId="3" fontId="28" fillId="0" borderId="0" xfId="0" applyNumberFormat="1" applyFont="1" applyAlignment="1">
      <alignment horizontal="center" vertical="top"/>
    </xf>
    <xf numFmtId="164" fontId="28" fillId="0" borderId="0" xfId="0" applyNumberFormat="1" applyFont="1" applyAlignment="1">
      <alignment horizontal="center" vertical="center"/>
    </xf>
    <xf numFmtId="0" fontId="28" fillId="0" borderId="0" xfId="0" applyFont="1"/>
    <xf numFmtId="0" fontId="29" fillId="0" borderId="0" xfId="0" applyFont="1" applyAlignment="1">
      <alignment horizontal="center"/>
    </xf>
    <xf numFmtId="2" fontId="29" fillId="0" borderId="0" xfId="0" applyNumberFormat="1" applyFont="1" applyAlignment="1">
      <alignment horizontal="center" vertical="center"/>
    </xf>
    <xf numFmtId="165" fontId="28" fillId="0" borderId="0" xfId="0" applyNumberFormat="1" applyFont="1"/>
    <xf numFmtId="2" fontId="28" fillId="0" borderId="0" xfId="0" applyNumberFormat="1" applyFont="1"/>
    <xf numFmtId="164" fontId="28" fillId="0" borderId="0" xfId="0" applyNumberFormat="1" applyFont="1"/>
    <xf numFmtId="0" fontId="30" fillId="0" borderId="1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2" fontId="4" fillId="13" borderId="1" xfId="0" applyNumberFormat="1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 wrapText="1"/>
    </xf>
    <xf numFmtId="0" fontId="1" fillId="13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 wrapText="1"/>
    </xf>
    <xf numFmtId="0" fontId="23" fillId="6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 wrapText="1"/>
    </xf>
    <xf numFmtId="0" fontId="7" fillId="9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25" fillId="10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2" fillId="4" borderId="1" xfId="0" applyFont="1" applyFill="1" applyBorder="1" applyAlignment="1">
      <alignment horizontal="center" vertical="top" wrapText="1"/>
    </xf>
    <xf numFmtId="0" fontId="10" fillId="4" borderId="1" xfId="0" applyFont="1" applyFill="1" applyBorder="1" applyAlignment="1">
      <alignment horizontal="center" vertical="top" wrapText="1"/>
    </xf>
    <xf numFmtId="0" fontId="16" fillId="4" borderId="1" xfId="0" applyFont="1" applyFill="1" applyBorder="1" applyAlignment="1">
      <alignment horizontal="center" vertical="top" wrapText="1"/>
    </xf>
    <xf numFmtId="0" fontId="5" fillId="4" borderId="1" xfId="0" applyFont="1" applyFill="1" applyBorder="1" applyAlignment="1">
      <alignment horizontal="center" vertical="top" wrapText="1"/>
    </xf>
    <xf numFmtId="0" fontId="33" fillId="4" borderId="1" xfId="0" applyFont="1" applyFill="1" applyBorder="1" applyAlignment="1">
      <alignment horizontal="center" vertical="top" wrapText="1"/>
    </xf>
    <xf numFmtId="0" fontId="2" fillId="11" borderId="1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21" fillId="11" borderId="1" xfId="0" applyFont="1" applyFill="1" applyBorder="1" applyAlignment="1">
      <alignment horizontal="center" vertical="center"/>
    </xf>
    <xf numFmtId="0" fontId="4" fillId="11" borderId="1" xfId="0" applyFont="1" applyFill="1" applyBorder="1" applyAlignment="1">
      <alignment horizontal="center" vertical="center"/>
    </xf>
    <xf numFmtId="0" fontId="21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23" fillId="2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top"/>
    </xf>
    <xf numFmtId="2" fontId="34" fillId="15" borderId="1" xfId="0" applyNumberFormat="1" applyFont="1" applyFill="1" applyBorder="1" applyAlignment="1">
      <alignment horizontal="center" vertical="center"/>
    </xf>
    <xf numFmtId="0" fontId="34" fillId="15" borderId="1" xfId="0" applyFont="1" applyFill="1" applyBorder="1" applyAlignment="1">
      <alignment horizontal="center" vertical="center"/>
    </xf>
    <xf numFmtId="2" fontId="29" fillId="0" borderId="0" xfId="0" applyNumberFormat="1" applyFont="1"/>
    <xf numFmtId="0" fontId="29" fillId="0" borderId="0" xfId="0" applyFont="1"/>
    <xf numFmtId="0" fontId="29" fillId="0" borderId="1" xfId="0" applyFont="1" applyBorder="1"/>
    <xf numFmtId="0" fontId="34" fillId="0" borderId="0" xfId="0" applyFont="1" applyAlignment="1">
      <alignment horizontal="center" vertical="center"/>
    </xf>
    <xf numFmtId="0" fontId="28" fillId="2" borderId="1" xfId="0" applyFont="1" applyFill="1" applyBorder="1" applyAlignment="1">
      <alignment horizontal="center" vertical="center"/>
    </xf>
    <xf numFmtId="0" fontId="20" fillId="2" borderId="1" xfId="0" applyFont="1" applyFill="1" applyBorder="1" applyAlignment="1">
      <alignment horizontal="center" vertical="center"/>
    </xf>
    <xf numFmtId="0" fontId="27" fillId="2" borderId="1" xfId="0" applyFont="1" applyFill="1" applyBorder="1" applyAlignment="1">
      <alignment horizontal="center" vertical="center"/>
    </xf>
    <xf numFmtId="3" fontId="28" fillId="2" borderId="1" xfId="0" applyNumberFormat="1" applyFont="1" applyFill="1" applyBorder="1" applyAlignment="1">
      <alignment horizontal="center" vertical="center"/>
    </xf>
    <xf numFmtId="2" fontId="28" fillId="2" borderId="1" xfId="0" applyNumberFormat="1" applyFont="1" applyFill="1" applyBorder="1" applyAlignment="1">
      <alignment horizontal="center" vertical="center"/>
    </xf>
    <xf numFmtId="166" fontId="28" fillId="2" borderId="1" xfId="0" applyNumberFormat="1" applyFont="1" applyFill="1" applyBorder="1" applyAlignment="1">
      <alignment horizontal="center" vertical="center"/>
    </xf>
    <xf numFmtId="164" fontId="29" fillId="2" borderId="1" xfId="0" applyNumberFormat="1" applyFont="1" applyFill="1" applyBorder="1" applyAlignment="1">
      <alignment horizontal="center" vertical="center"/>
    </xf>
    <xf numFmtId="2" fontId="29" fillId="2" borderId="1" xfId="0" applyNumberFormat="1" applyFont="1" applyFill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2" fontId="29" fillId="0" borderId="0" xfId="0" applyNumberFormat="1" applyFont="1" applyAlignment="1">
      <alignment horizontal="center"/>
    </xf>
    <xf numFmtId="0" fontId="38" fillId="0" borderId="0" xfId="0" applyFont="1" applyAlignment="1">
      <alignment vertical="center"/>
    </xf>
    <xf numFmtId="2" fontId="40" fillId="0" borderId="1" xfId="0" applyNumberFormat="1" applyFont="1" applyBorder="1" applyAlignment="1">
      <alignment horizontal="center" vertical="center"/>
    </xf>
    <xf numFmtId="0" fontId="41" fillId="0" borderId="1" xfId="0" applyFont="1" applyBorder="1" applyAlignment="1">
      <alignment horizontal="center" vertical="center"/>
    </xf>
    <xf numFmtId="0" fontId="42" fillId="15" borderId="1" xfId="0" applyFont="1" applyFill="1" applyBorder="1" applyAlignment="1">
      <alignment horizontal="center" vertical="center"/>
    </xf>
    <xf numFmtId="0" fontId="44" fillId="0" borderId="1" xfId="0" applyFont="1" applyBorder="1" applyAlignment="1">
      <alignment horizontal="center" vertical="center"/>
    </xf>
    <xf numFmtId="1" fontId="40" fillId="0" borderId="1" xfId="0" applyNumberFormat="1" applyFont="1" applyBorder="1" applyAlignment="1">
      <alignment horizontal="center" vertical="center"/>
    </xf>
    <xf numFmtId="0" fontId="34" fillId="0" borderId="1" xfId="0" applyFont="1" applyBorder="1" applyAlignment="1">
      <alignment horizontal="center" vertical="center"/>
    </xf>
    <xf numFmtId="0" fontId="45" fillId="0" borderId="1" xfId="0" applyFont="1" applyBorder="1" applyAlignment="1">
      <alignment horizontal="center" vertical="center"/>
    </xf>
    <xf numFmtId="0" fontId="39" fillId="0" borderId="0" xfId="0" applyFont="1" applyAlignment="1">
      <alignment vertical="center"/>
    </xf>
    <xf numFmtId="0" fontId="41" fillId="18" borderId="1" xfId="0" applyFont="1" applyFill="1" applyBorder="1" applyAlignment="1">
      <alignment horizontal="center" vertical="center"/>
    </xf>
    <xf numFmtId="2" fontId="46" fillId="0" borderId="1" xfId="0" applyNumberFormat="1" applyFont="1" applyBorder="1" applyAlignment="1">
      <alignment horizontal="center" vertical="center"/>
    </xf>
    <xf numFmtId="166" fontId="46" fillId="0" borderId="1" xfId="0" applyNumberFormat="1" applyFont="1" applyBorder="1" applyAlignment="1">
      <alignment horizontal="center" vertical="center"/>
    </xf>
    <xf numFmtId="0" fontId="47" fillId="0" borderId="1" xfId="0" applyFont="1" applyBorder="1" applyAlignment="1">
      <alignment horizontal="center" vertical="center"/>
    </xf>
    <xf numFmtId="0" fontId="49" fillId="0" borderId="0" xfId="0" applyFont="1" applyAlignment="1">
      <alignment horizontal="center"/>
    </xf>
    <xf numFmtId="2" fontId="50" fillId="0" borderId="0" xfId="0" applyNumberFormat="1" applyFont="1" applyAlignment="1">
      <alignment horizontal="center" vertical="center"/>
    </xf>
    <xf numFmtId="0" fontId="50" fillId="0" borderId="0" xfId="0" applyFont="1" applyAlignment="1">
      <alignment horizontal="center" vertical="center"/>
    </xf>
    <xf numFmtId="0" fontId="51" fillId="0" borderId="0" xfId="0" applyFont="1" applyAlignment="1">
      <alignment horizontal="center" vertical="center"/>
    </xf>
    <xf numFmtId="164" fontId="50" fillId="0" borderId="0" xfId="0" applyNumberFormat="1" applyFont="1" applyAlignment="1">
      <alignment horizontal="center" vertical="center"/>
    </xf>
    <xf numFmtId="0" fontId="52" fillId="0" borderId="0" xfId="0" applyFont="1" applyAlignment="1">
      <alignment horizontal="center" vertical="center"/>
    </xf>
    <xf numFmtId="2" fontId="43" fillId="0" borderId="1" xfId="0" applyNumberFormat="1" applyFont="1" applyBorder="1" applyAlignment="1">
      <alignment horizontal="center" vertical="center"/>
    </xf>
    <xf numFmtId="0" fontId="34" fillId="12" borderId="1" xfId="0" applyFont="1" applyFill="1" applyBorder="1" applyAlignment="1">
      <alignment horizontal="center" vertical="center"/>
    </xf>
    <xf numFmtId="0" fontId="47" fillId="12" borderId="1" xfId="0" applyFont="1" applyFill="1" applyBorder="1" applyAlignment="1">
      <alignment horizontal="center" vertical="center"/>
    </xf>
    <xf numFmtId="2" fontId="34" fillId="12" borderId="1" xfId="0" applyNumberFormat="1" applyFont="1" applyFill="1" applyBorder="1" applyAlignment="1">
      <alignment horizontal="center" vertical="center"/>
    </xf>
    <xf numFmtId="0" fontId="48" fillId="12" borderId="1" xfId="0" applyFont="1" applyFill="1" applyBorder="1" applyAlignment="1">
      <alignment horizontal="center" vertical="center"/>
    </xf>
    <xf numFmtId="0" fontId="50" fillId="12" borderId="0" xfId="0" applyFont="1" applyFill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2" fontId="2" fillId="7" borderId="1" xfId="0" applyNumberFormat="1" applyFont="1" applyFill="1" applyBorder="1" applyAlignment="1">
      <alignment horizontal="center" vertical="center" wrapText="1"/>
    </xf>
    <xf numFmtId="2" fontId="2" fillId="7" borderId="1" xfId="0" applyNumberFormat="1" applyFont="1" applyFill="1" applyBorder="1" applyAlignment="1">
      <alignment horizontal="center" vertical="center"/>
    </xf>
    <xf numFmtId="2" fontId="53" fillId="0" borderId="0" xfId="0" applyNumberFormat="1" applyFont="1" applyAlignment="1">
      <alignment horizontal="center" vertical="center"/>
    </xf>
    <xf numFmtId="2" fontId="29" fillId="0" borderId="1" xfId="0" applyNumberFormat="1" applyFont="1" applyBorder="1"/>
    <xf numFmtId="1" fontId="28" fillId="2" borderId="1" xfId="0" applyNumberFormat="1" applyFont="1" applyFill="1" applyBorder="1" applyAlignment="1">
      <alignment horizontal="center" vertical="center"/>
    </xf>
    <xf numFmtId="0" fontId="33" fillId="4" borderId="1" xfId="0" applyFont="1" applyFill="1" applyBorder="1" applyAlignment="1">
      <alignment horizontal="center" vertical="center" wrapText="1"/>
    </xf>
    <xf numFmtId="2" fontId="40" fillId="2" borderId="1" xfId="0" applyNumberFormat="1" applyFont="1" applyFill="1" applyBorder="1" applyAlignment="1">
      <alignment horizontal="center" vertical="center"/>
    </xf>
    <xf numFmtId="0" fontId="55" fillId="0" borderId="0" xfId="0" applyFont="1" applyAlignment="1">
      <alignment horizontal="center" vertical="center"/>
    </xf>
    <xf numFmtId="2" fontId="41" fillId="0" borderId="1" xfId="0" applyNumberFormat="1" applyFont="1" applyBorder="1" applyAlignment="1">
      <alignment horizontal="center" vertical="center"/>
    </xf>
    <xf numFmtId="0" fontId="41" fillId="0" borderId="1" xfId="0" applyFont="1" applyBorder="1"/>
    <xf numFmtId="0" fontId="57" fillId="0" borderId="0" xfId="0" applyFont="1" applyAlignment="1">
      <alignment horizontal="center"/>
    </xf>
    <xf numFmtId="0" fontId="31" fillId="2" borderId="1" xfId="0" applyFont="1" applyFill="1" applyBorder="1" applyAlignment="1">
      <alignment horizontal="center" vertical="center" wrapText="1"/>
    </xf>
    <xf numFmtId="0" fontId="41" fillId="8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 wrapText="1"/>
    </xf>
    <xf numFmtId="0" fontId="1" fillId="19" borderId="1" xfId="0" applyFont="1" applyFill="1" applyBorder="1" applyAlignment="1">
      <alignment horizontal="center" vertical="center" wrapText="1"/>
    </xf>
    <xf numFmtId="0" fontId="3" fillId="20" borderId="1" xfId="0" applyFont="1" applyFill="1" applyBorder="1" applyAlignment="1">
      <alignment horizontal="center" vertical="center" wrapText="1"/>
    </xf>
    <xf numFmtId="0" fontId="1" fillId="20" borderId="1" xfId="0" applyFont="1" applyFill="1" applyBorder="1" applyAlignment="1">
      <alignment horizontal="center" vertical="center" wrapText="1"/>
    </xf>
    <xf numFmtId="0" fontId="3" fillId="22" borderId="1" xfId="0" applyFont="1" applyFill="1" applyBorder="1" applyAlignment="1">
      <alignment horizontal="center" vertical="center" wrapText="1"/>
    </xf>
    <xf numFmtId="0" fontId="1" fillId="23" borderId="1" xfId="0" applyFont="1" applyFill="1" applyBorder="1" applyAlignment="1">
      <alignment horizontal="center" vertical="center" wrapText="1"/>
    </xf>
    <xf numFmtId="0" fontId="2" fillId="23" borderId="1" xfId="0" applyFont="1" applyFill="1" applyBorder="1" applyAlignment="1">
      <alignment horizontal="center" vertical="center" wrapText="1"/>
    </xf>
    <xf numFmtId="2" fontId="2" fillId="23" borderId="1" xfId="0" applyNumberFormat="1" applyFont="1" applyFill="1" applyBorder="1" applyAlignment="1">
      <alignment horizontal="center" vertical="center" wrapText="1"/>
    </xf>
    <xf numFmtId="0" fontId="51" fillId="0" borderId="1" xfId="0" applyFont="1" applyBorder="1" applyAlignment="1">
      <alignment horizontal="center" vertical="center"/>
    </xf>
    <xf numFmtId="0" fontId="57" fillId="0" borderId="0" xfId="0" applyFont="1" applyAlignment="1">
      <alignment horizontal="center" vertical="center"/>
    </xf>
    <xf numFmtId="0" fontId="57" fillId="0" borderId="0" xfId="0" applyFont="1" applyAlignment="1">
      <alignment horizontal="center" vertical="center" wrapText="1"/>
    </xf>
    <xf numFmtId="0" fontId="57" fillId="0" borderId="0" xfId="0" applyFont="1"/>
    <xf numFmtId="0" fontId="57" fillId="0" borderId="13" xfId="0" applyFont="1" applyBorder="1" applyAlignment="1">
      <alignment horizontal="center" vertical="center"/>
    </xf>
    <xf numFmtId="0" fontId="57" fillId="21" borderId="14" xfId="0" applyFont="1" applyFill="1" applyBorder="1" applyAlignment="1">
      <alignment horizontal="center" vertical="center"/>
    </xf>
    <xf numFmtId="0" fontId="61" fillId="0" borderId="0" xfId="0" applyFont="1" applyAlignment="1">
      <alignment horizontal="center" vertical="center"/>
    </xf>
    <xf numFmtId="0" fontId="61" fillId="0" borderId="0" xfId="0" applyFont="1" applyAlignment="1">
      <alignment horizontal="center" vertical="center" wrapText="1"/>
    </xf>
    <xf numFmtId="0" fontId="61" fillId="16" borderId="0" xfId="0" applyFont="1" applyFill="1" applyAlignment="1">
      <alignment horizontal="center" vertical="center"/>
    </xf>
    <xf numFmtId="0" fontId="61" fillId="0" borderId="0" xfId="0" applyFont="1" applyAlignment="1">
      <alignment horizontal="right" vertical="center"/>
    </xf>
    <xf numFmtId="2" fontId="61" fillId="3" borderId="0" xfId="0" applyNumberFormat="1" applyFont="1" applyFill="1" applyAlignment="1">
      <alignment horizontal="center" vertical="center"/>
    </xf>
    <xf numFmtId="0" fontId="61" fillId="2" borderId="0" xfId="0" applyFont="1" applyFill="1" applyAlignment="1">
      <alignment horizontal="center" vertical="center"/>
    </xf>
    <xf numFmtId="2" fontId="61" fillId="2" borderId="0" xfId="0" applyNumberFormat="1" applyFont="1" applyFill="1" applyAlignment="1">
      <alignment horizontal="center" vertical="center"/>
    </xf>
    <xf numFmtId="0" fontId="61" fillId="22" borderId="0" xfId="0" applyFont="1" applyFill="1" applyAlignment="1">
      <alignment horizontal="center" vertical="center"/>
    </xf>
    <xf numFmtId="2" fontId="61" fillId="22" borderId="0" xfId="0" applyNumberFormat="1" applyFont="1" applyFill="1" applyAlignment="1">
      <alignment horizontal="center" vertical="center"/>
    </xf>
    <xf numFmtId="0" fontId="61" fillId="8" borderId="0" xfId="0" applyFont="1" applyFill="1" applyAlignment="1">
      <alignment horizontal="center" vertical="center"/>
    </xf>
    <xf numFmtId="2" fontId="61" fillId="8" borderId="0" xfId="0" applyNumberFormat="1" applyFont="1" applyFill="1" applyAlignment="1">
      <alignment horizontal="center" vertical="center"/>
    </xf>
    <xf numFmtId="0" fontId="61" fillId="14" borderId="0" xfId="0" applyFont="1" applyFill="1" applyAlignment="1">
      <alignment horizontal="center" vertical="center"/>
    </xf>
    <xf numFmtId="2" fontId="61" fillId="14" borderId="0" xfId="0" applyNumberFormat="1" applyFont="1" applyFill="1" applyAlignment="1">
      <alignment horizontal="center" vertical="center"/>
    </xf>
    <xf numFmtId="0" fontId="61" fillId="19" borderId="0" xfId="0" applyFont="1" applyFill="1" applyAlignment="1">
      <alignment horizontal="center" vertical="center"/>
    </xf>
    <xf numFmtId="2" fontId="61" fillId="19" borderId="0" xfId="0" applyNumberFormat="1" applyFont="1" applyFill="1" applyAlignment="1">
      <alignment horizontal="center" vertical="center"/>
    </xf>
    <xf numFmtId="0" fontId="61" fillId="3" borderId="0" xfId="0" applyFont="1" applyFill="1" applyAlignment="1">
      <alignment horizontal="center" vertical="center"/>
    </xf>
    <xf numFmtId="0" fontId="61" fillId="15" borderId="0" xfId="0" applyFont="1" applyFill="1" applyAlignment="1">
      <alignment horizontal="center" vertical="center" wrapText="1"/>
    </xf>
    <xf numFmtId="0" fontId="61" fillId="15" borderId="0" xfId="0" applyFont="1" applyFill="1" applyAlignment="1">
      <alignment horizontal="center" vertical="center"/>
    </xf>
    <xf numFmtId="0" fontId="40" fillId="0" borderId="2" xfId="0" applyFont="1" applyBorder="1" applyAlignment="1">
      <alignment horizontal="center" vertical="center"/>
    </xf>
    <xf numFmtId="164" fontId="40" fillId="0" borderId="2" xfId="0" applyNumberFormat="1" applyFont="1" applyBorder="1" applyAlignment="1">
      <alignment horizontal="center" vertical="center"/>
    </xf>
    <xf numFmtId="0" fontId="40" fillId="0" borderId="1" xfId="0" applyFont="1" applyBorder="1" applyAlignment="1">
      <alignment horizontal="center" vertical="center"/>
    </xf>
    <xf numFmtId="164" fontId="40" fillId="0" borderId="1" xfId="0" applyNumberFormat="1" applyFont="1" applyBorder="1" applyAlignment="1">
      <alignment horizontal="center" vertical="center"/>
    </xf>
    <xf numFmtId="0" fontId="40" fillId="0" borderId="8" xfId="0" applyFont="1" applyBorder="1" applyAlignment="1">
      <alignment horizontal="center" vertical="center"/>
    </xf>
    <xf numFmtId="2" fontId="40" fillId="0" borderId="8" xfId="0" applyNumberFormat="1" applyFont="1" applyBorder="1" applyAlignment="1">
      <alignment horizontal="center" vertical="center"/>
    </xf>
    <xf numFmtId="0" fontId="40" fillId="0" borderId="5" xfId="0" applyFont="1" applyBorder="1" applyAlignment="1">
      <alignment horizontal="right" vertical="center"/>
    </xf>
    <xf numFmtId="0" fontId="40" fillId="0" borderId="3" xfId="0" applyFont="1" applyBorder="1" applyAlignment="1">
      <alignment horizontal="right" vertical="center"/>
    </xf>
    <xf numFmtId="2" fontId="40" fillId="0" borderId="9" xfId="0" applyNumberFormat="1" applyFont="1" applyBorder="1" applyAlignment="1">
      <alignment horizontal="right" vertical="center"/>
    </xf>
    <xf numFmtId="164" fontId="41" fillId="0" borderId="4" xfId="0" applyNumberFormat="1" applyFont="1" applyBorder="1" applyAlignment="1">
      <alignment horizontal="right" vertical="center"/>
    </xf>
    <xf numFmtId="2" fontId="41" fillId="0" borderId="6" xfId="0" applyNumberFormat="1" applyFont="1" applyBorder="1" applyAlignment="1">
      <alignment horizontal="right" vertical="center"/>
    </xf>
    <xf numFmtId="2" fontId="41" fillId="0" borderId="7" xfId="0" applyNumberFormat="1" applyFont="1" applyBorder="1" applyAlignment="1">
      <alignment horizontal="right" vertical="center"/>
    </xf>
    <xf numFmtId="0" fontId="60" fillId="15" borderId="0" xfId="0" applyFont="1" applyFill="1" applyAlignment="1">
      <alignment horizontal="center" vertical="center" wrapText="1"/>
    </xf>
    <xf numFmtId="2" fontId="40" fillId="8" borderId="1" xfId="0" applyNumberFormat="1" applyFont="1" applyFill="1" applyBorder="1" applyAlignment="1">
      <alignment horizontal="center" vertical="center"/>
    </xf>
    <xf numFmtId="2" fontId="40" fillId="3" borderId="1" xfId="0" applyNumberFormat="1" applyFont="1" applyFill="1" applyBorder="1" applyAlignment="1">
      <alignment horizontal="center" vertical="center"/>
    </xf>
    <xf numFmtId="2" fontId="50" fillId="8" borderId="1" xfId="0" applyNumberFormat="1" applyFont="1" applyFill="1" applyBorder="1" applyAlignment="1">
      <alignment horizontal="center" vertical="center"/>
    </xf>
    <xf numFmtId="2" fontId="50" fillId="8" borderId="1" xfId="0" applyNumberFormat="1" applyFont="1" applyFill="1" applyBorder="1" applyAlignment="1">
      <alignment horizontal="center" vertical="center" readingOrder="1"/>
    </xf>
    <xf numFmtId="164" fontId="50" fillId="8" borderId="1" xfId="0" applyNumberFormat="1" applyFont="1" applyFill="1" applyBorder="1" applyAlignment="1">
      <alignment horizontal="center" vertical="center"/>
    </xf>
    <xf numFmtId="0" fontId="23" fillId="11" borderId="1" xfId="0" applyFont="1" applyFill="1" applyBorder="1" applyAlignment="1">
      <alignment horizontal="center" vertical="center" wrapText="1"/>
    </xf>
    <xf numFmtId="0" fontId="41" fillId="0" borderId="8" xfId="0" applyFont="1" applyBorder="1"/>
    <xf numFmtId="164" fontId="61" fillId="3" borderId="0" xfId="0" applyNumberFormat="1" applyFont="1" applyFill="1" applyAlignment="1">
      <alignment horizontal="center" vertical="center"/>
    </xf>
    <xf numFmtId="0" fontId="61" fillId="3" borderId="0" xfId="0" applyFont="1" applyFill="1" applyAlignment="1">
      <alignment horizontal="center" vertical="center" wrapText="1"/>
    </xf>
    <xf numFmtId="0" fontId="0" fillId="3" borderId="0" xfId="0" applyFill="1"/>
    <xf numFmtId="0" fontId="54" fillId="0" borderId="0" xfId="0" applyFont="1" applyAlignment="1">
      <alignment horizontal="left" vertical="center" wrapText="1" readingOrder="2"/>
    </xf>
    <xf numFmtId="0" fontId="0" fillId="0" borderId="8" xfId="0" applyBorder="1"/>
    <xf numFmtId="0" fontId="0" fillId="0" borderId="8" xfId="0" applyBorder="1" applyAlignment="1">
      <alignment horizontal="center" vertical="center"/>
    </xf>
    <xf numFmtId="0" fontId="64" fillId="15" borderId="1" xfId="0" applyFont="1" applyFill="1" applyBorder="1" applyAlignment="1">
      <alignment horizontal="center" vertical="center" wrapText="1" readingOrder="2"/>
    </xf>
    <xf numFmtId="0" fontId="64" fillId="15" borderId="1" xfId="0" applyFont="1" applyFill="1" applyBorder="1" applyAlignment="1">
      <alignment horizontal="center" vertical="center"/>
    </xf>
    <xf numFmtId="0" fontId="64" fillId="15" borderId="1" xfId="0" applyFont="1" applyFill="1" applyBorder="1" applyAlignment="1">
      <alignment horizontal="center" vertical="center" wrapText="1"/>
    </xf>
    <xf numFmtId="0" fontId="64" fillId="0" borderId="1" xfId="0" applyFont="1" applyBorder="1" applyAlignment="1">
      <alignment horizontal="center" vertical="center" wrapText="1" readingOrder="2"/>
    </xf>
    <xf numFmtId="2" fontId="64" fillId="0" borderId="1" xfId="0" applyNumberFormat="1" applyFont="1" applyBorder="1" applyAlignment="1">
      <alignment horizontal="center"/>
    </xf>
    <xf numFmtId="2" fontId="64" fillId="0" borderId="1" xfId="0" applyNumberFormat="1" applyFont="1" applyBorder="1" applyAlignment="1">
      <alignment horizontal="center" vertical="center"/>
    </xf>
    <xf numFmtId="0" fontId="64" fillId="0" borderId="1" xfId="0" applyFont="1" applyBorder="1" applyAlignment="1">
      <alignment horizontal="center" vertical="center"/>
    </xf>
    <xf numFmtId="1" fontId="64" fillId="0" borderId="1" xfId="0" applyNumberFormat="1" applyFont="1" applyBorder="1" applyAlignment="1">
      <alignment horizontal="center"/>
    </xf>
    <xf numFmtId="0" fontId="64" fillId="17" borderId="1" xfId="0" applyFont="1" applyFill="1" applyBorder="1" applyAlignment="1">
      <alignment horizontal="center" vertical="center"/>
    </xf>
    <xf numFmtId="168" fontId="28" fillId="0" borderId="0" xfId="1" applyNumberFormat="1" applyFont="1" applyAlignment="1">
      <alignment horizontal="center" vertical="center"/>
    </xf>
    <xf numFmtId="168" fontId="28" fillId="2" borderId="1" xfId="1" applyNumberFormat="1" applyFont="1" applyFill="1" applyBorder="1" applyAlignment="1">
      <alignment horizontal="center" vertical="center"/>
    </xf>
    <xf numFmtId="0" fontId="67" fillId="0" borderId="1" xfId="0" applyFont="1" applyBorder="1" applyAlignment="1">
      <alignment horizontal="center" vertical="center"/>
    </xf>
    <xf numFmtId="2" fontId="68" fillId="0" borderId="1" xfId="0" applyNumberFormat="1" applyFont="1" applyBorder="1" applyAlignment="1">
      <alignment horizontal="center" vertical="center"/>
    </xf>
    <xf numFmtId="0" fontId="69" fillId="2" borderId="1" xfId="0" applyFont="1" applyFill="1" applyBorder="1" applyAlignment="1">
      <alignment horizontal="center" vertical="center"/>
    </xf>
    <xf numFmtId="2" fontId="69" fillId="2" borderId="1" xfId="0" applyNumberFormat="1" applyFont="1" applyFill="1" applyBorder="1" applyAlignment="1">
      <alignment horizontal="center" vertical="center"/>
    </xf>
    <xf numFmtId="2" fontId="65" fillId="0" borderId="1" xfId="0" applyNumberFormat="1" applyFont="1" applyBorder="1" applyAlignment="1">
      <alignment horizontal="center" vertical="center"/>
    </xf>
    <xf numFmtId="0" fontId="48" fillId="0" borderId="0" xfId="0" applyFont="1" applyAlignment="1">
      <alignment horizontal="center" vertical="center" wrapText="1"/>
    </xf>
    <xf numFmtId="0" fontId="37" fillId="7" borderId="1" xfId="0" applyFont="1" applyFill="1" applyBorder="1" applyAlignment="1">
      <alignment horizontal="center" vertical="center"/>
    </xf>
    <xf numFmtId="0" fontId="35" fillId="7" borderId="1" xfId="0" applyFont="1" applyFill="1" applyBorder="1" applyAlignment="1">
      <alignment horizontal="center" vertical="center"/>
    </xf>
    <xf numFmtId="0" fontId="35" fillId="7" borderId="3" xfId="0" applyFont="1" applyFill="1" applyBorder="1" applyAlignment="1">
      <alignment horizontal="center" vertical="center"/>
    </xf>
    <xf numFmtId="0" fontId="36" fillId="8" borderId="6" xfId="0" applyFont="1" applyFill="1" applyBorder="1" applyAlignment="1">
      <alignment horizontal="center" vertical="center"/>
    </xf>
    <xf numFmtId="0" fontId="36" fillId="8" borderId="1" xfId="0" applyFont="1" applyFill="1" applyBorder="1" applyAlignment="1">
      <alignment horizontal="center" vertical="center"/>
    </xf>
    <xf numFmtId="0" fontId="36" fillId="16" borderId="3" xfId="0" applyFont="1" applyFill="1" applyBorder="1" applyAlignment="1">
      <alignment horizontal="center" vertical="center"/>
    </xf>
    <xf numFmtId="0" fontId="36" fillId="16" borderId="10" xfId="0" applyFont="1" applyFill="1" applyBorder="1" applyAlignment="1">
      <alignment horizontal="center" vertical="center"/>
    </xf>
    <xf numFmtId="0" fontId="36" fillId="16" borderId="6" xfId="0" applyFont="1" applyFill="1" applyBorder="1" applyAlignment="1">
      <alignment horizontal="center" vertical="center"/>
    </xf>
    <xf numFmtId="0" fontId="39" fillId="18" borderId="0" xfId="0" applyFont="1" applyFill="1" applyAlignment="1">
      <alignment horizontal="center" vertical="center"/>
    </xf>
    <xf numFmtId="0" fontId="43" fillId="0" borderId="3" xfId="0" applyFont="1" applyBorder="1" applyAlignment="1">
      <alignment horizontal="center" vertical="center"/>
    </xf>
    <xf numFmtId="0" fontId="43" fillId="0" borderId="10" xfId="0" applyFont="1" applyBorder="1" applyAlignment="1">
      <alignment horizontal="center" vertical="center"/>
    </xf>
    <xf numFmtId="0" fontId="43" fillId="0" borderId="6" xfId="0" applyFont="1" applyBorder="1" applyAlignment="1">
      <alignment horizontal="center" vertical="center"/>
    </xf>
    <xf numFmtId="0" fontId="29" fillId="10" borderId="0" xfId="0" applyFont="1" applyFill="1" applyAlignment="1">
      <alignment horizontal="center" wrapText="1"/>
    </xf>
    <xf numFmtId="0" fontId="29" fillId="10" borderId="0" xfId="0" applyFont="1" applyFill="1" applyAlignment="1">
      <alignment horizontal="center"/>
    </xf>
    <xf numFmtId="0" fontId="29" fillId="10" borderId="11" xfId="0" applyFont="1" applyFill="1" applyBorder="1" applyAlignment="1">
      <alignment horizontal="center"/>
    </xf>
    <xf numFmtId="0" fontId="41" fillId="0" borderId="0" xfId="0" applyFont="1" applyAlignment="1">
      <alignment horizontal="center"/>
    </xf>
    <xf numFmtId="0" fontId="63" fillId="7" borderId="0" xfId="0" applyFont="1" applyFill="1" applyAlignment="1">
      <alignment horizontal="center" vertical="center" wrapText="1"/>
    </xf>
    <xf numFmtId="0" fontId="63" fillId="7" borderId="11" xfId="0" applyFont="1" applyFill="1" applyBorder="1" applyAlignment="1">
      <alignment horizontal="center" vertical="center" wrapText="1"/>
    </xf>
    <xf numFmtId="0" fontId="51" fillId="0" borderId="12" xfId="0" applyFont="1" applyBorder="1" applyAlignment="1">
      <alignment horizontal="center" vertical="center"/>
    </xf>
    <xf numFmtId="0" fontId="51" fillId="0" borderId="0" xfId="0" applyFont="1" applyAlignment="1">
      <alignment horizontal="center" vertical="center"/>
    </xf>
    <xf numFmtId="0" fontId="62" fillId="10" borderId="0" xfId="0" applyFont="1" applyFill="1" applyAlignment="1">
      <alignment horizontal="center" vertical="center" wrapText="1"/>
    </xf>
    <xf numFmtId="0" fontId="62" fillId="10" borderId="11" xfId="0" applyFont="1" applyFill="1" applyBorder="1" applyAlignment="1">
      <alignment horizontal="center" vertical="center" wrapText="1"/>
    </xf>
    <xf numFmtId="0" fontId="65" fillId="0" borderId="1" xfId="0" applyFont="1" applyBorder="1" applyAlignment="1">
      <alignment horizontal="center" vertical="center"/>
    </xf>
    <xf numFmtId="0" fontId="41" fillId="14" borderId="3" xfId="0" applyFont="1" applyFill="1" applyBorder="1" applyAlignment="1">
      <alignment horizontal="center" vertical="center" wrapText="1"/>
    </xf>
    <xf numFmtId="0" fontId="41" fillId="14" borderId="6" xfId="0" applyFont="1" applyFill="1" applyBorder="1" applyAlignment="1">
      <alignment horizontal="center" vertical="center"/>
    </xf>
    <xf numFmtId="0" fontId="41" fillId="2" borderId="3" xfId="0" applyFont="1" applyFill="1" applyBorder="1" applyAlignment="1">
      <alignment horizontal="center" vertical="center"/>
    </xf>
    <xf numFmtId="0" fontId="41" fillId="2" borderId="10" xfId="0" applyFont="1" applyFill="1" applyBorder="1" applyAlignment="1">
      <alignment horizontal="center" vertical="center"/>
    </xf>
    <xf numFmtId="0" fontId="41" fillId="2" borderId="6" xfId="0" applyFont="1" applyFill="1" applyBorder="1" applyAlignment="1">
      <alignment horizontal="center" vertical="center"/>
    </xf>
    <xf numFmtId="0" fontId="41" fillId="5" borderId="1" xfId="0" applyFont="1" applyFill="1" applyBorder="1" applyAlignment="1">
      <alignment horizontal="center" vertical="center" wrapText="1"/>
    </xf>
    <xf numFmtId="0" fontId="41" fillId="5" borderId="1" xfId="0" applyFont="1" applyFill="1" applyBorder="1" applyAlignment="1">
      <alignment horizontal="center" vertical="center"/>
    </xf>
    <xf numFmtId="0" fontId="41" fillId="2" borderId="3" xfId="0" applyFont="1" applyFill="1" applyBorder="1" applyAlignment="1">
      <alignment horizontal="center" vertical="center" wrapText="1"/>
    </xf>
    <xf numFmtId="0" fontId="41" fillId="10" borderId="3" xfId="0" applyFont="1" applyFill="1" applyBorder="1" applyAlignment="1">
      <alignment horizontal="center" vertical="center"/>
    </xf>
    <xf numFmtId="0" fontId="41" fillId="10" borderId="10" xfId="0" applyFont="1" applyFill="1" applyBorder="1" applyAlignment="1">
      <alignment horizontal="center" vertical="center"/>
    </xf>
    <xf numFmtId="0" fontId="41" fillId="10" borderId="6" xfId="0" applyFont="1" applyFill="1" applyBorder="1" applyAlignment="1">
      <alignment horizontal="center" vertical="center"/>
    </xf>
    <xf numFmtId="0" fontId="41" fillId="6" borderId="3" xfId="0" applyFont="1" applyFill="1" applyBorder="1" applyAlignment="1">
      <alignment horizontal="center" vertical="center"/>
    </xf>
    <xf numFmtId="0" fontId="41" fillId="6" borderId="6" xfId="0" applyFont="1" applyFill="1" applyBorder="1" applyAlignment="1">
      <alignment horizontal="center" vertical="center"/>
    </xf>
    <xf numFmtId="0" fontId="41" fillId="7" borderId="3" xfId="0" applyFont="1" applyFill="1" applyBorder="1" applyAlignment="1">
      <alignment horizontal="center" vertical="center"/>
    </xf>
    <xf numFmtId="0" fontId="41" fillId="7" borderId="10" xfId="0" applyFont="1" applyFill="1" applyBorder="1" applyAlignment="1">
      <alignment horizontal="center" vertical="center"/>
    </xf>
    <xf numFmtId="0" fontId="41" fillId="7" borderId="6" xfId="0" applyFont="1" applyFill="1" applyBorder="1" applyAlignment="1">
      <alignment horizontal="center" vertical="center"/>
    </xf>
    <xf numFmtId="0" fontId="41" fillId="11" borderId="1" xfId="0" applyFont="1" applyFill="1" applyBorder="1" applyAlignment="1">
      <alignment horizontal="center" vertical="center" wrapText="1"/>
    </xf>
    <xf numFmtId="0" fontId="41" fillId="11" borderId="1" xfId="0" applyFont="1" applyFill="1" applyBorder="1" applyAlignment="1">
      <alignment horizontal="center" vertical="center"/>
    </xf>
    <xf numFmtId="0" fontId="57" fillId="0" borderId="3" xfId="0" applyFont="1" applyBorder="1" applyAlignment="1">
      <alignment horizontal="center" vertical="top" wrapText="1"/>
    </xf>
    <xf numFmtId="0" fontId="57" fillId="0" borderId="10" xfId="0" applyFont="1" applyBorder="1" applyAlignment="1">
      <alignment horizontal="center" vertical="top"/>
    </xf>
    <xf numFmtId="0" fontId="57" fillId="0" borderId="6" xfId="0" applyFont="1" applyBorder="1" applyAlignment="1">
      <alignment horizontal="center" vertical="top"/>
    </xf>
    <xf numFmtId="0" fontId="41" fillId="0" borderId="3" xfId="0" applyFont="1" applyBorder="1" applyAlignment="1">
      <alignment horizontal="center" vertical="top" wrapText="1"/>
    </xf>
    <xf numFmtId="0" fontId="41" fillId="0" borderId="10" xfId="0" applyFont="1" applyBorder="1" applyAlignment="1">
      <alignment horizontal="center" vertical="top"/>
    </xf>
    <xf numFmtId="0" fontId="41" fillId="0" borderId="6" xfId="0" applyFont="1" applyBorder="1" applyAlignment="1">
      <alignment horizontal="center" vertical="top"/>
    </xf>
    <xf numFmtId="0" fontId="41" fillId="10" borderId="3" xfId="0" applyFont="1" applyFill="1" applyBorder="1" applyAlignment="1">
      <alignment horizontal="center" wrapText="1"/>
    </xf>
    <xf numFmtId="0" fontId="41" fillId="10" borderId="6" xfId="0" applyFont="1" applyFill="1" applyBorder="1" applyAlignment="1">
      <alignment horizontal="center"/>
    </xf>
    <xf numFmtId="2" fontId="41" fillId="13" borderId="3" xfId="0" applyNumberFormat="1" applyFont="1" applyFill="1" applyBorder="1" applyAlignment="1">
      <alignment horizontal="center" vertical="center"/>
    </xf>
    <xf numFmtId="2" fontId="41" fillId="13" borderId="10" xfId="0" applyNumberFormat="1" applyFont="1" applyFill="1" applyBorder="1" applyAlignment="1">
      <alignment horizontal="center" vertical="center"/>
    </xf>
    <xf numFmtId="2" fontId="41" fillId="13" borderId="6" xfId="0" applyNumberFormat="1" applyFont="1" applyFill="1" applyBorder="1" applyAlignment="1">
      <alignment horizontal="center" vertical="center"/>
    </xf>
    <xf numFmtId="0" fontId="41" fillId="6" borderId="10" xfId="0" applyFont="1" applyFill="1" applyBorder="1" applyAlignment="1">
      <alignment horizontal="center" vertical="center"/>
    </xf>
    <xf numFmtId="0" fontId="41" fillId="4" borderId="3" xfId="0" applyFont="1" applyFill="1" applyBorder="1" applyAlignment="1">
      <alignment horizontal="center" vertical="center"/>
    </xf>
    <xf numFmtId="0" fontId="41" fillId="4" borderId="10" xfId="0" applyFont="1" applyFill="1" applyBorder="1" applyAlignment="1">
      <alignment horizontal="center" vertical="center"/>
    </xf>
    <xf numFmtId="0" fontId="41" fillId="4" borderId="6" xfId="0" applyFont="1" applyFill="1" applyBorder="1" applyAlignment="1">
      <alignment horizontal="center" vertical="center"/>
    </xf>
    <xf numFmtId="0" fontId="41" fillId="9" borderId="1" xfId="0" applyFont="1" applyFill="1" applyBorder="1" applyAlignment="1">
      <alignment horizontal="center" vertical="center"/>
    </xf>
    <xf numFmtId="0" fontId="41" fillId="11" borderId="3" xfId="0" applyFont="1" applyFill="1" applyBorder="1" applyAlignment="1">
      <alignment horizontal="center" vertical="center"/>
    </xf>
    <xf numFmtId="0" fontId="41" fillId="11" borderId="6" xfId="0" applyFont="1" applyFill="1" applyBorder="1" applyAlignment="1">
      <alignment horizontal="center" vertical="center"/>
    </xf>
    <xf numFmtId="0" fontId="41" fillId="19" borderId="3" xfId="0" applyFont="1" applyFill="1" applyBorder="1" applyAlignment="1">
      <alignment horizontal="center" vertical="center"/>
    </xf>
    <xf numFmtId="0" fontId="41" fillId="19" borderId="6" xfId="0" applyFont="1" applyFill="1" applyBorder="1" applyAlignment="1">
      <alignment horizontal="center" vertical="center"/>
    </xf>
    <xf numFmtId="0" fontId="41" fillId="20" borderId="3" xfId="0" applyFont="1" applyFill="1" applyBorder="1" applyAlignment="1">
      <alignment horizontal="center" vertical="center" wrapText="1"/>
    </xf>
    <xf numFmtId="0" fontId="41" fillId="20" borderId="10" xfId="0" applyFont="1" applyFill="1" applyBorder="1" applyAlignment="1">
      <alignment horizontal="center" vertical="center"/>
    </xf>
    <xf numFmtId="0" fontId="41" fillId="20" borderId="6" xfId="0" applyFont="1" applyFill="1" applyBorder="1" applyAlignment="1">
      <alignment horizontal="center" vertical="center"/>
    </xf>
    <xf numFmtId="0" fontId="41" fillId="22" borderId="3" xfId="0" applyFont="1" applyFill="1" applyBorder="1" applyAlignment="1">
      <alignment horizontal="center" vertical="center"/>
    </xf>
    <xf numFmtId="0" fontId="41" fillId="22" borderId="6" xfId="0" applyFont="1" applyFill="1" applyBorder="1" applyAlignment="1">
      <alignment horizontal="center" vertical="center"/>
    </xf>
    <xf numFmtId="0" fontId="41" fillId="23" borderId="3" xfId="0" applyFont="1" applyFill="1" applyBorder="1" applyAlignment="1">
      <alignment horizontal="center" vertical="center"/>
    </xf>
    <xf numFmtId="0" fontId="41" fillId="23" borderId="10" xfId="0" applyFont="1" applyFill="1" applyBorder="1" applyAlignment="1">
      <alignment horizontal="center" vertical="center"/>
    </xf>
    <xf numFmtId="0" fontId="41" fillId="23" borderId="6" xfId="0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45">
    <dxf>
      <font>
        <strike val="0"/>
        <outline val="0"/>
        <shadow val="0"/>
        <u val="none"/>
        <vertAlign val="baseline"/>
        <sz val="14"/>
        <color theme="1"/>
        <name val="Times New Roman"/>
        <family val="1"/>
        <charset val="204"/>
        <scheme val="none"/>
      </font>
      <numFmt numFmtId="2" formatCode="0.00"/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4"/>
        <color theme="1"/>
        <name val="Times New Roman"/>
        <family val="1"/>
        <charset val="204"/>
        <scheme val="none"/>
      </font>
      <numFmt numFmtId="0" formatCode="General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4"/>
        <color theme="1"/>
        <name val="Times New Roman"/>
        <family val="1"/>
        <charset val="204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4"/>
        <color theme="1"/>
        <name val="B Mitra"/>
        <charset val="178"/>
        <scheme val="none"/>
      </font>
      <numFmt numFmtId="2" formatCode="0.00"/>
      <alignment horizontal="righ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Times New Roman"/>
        <family val="1"/>
        <charset val="204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Times New Roman"/>
        <family val="1"/>
        <charset val="204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  <numFmt numFmtId="2" formatCode="0.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  <numFmt numFmtId="2" formatCode="0.00"/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  <numFmt numFmtId="2" formatCode="0.00"/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3"/>
        <color theme="1"/>
        <name val="Times New Roman"/>
        <family val="1"/>
        <charset val="204"/>
        <scheme val="none"/>
      </font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3"/>
        <color theme="1"/>
        <name val="Times New Roman"/>
        <family val="1"/>
        <charset val="204"/>
        <scheme val="none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4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Medium9"/>
  <colors>
    <mruColors>
      <color rgb="FF00FF00"/>
      <color rgb="FFFFAE5D"/>
      <color rgb="FFFF9933"/>
      <color rgb="FFF89D52"/>
      <color rgb="FFFF6600"/>
      <color rgb="FF33CC33"/>
      <color rgb="FFCC66FF"/>
      <color rgb="FF22E6E6"/>
      <color rgb="FFEFB0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259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6.1978529075420296E-3"/>
          <c:y val="1.5904951854190122E-2"/>
          <c:w val="0.99016347524697612"/>
          <c:h val="0.96460586588938724"/>
        </c:manualLayout>
      </c:layout>
      <c:pie3DChart>
        <c:varyColors val="1"/>
        <c:ser>
          <c:idx val="0"/>
          <c:order val="0"/>
          <c:tx>
            <c:strRef>
              <c:f>'Energy indicators'!$FD$6:$FD$19</c:f>
              <c:strCache>
                <c:ptCount val="14"/>
                <c:pt idx="0">
                  <c:v>سوخت</c:v>
                </c:pt>
                <c:pt idx="1">
                  <c:v>روغن</c:v>
                </c:pt>
                <c:pt idx="2">
                  <c:v>ماشین‌های کشاورزی</c:v>
                </c:pt>
                <c:pt idx="3">
                  <c:v>کمباین برداشت (خودگردان)</c:v>
                </c:pt>
                <c:pt idx="4">
                  <c:v>کود نیتروژن</c:v>
                </c:pt>
                <c:pt idx="5">
                  <c:v>کود فسفر</c:v>
                </c:pt>
                <c:pt idx="6">
                  <c:v>کود پتاس</c:v>
                </c:pt>
                <c:pt idx="7">
                  <c:v>کودهای ریزمغذی</c:v>
                </c:pt>
                <c:pt idx="8">
                  <c:v>سموم شیمیایی</c:v>
                </c:pt>
                <c:pt idx="9">
                  <c:v>نیروی انسانی</c:v>
                </c:pt>
                <c:pt idx="10">
                  <c:v>الکتریسیته</c:v>
                </c:pt>
                <c:pt idx="11">
                  <c:v>آب آبیاری</c:v>
                </c:pt>
                <c:pt idx="12">
                  <c:v>بذر</c:v>
                </c:pt>
                <c:pt idx="13">
                  <c:v>نایلون</c:v>
                </c:pt>
              </c:strCache>
            </c:strRef>
          </c:tx>
          <c:spPr>
            <a:ln w="12700">
              <a:solidFill>
                <a:schemeClr val="tx1"/>
              </a:solidFill>
            </a:ln>
            <a:effectLst>
              <a:outerShdw dist="76200" dir="5400000" sx="102000" sy="102000" rotWithShape="0">
                <a:srgbClr val="000000">
                  <a:alpha val="36000"/>
                </a:srgbClr>
              </a:outerShdw>
            </a:effectLst>
          </c:spPr>
          <c:dPt>
            <c:idx val="0"/>
            <c:bubble3D val="0"/>
            <c:spPr>
              <a:pattFill prst="pct75">
                <a:fgClr>
                  <a:srgbClr val="00B0F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>
                <a:outerShdw dist="76200" dir="5400000" sx="102000" sy="102000" rotWithShape="0">
                  <a:srgbClr val="000000">
                    <a:alpha val="36000"/>
                  </a:srgbClr>
                </a:outerShdw>
              </a:effectLst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AA3D-4B05-A2AA-67188BC453E0}"/>
              </c:ext>
            </c:extLst>
          </c:dPt>
          <c:dPt>
            <c:idx val="1"/>
            <c:bubble3D val="0"/>
            <c:spPr>
              <a:pattFill prst="dotDmnd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>
                <a:outerShdw dist="76200" dir="5400000" sx="102000" sy="102000" rotWithShape="0">
                  <a:srgbClr val="000000">
                    <a:alpha val="36000"/>
                  </a:srgbClr>
                </a:outerShdw>
              </a:effectLst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4-AA3D-4B05-A2AA-67188BC453E0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hade val="51000"/>
                      <a:satMod val="130000"/>
                    </a:schemeClr>
                  </a:gs>
                  <a:gs pos="80000">
                    <a:schemeClr val="accent3">
                      <a:shade val="93000"/>
                      <a:satMod val="130000"/>
                    </a:schemeClr>
                  </a:gs>
                  <a:gs pos="100000">
                    <a:schemeClr val="accent3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12700">
                <a:solidFill>
                  <a:schemeClr val="tx1"/>
                </a:solidFill>
              </a:ln>
              <a:effectLst>
                <a:outerShdw dist="76200" dir="5400000" sx="102000" sy="102000" rotWithShape="0">
                  <a:srgbClr val="000000">
                    <a:alpha val="36000"/>
                  </a:srgbClr>
                </a:outerShdw>
              </a:effectLst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5857-4660-AC4E-23E2D81D96D0}"/>
              </c:ext>
            </c:extLst>
          </c:dPt>
          <c:dPt>
            <c:idx val="3"/>
            <c:bubble3D val="0"/>
            <c:spPr>
              <a:pattFill prst="pct75">
                <a:fgClr>
                  <a:srgbClr val="FFC00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>
                <a:outerShdw dist="76200" dir="5400000" sx="102000" sy="102000" rotWithShape="0">
                  <a:srgbClr val="000000">
                    <a:alpha val="36000"/>
                  </a:srgbClr>
                </a:outerShdw>
              </a:effectLst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AA3D-4B05-A2AA-67188BC453E0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hade val="51000"/>
                      <a:satMod val="130000"/>
                    </a:schemeClr>
                  </a:gs>
                  <a:gs pos="80000">
                    <a:schemeClr val="accent5">
                      <a:shade val="93000"/>
                      <a:satMod val="130000"/>
                    </a:schemeClr>
                  </a:gs>
                  <a:gs pos="100000">
                    <a:schemeClr val="accent5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12700">
                <a:solidFill>
                  <a:schemeClr val="tx1"/>
                </a:solidFill>
              </a:ln>
              <a:effectLst>
                <a:outerShdw dist="76200" dir="5400000" sx="102000" sy="102000" rotWithShape="0">
                  <a:srgbClr val="000000">
                    <a:alpha val="36000"/>
                  </a:srgbClr>
                </a:outerShdw>
              </a:effectLst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5857-4660-AC4E-23E2D81D96D0}"/>
              </c:ext>
            </c:extLst>
          </c:dPt>
          <c:dPt>
            <c:idx val="5"/>
            <c:bubble3D val="0"/>
            <c:spPr>
              <a:pattFill prst="pct90">
                <a:fgClr>
                  <a:schemeClr val="accent6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>
                <a:outerShdw dist="76200" dir="5400000" sx="102000" sy="102000" rotWithShape="0">
                  <a:srgbClr val="000000">
                    <a:alpha val="36000"/>
                  </a:srgbClr>
                </a:outerShdw>
              </a:effectLst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6-AA3D-4B05-A2AA-67188BC453E0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hade val="51000"/>
                      <a:satMod val="130000"/>
                    </a:schemeClr>
                  </a:gs>
                  <a:gs pos="80000">
                    <a:schemeClr val="accent1">
                      <a:lumMod val="60000"/>
                      <a:shade val="93000"/>
                      <a:satMod val="130000"/>
                    </a:schemeClr>
                  </a:gs>
                  <a:gs pos="100000">
                    <a:schemeClr val="accent1">
                      <a:lumMod val="6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12700">
                <a:solidFill>
                  <a:schemeClr val="tx1"/>
                </a:solidFill>
              </a:ln>
              <a:effectLst>
                <a:outerShdw dist="76200" dir="5400000" sx="102000" sy="102000" rotWithShape="0">
                  <a:srgbClr val="000000">
                    <a:alpha val="36000"/>
                  </a:srgbClr>
                </a:outerShdw>
              </a:effectLst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D-5857-4660-AC4E-23E2D81D96D0}"/>
              </c:ext>
            </c:extLst>
          </c:dPt>
          <c:dPt>
            <c:idx val="7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shade val="51000"/>
                      <a:satMod val="130000"/>
                    </a:schemeClr>
                  </a:gs>
                  <a:gs pos="80000">
                    <a:schemeClr val="accent2">
                      <a:lumMod val="60000"/>
                      <a:shade val="93000"/>
                      <a:satMod val="130000"/>
                    </a:schemeClr>
                  </a:gs>
                  <a:gs pos="100000">
                    <a:schemeClr val="accent2">
                      <a:lumMod val="6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12700">
                <a:solidFill>
                  <a:schemeClr val="tx1"/>
                </a:solidFill>
              </a:ln>
              <a:effectLst>
                <a:outerShdw dist="76200" dir="5400000" sx="102000" sy="102000" rotWithShape="0">
                  <a:srgbClr val="000000">
                    <a:alpha val="36000"/>
                  </a:srgbClr>
                </a:outerShdw>
              </a:effectLst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F-5857-4660-AC4E-23E2D81D96D0}"/>
              </c:ext>
            </c:extLst>
          </c:dPt>
          <c:dPt>
            <c:idx val="8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shade val="51000"/>
                      <a:satMod val="130000"/>
                    </a:schemeClr>
                  </a:gs>
                  <a:gs pos="80000">
                    <a:schemeClr val="accent3">
                      <a:lumMod val="60000"/>
                      <a:shade val="93000"/>
                      <a:satMod val="130000"/>
                    </a:schemeClr>
                  </a:gs>
                  <a:gs pos="100000">
                    <a:schemeClr val="accent3">
                      <a:lumMod val="6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12700">
                <a:solidFill>
                  <a:schemeClr val="tx1"/>
                </a:solidFill>
              </a:ln>
              <a:effectLst>
                <a:outerShdw dist="76200" dir="5400000" sx="102000" sy="102000" rotWithShape="0">
                  <a:srgbClr val="000000">
                    <a:alpha val="36000"/>
                  </a:srgbClr>
                </a:outerShdw>
              </a:effectLst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1-5857-4660-AC4E-23E2D81D96D0}"/>
              </c:ext>
            </c:extLst>
          </c:dPt>
          <c:dPt>
            <c:idx val="9"/>
            <c:bubble3D val="0"/>
            <c:spPr>
              <a:pattFill prst="pct80">
                <a:fgClr>
                  <a:srgbClr val="00B05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>
                <a:outerShdw dist="76200" dir="5400000" sx="102000" sy="102000" rotWithShape="0">
                  <a:srgbClr val="000000">
                    <a:alpha val="36000"/>
                  </a:srgbClr>
                </a:outerShdw>
              </a:effectLst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AA3D-4B05-A2AA-67188BC453E0}"/>
              </c:ext>
            </c:extLst>
          </c:dPt>
          <c:dPt>
            <c:idx val="10"/>
            <c:bubble3D val="0"/>
            <c:spPr>
              <a:gradFill rotWithShape="1">
                <a:gsLst>
                  <a:gs pos="0">
                    <a:schemeClr val="accent5">
                      <a:lumMod val="60000"/>
                      <a:shade val="51000"/>
                      <a:satMod val="130000"/>
                    </a:schemeClr>
                  </a:gs>
                  <a:gs pos="80000">
                    <a:schemeClr val="accent5">
                      <a:lumMod val="60000"/>
                      <a:shade val="93000"/>
                      <a:satMod val="130000"/>
                    </a:schemeClr>
                  </a:gs>
                  <a:gs pos="100000">
                    <a:schemeClr val="accent5">
                      <a:lumMod val="6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12700">
                <a:solidFill>
                  <a:schemeClr val="tx1"/>
                </a:solidFill>
              </a:ln>
              <a:effectLst>
                <a:outerShdw dist="76200" dir="5400000" sx="102000" sy="102000" rotWithShape="0">
                  <a:srgbClr val="000000">
                    <a:alpha val="36000"/>
                  </a:srgbClr>
                </a:outerShdw>
              </a:effectLst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5-A191-4D97-9440-59753A6C590E}"/>
              </c:ext>
            </c:extLst>
          </c:dPt>
          <c:dPt>
            <c:idx val="11"/>
            <c:bubble3D val="0"/>
            <c:spPr>
              <a:gradFill rotWithShape="1">
                <a:gsLst>
                  <a:gs pos="0">
                    <a:schemeClr val="accent6">
                      <a:lumMod val="60000"/>
                      <a:shade val="51000"/>
                      <a:satMod val="130000"/>
                    </a:schemeClr>
                  </a:gs>
                  <a:gs pos="80000">
                    <a:schemeClr val="accent6">
                      <a:lumMod val="60000"/>
                      <a:shade val="93000"/>
                      <a:satMod val="130000"/>
                    </a:schemeClr>
                  </a:gs>
                  <a:gs pos="100000">
                    <a:schemeClr val="accent6">
                      <a:lumMod val="6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12700">
                <a:solidFill>
                  <a:schemeClr val="tx1"/>
                </a:solidFill>
              </a:ln>
              <a:effectLst>
                <a:outerShdw dist="76200" dir="5400000" sx="102000" sy="102000" rotWithShape="0">
                  <a:srgbClr val="000000">
                    <a:alpha val="36000"/>
                  </a:srgbClr>
                </a:outerShdw>
              </a:effectLst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4-E49E-4A3D-BE20-48F7F19B9DBC}"/>
              </c:ext>
            </c:extLst>
          </c:dPt>
          <c:dPt>
            <c:idx val="12"/>
            <c:bubble3D val="0"/>
            <c:spPr>
              <a:gradFill rotWithShape="1">
                <a:gsLst>
                  <a:gs pos="0">
                    <a:schemeClr val="accent1">
                      <a:lumMod val="80000"/>
                      <a:lumOff val="20000"/>
                      <a:shade val="51000"/>
                      <a:satMod val="130000"/>
                    </a:schemeClr>
                  </a:gs>
                  <a:gs pos="80000">
                    <a:schemeClr val="accent1">
                      <a:lumMod val="80000"/>
                      <a:lumOff val="20000"/>
                      <a:shade val="93000"/>
                      <a:satMod val="130000"/>
                    </a:schemeClr>
                  </a:gs>
                  <a:gs pos="100000">
                    <a:schemeClr val="accent1">
                      <a:lumMod val="80000"/>
                      <a:lumOff val="2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12700">
                <a:solidFill>
                  <a:schemeClr val="tx1"/>
                </a:solidFill>
              </a:ln>
              <a:effectLst>
                <a:outerShdw dist="76200" dir="5400000" sx="102000" sy="102000" rotWithShape="0">
                  <a:srgbClr val="000000">
                    <a:alpha val="36000"/>
                  </a:srgbClr>
                </a:outerShdw>
              </a:effectLst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9-E510-4FD9-822F-CD7F321C7209}"/>
              </c:ext>
            </c:extLst>
          </c:dPt>
          <c:dPt>
            <c:idx val="13"/>
            <c:bubble3D val="0"/>
            <c:spPr>
              <a:gradFill rotWithShape="1">
                <a:gsLst>
                  <a:gs pos="0">
                    <a:schemeClr val="accent2">
                      <a:lumMod val="80000"/>
                      <a:lumOff val="20000"/>
                      <a:shade val="51000"/>
                      <a:satMod val="130000"/>
                    </a:schemeClr>
                  </a:gs>
                  <a:gs pos="80000">
                    <a:schemeClr val="accent2">
                      <a:lumMod val="80000"/>
                      <a:lumOff val="20000"/>
                      <a:shade val="93000"/>
                      <a:satMod val="130000"/>
                    </a:schemeClr>
                  </a:gs>
                  <a:gs pos="100000">
                    <a:schemeClr val="accent2">
                      <a:lumMod val="80000"/>
                      <a:lumOff val="2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12700">
                <a:solidFill>
                  <a:schemeClr val="tx1"/>
                </a:solidFill>
              </a:ln>
              <a:effectLst>
                <a:outerShdw dist="76200" dir="5400000" sx="102000" sy="102000" rotWithShape="0">
                  <a:srgbClr val="000000">
                    <a:alpha val="36000"/>
                  </a:srgbClr>
                </a:outerShdw>
              </a:effectLst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B-E510-4FD9-822F-CD7F321C7209}"/>
              </c:ext>
            </c:extLst>
          </c:dPt>
          <c:dLbls>
            <c:dLbl>
              <c:idx val="0"/>
              <c:layout>
                <c:manualLayout>
                  <c:x val="3.0848489322309828E-2"/>
                  <c:y val="0.275714178555282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A3D-4B05-A2AA-67188BC453E0}"/>
                </c:ext>
              </c:extLst>
            </c:dLbl>
            <c:dLbl>
              <c:idx val="2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8976747783568191E-2"/>
                      <c:h val="8.115140141676113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5857-4660-AC4E-23E2D81D96D0}"/>
                </c:ext>
              </c:extLst>
            </c:dLbl>
            <c:dLbl>
              <c:idx val="5"/>
              <c:layout>
                <c:manualLayout>
                  <c:x val="8.1451740411625756E-2"/>
                  <c:y val="-1.6039578936555981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A3D-4B05-A2AA-67188BC453E0}"/>
                </c:ext>
              </c:extLst>
            </c:dLbl>
            <c:dLbl>
              <c:idx val="6"/>
              <c:layout>
                <c:manualLayout>
                  <c:x val="2.786583857375427E-2"/>
                  <c:y val="6.395507566342766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5857-4660-AC4E-23E2D81D96D0}"/>
                </c:ext>
              </c:extLst>
            </c:dLbl>
            <c:dLbl>
              <c:idx val="7"/>
              <c:layout>
                <c:manualLayout>
                  <c:x val="-4.161121995403326E-2"/>
                  <c:y val="6.1544408380451922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5857-4660-AC4E-23E2D81D96D0}"/>
                </c:ext>
              </c:extLst>
            </c:dLbl>
            <c:dLbl>
              <c:idx val="8"/>
              <c:layout>
                <c:manualLayout>
                  <c:x val="-8.2967069141635014E-2"/>
                  <c:y val="1.8941029628112886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5857-4660-AC4E-23E2D81D96D0}"/>
                </c:ext>
              </c:extLst>
            </c:dLbl>
            <c:dLbl>
              <c:idx val="11"/>
              <c:layout>
                <c:manualLayout>
                  <c:x val="0.14606272644204679"/>
                  <c:y val="-0.22033134046548905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E49E-4A3D-BE20-48F7F19B9DB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B Mitra" panose="00000400000000000000" pitchFamily="2" charset="-78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/>
                  </a:solidFill>
                  <a:prstDash val="solid"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Energy indicators'!$FD$6:$FD$19</c:f>
              <c:strCache>
                <c:ptCount val="14"/>
                <c:pt idx="0">
                  <c:v>سوخت</c:v>
                </c:pt>
                <c:pt idx="1">
                  <c:v>روغن</c:v>
                </c:pt>
                <c:pt idx="2">
                  <c:v>ماشین‌های کشاورزی</c:v>
                </c:pt>
                <c:pt idx="3">
                  <c:v>کمباین برداشت (خودگردان)</c:v>
                </c:pt>
                <c:pt idx="4">
                  <c:v>کود نیتروژن</c:v>
                </c:pt>
                <c:pt idx="5">
                  <c:v>کود فسفر</c:v>
                </c:pt>
                <c:pt idx="6">
                  <c:v>کود پتاس</c:v>
                </c:pt>
                <c:pt idx="7">
                  <c:v>کودهای ریزمغذی</c:v>
                </c:pt>
                <c:pt idx="8">
                  <c:v>سموم شیمیایی</c:v>
                </c:pt>
                <c:pt idx="9">
                  <c:v>نیروی انسانی</c:v>
                </c:pt>
                <c:pt idx="10">
                  <c:v>الکتریسیته</c:v>
                </c:pt>
                <c:pt idx="11">
                  <c:v>آب آبیاری</c:v>
                </c:pt>
                <c:pt idx="12">
                  <c:v>بذر</c:v>
                </c:pt>
                <c:pt idx="13">
                  <c:v>نایلون</c:v>
                </c:pt>
              </c:strCache>
            </c:strRef>
          </c:cat>
          <c:val>
            <c:numRef>
              <c:f>'Energy indicators'!$FH$6:$FH$19</c:f>
              <c:numCache>
                <c:formatCode>0.00</c:formatCode>
                <c:ptCount val="14"/>
                <c:pt idx="0">
                  <c:v>26.301632204101782</c:v>
                </c:pt>
                <c:pt idx="1">
                  <c:v>0.48962157160207381</c:v>
                </c:pt>
                <c:pt idx="2">
                  <c:v>1.0504865171593352</c:v>
                </c:pt>
                <c:pt idx="3" formatCode="General">
                  <c:v>0</c:v>
                </c:pt>
                <c:pt idx="4">
                  <c:v>20.717371273790004</c:v>
                </c:pt>
                <c:pt idx="5">
                  <c:v>1.035046321482157</c:v>
                </c:pt>
                <c:pt idx="6">
                  <c:v>0.3672894655069926</c:v>
                </c:pt>
                <c:pt idx="7">
                  <c:v>6.8435065704365403</c:v>
                </c:pt>
                <c:pt idx="8">
                  <c:v>2.3394748518463722</c:v>
                </c:pt>
                <c:pt idx="9">
                  <c:v>7.2223133851232069</c:v>
                </c:pt>
                <c:pt idx="10">
                  <c:v>16.04427770507295</c:v>
                </c:pt>
                <c:pt idx="11">
                  <c:v>17.364121148868833</c:v>
                </c:pt>
                <c:pt idx="12">
                  <c:v>0</c:v>
                </c:pt>
                <c:pt idx="13">
                  <c:v>0.22485898500978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3D-4B05-A2AA-67188BC453E0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</c:pie3DChart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gradFill>
        <a:gsLst>
          <a:gs pos="56639">
            <a:srgbClr val="C1D2E7"/>
          </a:gs>
          <a:gs pos="46916">
            <a:srgbClr val="CAD9EB"/>
          </a:gs>
          <a:gs pos="0">
            <a:schemeClr val="accent1">
              <a:lumMod val="5000"/>
              <a:lumOff val="95000"/>
            </a:schemeClr>
          </a:gs>
          <a:gs pos="74000">
            <a:schemeClr val="accent1">
              <a:lumMod val="45000"/>
              <a:lumOff val="55000"/>
            </a:schemeClr>
          </a:gs>
          <a:gs pos="83000">
            <a:schemeClr val="accent1">
              <a:lumMod val="45000"/>
              <a:lumOff val="55000"/>
            </a:schemeClr>
          </a:gs>
          <a:gs pos="100000">
            <a:schemeClr val="accent1">
              <a:lumMod val="30000"/>
              <a:lumOff val="70000"/>
            </a:schemeClr>
          </a:gs>
        </a:gsLst>
        <a:lin ang="5400000" scaled="1"/>
      </a:gra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 w="25400">
          <a:noFill/>
        </a:ln>
        <a:effectLst/>
        <a:sp3d/>
      </c:spPr>
    </c:sideWall>
    <c:backWall>
      <c:thickness val="0"/>
      <c:spPr>
        <a:noFill/>
        <a:ln w="25400">
          <a:noFill/>
        </a:ln>
        <a:effectLst/>
        <a:sp3d/>
      </c:spPr>
    </c:backWall>
    <c:plotArea>
      <c:layout/>
      <c:bar3DChart>
        <c:barDir val="col"/>
        <c:grouping val="clustered"/>
        <c:varyColors val="1"/>
        <c:ser>
          <c:idx val="1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683B-4E2D-9B6F-633F5D667710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3-683B-4E2D-9B6F-633F5D66771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5-683B-4E2D-9B6F-633F5D66771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7-683B-4E2D-9B6F-633F5D667710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9-683B-4E2D-9B6F-633F5D667710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B-683B-4E2D-9B6F-633F5D667710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D-683B-4E2D-9B6F-633F5D667710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F-683B-4E2D-9B6F-633F5D667710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1-683B-4E2D-9B6F-633F5D667710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3-683B-4E2D-9B6F-633F5D667710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5-683B-4E2D-9B6F-633F5D667710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7-6AE0-473F-AF8B-DDA1AF7942AC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9-6AE0-473F-AF8B-DDA1AF7942AC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B-6AE0-473F-AF8B-DDA1AF7942A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nergy indicators'!$FD$6:$FD$19</c:f>
              <c:strCache>
                <c:ptCount val="14"/>
                <c:pt idx="0">
                  <c:v>سوخت</c:v>
                </c:pt>
                <c:pt idx="1">
                  <c:v>روغن</c:v>
                </c:pt>
                <c:pt idx="2">
                  <c:v>ماشین‌های کشاورزی</c:v>
                </c:pt>
                <c:pt idx="3">
                  <c:v>کمباین برداشت (خودگردان)</c:v>
                </c:pt>
                <c:pt idx="4">
                  <c:v>کود نیتروژن</c:v>
                </c:pt>
                <c:pt idx="5">
                  <c:v>کود فسفر</c:v>
                </c:pt>
                <c:pt idx="6">
                  <c:v>کود پتاس</c:v>
                </c:pt>
                <c:pt idx="7">
                  <c:v>کودهای ریزمغذی</c:v>
                </c:pt>
                <c:pt idx="8">
                  <c:v>سموم شیمیایی</c:v>
                </c:pt>
                <c:pt idx="9">
                  <c:v>نیروی انسانی</c:v>
                </c:pt>
                <c:pt idx="10">
                  <c:v>الکتریسیته</c:v>
                </c:pt>
                <c:pt idx="11">
                  <c:v>آب آبیاری</c:v>
                </c:pt>
                <c:pt idx="12">
                  <c:v>بذر</c:v>
                </c:pt>
                <c:pt idx="13">
                  <c:v>نایلون</c:v>
                </c:pt>
              </c:strCache>
            </c:strRef>
          </c:cat>
          <c:val>
            <c:numRef>
              <c:f>'Energy indicators'!$FH$6:$FH$19</c:f>
              <c:numCache>
                <c:formatCode>0.00</c:formatCode>
                <c:ptCount val="14"/>
                <c:pt idx="0">
                  <c:v>26.301632204101782</c:v>
                </c:pt>
                <c:pt idx="1">
                  <c:v>0.48962157160207381</c:v>
                </c:pt>
                <c:pt idx="2">
                  <c:v>1.0504865171593352</c:v>
                </c:pt>
                <c:pt idx="3" formatCode="General">
                  <c:v>0</c:v>
                </c:pt>
                <c:pt idx="4">
                  <c:v>20.717371273790004</c:v>
                </c:pt>
                <c:pt idx="5">
                  <c:v>1.035046321482157</c:v>
                </c:pt>
                <c:pt idx="6">
                  <c:v>0.3672894655069926</c:v>
                </c:pt>
                <c:pt idx="7">
                  <c:v>6.8435065704365403</c:v>
                </c:pt>
                <c:pt idx="8">
                  <c:v>2.3394748518463722</c:v>
                </c:pt>
                <c:pt idx="9">
                  <c:v>7.2223133851232069</c:v>
                </c:pt>
                <c:pt idx="10">
                  <c:v>16.04427770507295</c:v>
                </c:pt>
                <c:pt idx="11">
                  <c:v>17.364121148868833</c:v>
                </c:pt>
                <c:pt idx="12">
                  <c:v>0</c:v>
                </c:pt>
                <c:pt idx="13">
                  <c:v>0.22485898500978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1250-47E9-A879-FDC5F79FB7A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shape val="box"/>
        <c:axId val="400907984"/>
        <c:axId val="400900912"/>
        <c:axId val="0"/>
      </c:bar3DChart>
      <c:catAx>
        <c:axId val="400907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a-IR" sz="1200">
                    <a:solidFill>
                      <a:schemeClr val="tx1"/>
                    </a:solidFill>
                  </a:rPr>
                  <a:t>نهاده‌های ورودی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B Mitra" panose="00000400000000000000" pitchFamily="2" charset="-78"/>
              </a:defRPr>
            </a:pPr>
            <a:endParaRPr lang="en-US"/>
          </a:p>
        </c:txPr>
        <c:crossAx val="400900912"/>
        <c:crosses val="autoZero"/>
        <c:auto val="1"/>
        <c:lblAlgn val="ctr"/>
        <c:lblOffset val="100"/>
        <c:noMultiLvlLbl val="0"/>
      </c:catAx>
      <c:valAx>
        <c:axId val="400900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a-IR" sz="1200">
                    <a:solidFill>
                      <a:schemeClr val="tx1"/>
                    </a:solidFill>
                  </a:rPr>
                  <a:t>درصد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12700"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0907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tx>
            <c:strRef>
              <c:f>'Energy indicators'!$FR$3:$FR$4</c:f>
              <c:strCache>
                <c:ptCount val="2"/>
                <c:pt idx="0">
                  <c:v>درصد انرژی مستقیم</c:v>
                </c:pt>
                <c:pt idx="1">
                  <c:v>درصد انرژی غیر مستقیم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dPt>
            <c:idx val="0"/>
            <c:bubble3D val="0"/>
            <c:spPr>
              <a:pattFill prst="pct75">
                <a:fgClr>
                  <a:srgbClr val="FFC00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E945-47E2-B6F0-17C65B418747}"/>
              </c:ext>
            </c:extLst>
          </c:dPt>
          <c:dPt>
            <c:idx val="1"/>
            <c:bubble3D val="0"/>
            <c:spPr>
              <a:pattFill prst="pct75">
                <a:fgClr>
                  <a:srgbClr val="92D05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E945-47E2-B6F0-17C65B418747}"/>
              </c:ext>
            </c:extLst>
          </c:dPt>
          <c:dLbls>
            <c:dLbl>
              <c:idx val="0"/>
              <c:dLblPos val="ctr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8129177602799649"/>
                      <c:h val="0.24590296004666085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2-E945-47E2-B6F0-17C65B41874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7B5EA753-0108-4CD8-AC62-B81960590858}" type="CATEGORYNAME">
                      <a:rPr lang="fa-IR" baseline="0"/>
                      <a:pPr/>
                      <a:t>[CATEGORY NAME]</a:t>
                    </a:fld>
                    <a:r>
                      <a:rPr lang="fa-IR" baseline="0"/>
                      <a:t>
</a:t>
                    </a:r>
                    <a:fld id="{C9EF54FB-E50F-4692-A0BC-96DE66EAD6E5}" type="PERCENTAGE">
                      <a:rPr lang="fa-IR" baseline="0"/>
                      <a:pPr/>
                      <a:t>[PERCENTAGE]</a:t>
                    </a:fld>
                    <a:endParaRPr lang="fa-IR" baseline="0"/>
                  </a:p>
                </c:rich>
              </c:tx>
              <c:dLblPos val="ctr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0715266841644795"/>
                      <c:h val="0.24590296004666085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E945-47E2-B6F0-17C65B41874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B Mitra" panose="00000400000000000000" pitchFamily="2" charset="-78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Energy indicators'!$FR$3:$FR$4</c:f>
              <c:strCache>
                <c:ptCount val="2"/>
                <c:pt idx="0">
                  <c:v>درصد انرژی مستقیم</c:v>
                </c:pt>
                <c:pt idx="1">
                  <c:v>درصد انرژی غیر مستقیم</c:v>
                </c:pt>
              </c:strCache>
            </c:strRef>
          </c:cat>
          <c:val>
            <c:numRef>
              <c:f>'Energy indicators'!$FQ$3:$FQ$4</c:f>
              <c:numCache>
                <c:formatCode>0.00</c:formatCode>
                <c:ptCount val="2"/>
                <c:pt idx="0">
                  <c:v>0.6742196601476883</c:v>
                </c:pt>
                <c:pt idx="1">
                  <c:v>0.32578033985231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45-47E2-B6F0-17C65B418747}"/>
            </c:ext>
          </c:extLst>
        </c:ser>
        <c:dLbls>
          <c:dLblPos val="ctr"/>
          <c:showLegendKey val="0"/>
          <c:showVal val="0"/>
          <c:showCatName val="1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B Mitra" panose="00000400000000000000" pitchFamily="2" charset="-78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"/>
          <c:y val="3.8030766987459892E-2"/>
          <c:w val="1"/>
          <c:h val="0.8558628608923885"/>
        </c:manualLayout>
      </c:layout>
      <c:pie3DChart>
        <c:varyColors val="1"/>
        <c:ser>
          <c:idx val="0"/>
          <c:order val="0"/>
          <c:tx>
            <c:strRef>
              <c:f>'Energy indicators'!$FR$6:$FR$7</c:f>
              <c:strCache>
                <c:ptCount val="2"/>
                <c:pt idx="0">
                  <c:v>درصد انرژی تجدیدپذیر</c:v>
                </c:pt>
                <c:pt idx="1">
                  <c:v>درصد انرژی تجدیدناپذیر</c:v>
                </c:pt>
              </c:strCache>
            </c:strRef>
          </c:tx>
          <c:dPt>
            <c:idx val="0"/>
            <c:bubble3D val="0"/>
            <c:spPr>
              <a:pattFill prst="pct75">
                <a:fgClr>
                  <a:schemeClr val="accent6">
                    <a:lumMod val="75000"/>
                  </a:schemeClr>
                </a:fgClr>
                <a:bgClr>
                  <a:schemeClr val="bg1"/>
                </a:bgClr>
              </a:patt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BD4A-4B5A-9495-4598CF57774B}"/>
              </c:ext>
            </c:extLst>
          </c:dPt>
          <c:dPt>
            <c:idx val="1"/>
            <c:bubble3D val="0"/>
            <c:spPr>
              <a:pattFill prst="pct75">
                <a:fgClr>
                  <a:srgbClr val="92D05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  <a:sp3d contourW="127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6-BD4A-4B5A-9495-4598CF57774B}"/>
              </c:ext>
            </c:extLst>
          </c:dPt>
          <c:dLbls>
            <c:dLbl>
              <c:idx val="0"/>
              <c:layout>
                <c:manualLayout>
                  <c:x val="-9.5614035087719304E-2"/>
                  <c:y val="0.13310185185185186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1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B Mitra" panose="00000400000000000000" pitchFamily="2" charset="-78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41666666666666669"/>
                      <c:h val="0.1990740740740740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BD4A-4B5A-9495-4598CF57774B}"/>
                </c:ext>
              </c:extLst>
            </c:dLbl>
            <c:dLbl>
              <c:idx val="1"/>
              <c:layout>
                <c:manualLayout>
                  <c:x val="0.11228070175438597"/>
                  <c:y val="-0.28289333624963547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5789473684210527"/>
                      <c:h val="0.26041666666666669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6-BD4A-4B5A-9495-4598CF57774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B Mitra" panose="00000400000000000000" pitchFamily="2" charset="-78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Energy indicators'!$FR$6:$FR$7</c:f>
              <c:strCache>
                <c:ptCount val="2"/>
                <c:pt idx="0">
                  <c:v>درصد انرژی تجدیدپذیر</c:v>
                </c:pt>
                <c:pt idx="1">
                  <c:v>درصد انرژی تجدیدناپذیر</c:v>
                </c:pt>
              </c:strCache>
            </c:strRef>
          </c:cat>
          <c:val>
            <c:numRef>
              <c:f>'Energy indicators'!$FQ$6:$FQ$7</c:f>
              <c:numCache>
                <c:formatCode>0.00</c:formatCode>
                <c:ptCount val="2"/>
                <c:pt idx="0">
                  <c:v>7.2223133851232066E-2</c:v>
                </c:pt>
                <c:pt idx="1">
                  <c:v>0.9277768661487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D4A-4B5A-9495-4598CF57774B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246150481189851"/>
          <c:y val="0.90740740740740744"/>
          <c:w val="0.82753861030529074"/>
          <c:h val="8.933180227471565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B Mitra" panose="00000400000000000000" pitchFamily="2" charset="-78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solidFill>
            <a:schemeClr val="tx1"/>
          </a:solidFill>
        </a:ln>
        <a:effectLst/>
        <a:sp3d>
          <a:contourClr>
            <a:schemeClr val="tx1"/>
          </a:contourClr>
        </a:sp3d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Energy indicators'!$FU$7</c:f>
              <c:strCache>
                <c:ptCount val="1"/>
                <c:pt idx="0">
                  <c:v> Diesel fuel</c:v>
                </c:pt>
              </c:strCache>
            </c:strRef>
          </c:tx>
          <c:spPr>
            <a:pattFill prst="pct80">
              <a:fgClr>
                <a:srgbClr val="FFC000"/>
              </a:fgClr>
              <a:bgClr>
                <a:srgbClr val="FF0000"/>
              </a:bgClr>
            </a:pattFill>
            <a:ln>
              <a:solidFill>
                <a:schemeClr val="tx1"/>
              </a:solidFill>
            </a:ln>
            <a:effectLst>
              <a:outerShdw dir="6000000" sx="2000" sy="2000" algn="ctr" rotWithShape="0">
                <a:schemeClr val="tx1">
                  <a:lumMod val="95000"/>
                  <a:lumOff val="5000"/>
                  <a:alpha val="41000"/>
                </a:schemeClr>
              </a:outerShdw>
            </a:effectLst>
            <a:sp3d>
              <a:contourClr>
                <a:schemeClr val="tx1"/>
              </a:contourClr>
            </a:sp3d>
          </c:spPr>
          <c:invertIfNegative val="0"/>
          <c:cat>
            <c:strRef>
              <c:f>'Energy indicators'!$FU$7:$FU$18</c:f>
              <c:strCache>
                <c:ptCount val="12"/>
                <c:pt idx="0">
                  <c:v> Diesel fuel</c:v>
                </c:pt>
                <c:pt idx="1">
                  <c:v>Lubricanting Oil</c:v>
                </c:pt>
                <c:pt idx="2">
                  <c:v>Machinery</c:v>
                </c:pt>
                <c:pt idx="3">
                  <c:v>Nitrogen fertilizer (N)</c:v>
                </c:pt>
                <c:pt idx="4">
                  <c:v>  Phosphate  (P2O5)</c:v>
                </c:pt>
                <c:pt idx="5">
                  <c:v>Potassium (K2O)</c:v>
                </c:pt>
                <c:pt idx="6">
                  <c:v>micronutrient fertilizer</c:v>
                </c:pt>
                <c:pt idx="7">
                  <c:v>Chemical toxins</c:v>
                </c:pt>
                <c:pt idx="8">
                  <c:v>Human labor</c:v>
                </c:pt>
                <c:pt idx="9">
                  <c:v>Electricity</c:v>
                </c:pt>
                <c:pt idx="10">
                  <c:v>Water for irrigation </c:v>
                </c:pt>
                <c:pt idx="11">
                  <c:v>  Seed</c:v>
                </c:pt>
              </c:strCache>
            </c:strRef>
          </c:cat>
          <c:val>
            <c:numRef>
              <c:f>'Energy indicators'!$FY$7:$FY$15</c:f>
              <c:numCache>
                <c:formatCode>0.00</c:formatCode>
                <c:ptCount val="9"/>
                <c:pt idx="0">
                  <c:v>26.301632204101782</c:v>
                </c:pt>
                <c:pt idx="1">
                  <c:v>0.48962157160207381</c:v>
                </c:pt>
                <c:pt idx="2">
                  <c:v>1.0504865171593352</c:v>
                </c:pt>
                <c:pt idx="3">
                  <c:v>20.717371273790004</c:v>
                </c:pt>
                <c:pt idx="4">
                  <c:v>1.035046321482157</c:v>
                </c:pt>
                <c:pt idx="5">
                  <c:v>0.3672894655069926</c:v>
                </c:pt>
                <c:pt idx="6">
                  <c:v>6.8435065704365403</c:v>
                </c:pt>
                <c:pt idx="7">
                  <c:v>2.3394748518463722</c:v>
                </c:pt>
                <c:pt idx="8">
                  <c:v>7.2223133851232069</c:v>
                </c:pt>
              </c:numCache>
            </c:numRef>
          </c:val>
          <c:shape val="cylinder"/>
          <c:extLst>
            <c:ext xmlns:c16="http://schemas.microsoft.com/office/drawing/2014/chart" uri="{C3380CC4-5D6E-409C-BE32-E72D297353CC}">
              <c16:uniqueId val="{00000004-0DB1-4122-80CE-83979F5674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gapDepth val="70"/>
        <c:shape val="box"/>
        <c:axId val="388646687"/>
        <c:axId val="388650015"/>
        <c:axId val="0"/>
      </c:bar3DChart>
      <c:catAx>
        <c:axId val="3886466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puts</a:t>
                </a:r>
              </a:p>
            </c:rich>
          </c:tx>
          <c:layout>
            <c:manualLayout>
              <c:xMode val="edge"/>
              <c:yMode val="edge"/>
              <c:x val="0.43741145592095104"/>
              <c:y val="0.902586144308043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88650015"/>
        <c:crossesAt val="0"/>
        <c:auto val="1"/>
        <c:lblAlgn val="ctr"/>
        <c:lblOffset val="100"/>
        <c:noMultiLvlLbl val="0"/>
      </c:catAx>
      <c:valAx>
        <c:axId val="388650015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3.5092789871854255E-2"/>
              <c:y val="0.30177423548458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%" sourceLinked="0"/>
        <c:majorTickMark val="in"/>
        <c:minorTickMark val="none"/>
        <c:tickLblPos val="low"/>
        <c:spPr>
          <a:noFill/>
          <a:ln>
            <a:solidFill>
              <a:schemeClr val="tx1"/>
            </a:solidFill>
          </a:ln>
          <a:effectLst>
            <a:outerShdw dist="254000" sx="1000" sy="1000" algn="ctr" rotWithShape="0">
              <a:schemeClr val="bg1"/>
            </a:outerShdw>
            <a:softEdge rad="0"/>
          </a:effectLst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88646687"/>
        <c:crosses val="autoZero"/>
        <c:crossBetween val="between"/>
        <c:dispUnits>
          <c:builtInUnit val="hundreds"/>
        </c:dispUnits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spPr>
            <a:ln w="15875">
              <a:solidFill>
                <a:schemeClr val="tx1">
                  <a:lumMod val="95000"/>
                  <a:lumOff val="5000"/>
                </a:schemeClr>
              </a:solidFill>
            </a:ln>
          </c:spPr>
          <c:dPt>
            <c:idx val="0"/>
            <c:bubble3D val="0"/>
            <c:spPr>
              <a:pattFill prst="pct5">
                <a:fgClr>
                  <a:schemeClr val="bg1">
                    <a:lumMod val="65000"/>
                  </a:schemeClr>
                </a:fgClr>
                <a:bgClr>
                  <a:srgbClr val="FFAE5D"/>
                </a:bgClr>
              </a:pattFill>
              <a:ln w="15875">
                <a:solidFill>
                  <a:schemeClr val="tx1">
                    <a:lumMod val="95000"/>
                    <a:lumOff val="5000"/>
                  </a:schemeClr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p3d contourW="15875">
                <a:contourClr>
                  <a:schemeClr val="tx1">
                    <a:lumMod val="95000"/>
                    <a:lumOff val="5000"/>
                  </a:schemeClr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9C08-4926-8976-A6E74D019222}"/>
              </c:ext>
            </c:extLst>
          </c:dPt>
          <c:dPt>
            <c:idx val="1"/>
            <c:bubble3D val="0"/>
            <c:spPr>
              <a:pattFill prst="pct5">
                <a:fgClr>
                  <a:schemeClr val="bg1">
                    <a:lumMod val="65000"/>
                  </a:schemeClr>
                </a:fgClr>
                <a:bgClr>
                  <a:srgbClr val="92D050"/>
                </a:bgClr>
              </a:pattFill>
              <a:ln w="15875">
                <a:solidFill>
                  <a:schemeClr val="tx1">
                    <a:lumMod val="95000"/>
                    <a:lumOff val="5000"/>
                  </a:schemeClr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p3d contourW="15875">
                <a:contourClr>
                  <a:schemeClr val="tx1">
                    <a:lumMod val="95000"/>
                    <a:lumOff val="5000"/>
                  </a:schemeClr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9C08-4926-8976-A6E74D01922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>
                  <a:solidFill>
                    <a:schemeClr val="tx2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Energy indicators'!$GB$7:$GB$8</c:f>
              <c:strCache>
                <c:ptCount val="2"/>
                <c:pt idx="0">
                  <c:v>Direct energy</c:v>
                </c:pt>
                <c:pt idx="1">
                  <c:v>Indirect energy</c:v>
                </c:pt>
              </c:strCache>
            </c:strRef>
          </c:cat>
          <c:val>
            <c:numRef>
              <c:f>'Energy indicators'!$GC$7:$GC$8</c:f>
              <c:numCache>
                <c:formatCode>0.00</c:formatCode>
                <c:ptCount val="2"/>
                <c:pt idx="0">
                  <c:v>0.6742196601476883</c:v>
                </c:pt>
                <c:pt idx="1">
                  <c:v>0.32578033985231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08-4926-8976-A6E74D019222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5875" cap="flat" cmpd="sng" algn="ctr">
      <a:solidFill>
        <a:schemeClr val="tx1">
          <a:lumMod val="95000"/>
          <a:lumOff val="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pattFill prst="pct5">
                <a:fgClr>
                  <a:schemeClr val="bg1">
                    <a:lumMod val="50000"/>
                  </a:schemeClr>
                </a:fgClr>
                <a:bgClr>
                  <a:srgbClr val="92D050"/>
                </a:bgClr>
              </a:pattFill>
              <a:ln w="25400">
                <a:solidFill>
                  <a:schemeClr val="tx1"/>
                </a:solidFill>
              </a:ln>
              <a:effectLst/>
              <a:sp3d contourW="254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A1D0-4D0A-9BE1-A1D966C37ACD}"/>
              </c:ext>
            </c:extLst>
          </c:dPt>
          <c:dPt>
            <c:idx val="1"/>
            <c:bubble3D val="0"/>
            <c:spPr>
              <a:pattFill prst="pct5">
                <a:fgClr>
                  <a:schemeClr val="bg1">
                    <a:lumMod val="50000"/>
                  </a:schemeClr>
                </a:fgClr>
                <a:bgClr>
                  <a:srgbClr val="F89D52"/>
                </a:bgClr>
              </a:pattFill>
              <a:ln w="25400">
                <a:solidFill>
                  <a:schemeClr val="tx1"/>
                </a:solidFill>
              </a:ln>
              <a:effectLst/>
              <a:sp3d contourW="254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A1D0-4D0A-9BE1-A1D966C37AC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Energy indicators'!$GB$9:$GB$10</c:f>
              <c:strCache>
                <c:ptCount val="2"/>
                <c:pt idx="0">
                  <c:v>renewable energy</c:v>
                </c:pt>
                <c:pt idx="1">
                  <c:v>Non renewable energy</c:v>
                </c:pt>
              </c:strCache>
            </c:strRef>
          </c:cat>
          <c:val>
            <c:numRef>
              <c:f>'Energy indicators'!$GC$9:$GC$10</c:f>
              <c:numCache>
                <c:formatCode>0.00</c:formatCode>
                <c:ptCount val="2"/>
                <c:pt idx="0">
                  <c:v>7.2223133851232066E-2</c:v>
                </c:pt>
                <c:pt idx="1">
                  <c:v>0.9277768661487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D0-4D0A-9BE1-A1D966C37ACD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5875" cap="flat" cmpd="sng" algn="ctr">
      <a:solidFill>
        <a:schemeClr val="tx1">
          <a:lumMod val="95000"/>
          <a:lumOff val="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90"/>
      <c:depthPercent val="100"/>
      <c:rAngAx val="0"/>
      <c:perspective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3.8413536699115876E-3"/>
          <c:y val="7.2584392520785343E-2"/>
          <c:w val="0.90378892525912102"/>
          <c:h val="0.89203553165558924"/>
        </c:manualLayout>
      </c:layout>
      <c:pie3DChart>
        <c:varyColors val="1"/>
        <c:ser>
          <c:idx val="0"/>
          <c:order val="0"/>
          <c:spPr>
            <a:ln w="25400">
              <a:solidFill>
                <a:schemeClr val="tx1"/>
              </a:solidFill>
            </a:ln>
            <a:effectLst>
              <a:outerShdw dist="139700" sx="1000" sy="1000" algn="ctr" rotWithShape="0">
                <a:srgbClr val="000000"/>
              </a:outerShdw>
            </a:effectLst>
          </c:spPr>
          <c:explosion val="4"/>
          <c:dPt>
            <c:idx val="0"/>
            <c:bubble3D val="0"/>
            <c:spPr>
              <a:solidFill>
                <a:srgbClr val="00B050"/>
              </a:solidFill>
              <a:ln w="25400">
                <a:solidFill>
                  <a:schemeClr val="tx1"/>
                </a:solidFill>
              </a:ln>
              <a:effectLst>
                <a:outerShdw dist="139700" sx="1000" sy="1000" algn="ctr" rotWithShape="0">
                  <a:srgbClr val="000000"/>
                </a:outerShdw>
              </a:effectLst>
              <a:sp3d contourW="254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8-5AA9-4028-8CC7-AA8928FECE59}"/>
              </c:ext>
            </c:extLst>
          </c:dPt>
          <c:dPt>
            <c:idx val="1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25400">
                <a:solidFill>
                  <a:schemeClr val="tx1"/>
                </a:solidFill>
              </a:ln>
              <a:effectLst>
                <a:outerShdw dist="139700" sx="1000" sy="1000" algn="ctr" rotWithShape="0">
                  <a:srgbClr val="000000"/>
                </a:outerShdw>
              </a:effectLst>
              <a:sp3d contourW="254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5AA9-4028-8CC7-AA8928FECE59}"/>
              </c:ext>
            </c:extLst>
          </c:dPt>
          <c:dPt>
            <c:idx val="2"/>
            <c:bubble3D val="0"/>
            <c:spPr>
              <a:solidFill>
                <a:srgbClr val="FFC000"/>
              </a:solidFill>
              <a:ln w="25400">
                <a:solidFill>
                  <a:schemeClr val="tx1"/>
                </a:solidFill>
              </a:ln>
              <a:effectLst>
                <a:outerShdw dist="139700" sx="1000" sy="1000" algn="ctr" rotWithShape="0">
                  <a:srgbClr val="000000"/>
                </a:outerShdw>
              </a:effectLst>
              <a:sp3d contourW="254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5AA9-4028-8CC7-AA8928FECE59}"/>
              </c:ext>
            </c:extLst>
          </c:dPt>
          <c:dPt>
            <c:idx val="3"/>
            <c:bubble3D val="0"/>
            <c:spPr>
              <a:solidFill>
                <a:srgbClr val="00FF00"/>
              </a:solidFill>
              <a:ln w="25400">
                <a:solidFill>
                  <a:schemeClr val="tx1"/>
                </a:solidFill>
              </a:ln>
              <a:effectLst>
                <a:outerShdw dist="139700" sx="1000" sy="1000" algn="ctr" rotWithShape="0">
                  <a:srgbClr val="000000"/>
                </a:outerShdw>
              </a:effectLst>
              <a:sp3d contourW="254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6AB4-4162-8D8E-C25EC10A37EF}"/>
              </c:ext>
            </c:extLst>
          </c:dPt>
          <c:dPt>
            <c:idx val="4"/>
            <c:bubble3D val="0"/>
            <c:spPr>
              <a:solidFill>
                <a:srgbClr val="FF0000"/>
              </a:solidFill>
              <a:ln w="25400">
                <a:solidFill>
                  <a:schemeClr val="tx1"/>
                </a:solidFill>
              </a:ln>
              <a:effectLst>
                <a:outerShdw dist="139700" sx="1000" sy="1000" algn="ctr" rotWithShape="0">
                  <a:srgbClr val="000000"/>
                </a:outerShdw>
              </a:effectLst>
              <a:sp3d contourW="254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5AA9-4028-8CC7-AA8928FECE5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25400">
                <a:solidFill>
                  <a:schemeClr val="tx1"/>
                </a:solidFill>
              </a:ln>
              <a:effectLst>
                <a:outerShdw dist="139700" sx="1000" sy="1000" algn="ctr" rotWithShape="0">
                  <a:srgbClr val="000000"/>
                </a:outerShdw>
              </a:effectLst>
              <a:sp3d contourW="254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4-5AA9-4028-8CC7-AA8928FECE59}"/>
              </c:ext>
            </c:extLst>
          </c:dPt>
          <c:dPt>
            <c:idx val="6"/>
            <c:bubble3D val="0"/>
            <c:spPr>
              <a:solidFill>
                <a:srgbClr val="7030A0"/>
              </a:solidFill>
              <a:ln w="25400">
                <a:solidFill>
                  <a:schemeClr val="tx1"/>
                </a:solidFill>
              </a:ln>
              <a:effectLst>
                <a:outerShdw dist="139700" sx="1000" sy="1000" algn="ctr" rotWithShape="0">
                  <a:srgbClr val="000000"/>
                </a:outerShdw>
              </a:effectLst>
              <a:sp3d contourW="254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5AA9-4028-8CC7-AA8928FECE59}"/>
              </c:ext>
            </c:extLst>
          </c:dPt>
          <c:dPt>
            <c:idx val="7"/>
            <c:bubble3D val="0"/>
            <c:spPr>
              <a:pattFill prst="pct75">
                <a:fgClr>
                  <a:srgbClr val="FF0000"/>
                </a:fgClr>
                <a:bgClr>
                  <a:srgbClr val="FF0000"/>
                </a:bgClr>
              </a:pattFill>
              <a:ln w="25400">
                <a:solidFill>
                  <a:schemeClr val="tx1"/>
                </a:solidFill>
              </a:ln>
              <a:effectLst>
                <a:outerShdw dist="139700" sx="1000" sy="1000" algn="ctr" rotWithShape="0">
                  <a:srgbClr val="000000"/>
                </a:outerShdw>
              </a:effectLst>
              <a:sp3d contourW="254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6-5AA9-4028-8CC7-AA8928FECE59}"/>
              </c:ext>
            </c:extLst>
          </c:dPt>
          <c:dPt>
            <c:idx val="8"/>
            <c:bubble3D val="0"/>
            <c:spPr>
              <a:solidFill>
                <a:srgbClr val="FFFF00"/>
              </a:solidFill>
              <a:ln w="25400">
                <a:solidFill>
                  <a:schemeClr val="tx1"/>
                </a:solidFill>
              </a:ln>
              <a:effectLst>
                <a:outerShdw dist="139700" sx="1000" sy="1000" algn="ctr" rotWithShape="0">
                  <a:srgbClr val="000000"/>
                </a:outerShdw>
              </a:effectLst>
              <a:sp3d contourW="254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1-6AB4-4162-8D8E-C25EC10A37EF}"/>
              </c:ext>
            </c:extLst>
          </c:dPt>
          <c:dPt>
            <c:idx val="9"/>
            <c:bubble3D val="0"/>
            <c:spPr>
              <a:solidFill>
                <a:srgbClr val="0070C0"/>
              </a:solidFill>
              <a:ln w="25400">
                <a:solidFill>
                  <a:schemeClr val="tx1"/>
                </a:solidFill>
              </a:ln>
              <a:effectLst>
                <a:outerShdw dist="139700" sx="1000" sy="1000" algn="ctr" rotWithShape="0">
                  <a:srgbClr val="000000"/>
                </a:outerShdw>
              </a:effectLst>
              <a:sp3d contourW="254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3-6AB4-4162-8D8E-C25EC10A37EF}"/>
              </c:ext>
            </c:extLst>
          </c:dPt>
          <c:dLbls>
            <c:dLbl>
              <c:idx val="0"/>
              <c:layout>
                <c:manualLayout>
                  <c:x val="-8.7242969811054116E-2"/>
                  <c:y val="0.23465685459179297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AA9-4028-8CC7-AA8928FECE59}"/>
                </c:ext>
              </c:extLst>
            </c:dLbl>
            <c:dLbl>
              <c:idx val="1"/>
              <c:layout>
                <c:manualLayout>
                  <c:x val="-0.14331845062148929"/>
                  <c:y val="0.14205033231920844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AA9-4028-8CC7-AA8928FECE59}"/>
                </c:ext>
              </c:extLst>
            </c:dLbl>
            <c:dLbl>
              <c:idx val="2"/>
              <c:layout>
                <c:manualLayout>
                  <c:x val="-0.15244701435534211"/>
                  <c:y val="-9.9335883687158254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AA9-4028-8CC7-AA8928FECE59}"/>
                </c:ext>
              </c:extLst>
            </c:dLbl>
            <c:dLbl>
              <c:idx val="3"/>
              <c:layout>
                <c:manualLayout>
                  <c:x val="8.5068084453156015E-3"/>
                  <c:y val="0.14639670023507026"/>
                </c:manualLayout>
              </c:layout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AB4-4162-8D8E-C25EC10A37EF}"/>
                </c:ext>
              </c:extLst>
            </c:dLbl>
            <c:dLbl>
              <c:idx val="4"/>
              <c:layout>
                <c:manualLayout>
                  <c:x val="2.6161730473400344E-2"/>
                  <c:y val="-0.18051615949233588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8982118889446994"/>
                      <c:h val="0.1042101188701949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7-5AA9-4028-8CC7-AA8928FECE59}"/>
                </c:ext>
              </c:extLst>
            </c:dLbl>
            <c:dLbl>
              <c:idx val="5"/>
              <c:layout>
                <c:manualLayout>
                  <c:x val="-0.2264938545472972"/>
                  <c:y val="-3.1939713394727787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AA9-4028-8CC7-AA8928FECE59}"/>
                </c:ext>
              </c:extLst>
            </c:dLbl>
            <c:dLbl>
              <c:idx val="6"/>
              <c:layout>
                <c:manualLayout>
                  <c:x val="-0.12757405541073219"/>
                  <c:y val="-4.596678374227752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100" b="1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5857582644718574"/>
                      <c:h val="8.987051074452778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5AA9-4028-8CC7-AA8928FECE59}"/>
                </c:ext>
              </c:extLst>
            </c:dLbl>
            <c:dLbl>
              <c:idx val="7"/>
              <c:layout>
                <c:manualLayout>
                  <c:x val="7.2161696691708799E-2"/>
                  <c:y val="-6.3444588727475867E-2"/>
                </c:manualLayout>
              </c:layout>
              <c:numFmt formatCode="#,##0.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0844861335540404"/>
                      <c:h val="6.699396373167135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6-5AA9-4028-8CC7-AA8928FECE59}"/>
                </c:ext>
              </c:extLst>
            </c:dLbl>
            <c:dLbl>
              <c:idx val="8"/>
              <c:layout>
                <c:manualLayout>
                  <c:x val="0.14064331601083255"/>
                  <c:y val="1.3377237308956524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6AB4-4162-8D8E-C25EC10A37EF}"/>
                </c:ext>
              </c:extLst>
            </c:dLbl>
            <c:dLbl>
              <c:idx val="9"/>
              <c:layout>
                <c:manualLayout>
                  <c:x val="5.3975635893422518E-4"/>
                  <c:y val="-3.5807012453672592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6AB4-4162-8D8E-C25EC10A37E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val>
            <c:numRef>
              <c:f>'Energy indicators'!$FY$7:$FY$15</c:f>
              <c:numCache>
                <c:formatCode>0.00</c:formatCode>
                <c:ptCount val="9"/>
                <c:pt idx="0">
                  <c:v>26.301632204101782</c:v>
                </c:pt>
                <c:pt idx="1">
                  <c:v>0.48962157160207381</c:v>
                </c:pt>
                <c:pt idx="2">
                  <c:v>1.0504865171593352</c:v>
                </c:pt>
                <c:pt idx="3">
                  <c:v>20.717371273790004</c:v>
                </c:pt>
                <c:pt idx="4">
                  <c:v>1.035046321482157</c:v>
                </c:pt>
                <c:pt idx="5">
                  <c:v>0.3672894655069926</c:v>
                </c:pt>
                <c:pt idx="6">
                  <c:v>6.8435065704365403</c:v>
                </c:pt>
                <c:pt idx="7">
                  <c:v>2.3394748518463722</c:v>
                </c:pt>
                <c:pt idx="8">
                  <c:v>7.222313385123206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Energy indicato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Energy indicators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5AA9-4028-8CC7-AA8928FECE59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</c:pie3DChart>
      <c:spPr>
        <a:solidFill>
          <a:schemeClr val="bg1"/>
        </a:solidFill>
        <a:ln w="0">
          <a:solidFill>
            <a:schemeClr val="bg1"/>
          </a:solidFill>
        </a:ln>
        <a:effectLst>
          <a:glow>
            <a:schemeClr val="bg1"/>
          </a:glow>
          <a:outerShdw blurRad="50800" dist="50800" algn="ctr" rotWithShape="0">
            <a:schemeClr val="bg1">
              <a:alpha val="58000"/>
            </a:schemeClr>
          </a:outerShdw>
          <a:softEdge rad="0"/>
        </a:effectLst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0" cap="flat" cmpd="sng" algn="ctr">
      <a:solidFill>
        <a:schemeClr val="tx1">
          <a:lumMod val="95000"/>
          <a:lumOff val="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6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66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3</xdr:col>
      <xdr:colOff>544286</xdr:colOff>
      <xdr:row>31</xdr:row>
      <xdr:rowOff>149677</xdr:rowOff>
    </xdr:from>
    <xdr:to>
      <xdr:col>160</xdr:col>
      <xdr:colOff>508569</xdr:colOff>
      <xdr:row>53</xdr:row>
      <xdr:rowOff>2313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5E4835-98A1-4826-A278-AC790682E6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0</xdr:col>
      <xdr:colOff>1197428</xdr:colOff>
      <xdr:row>35</xdr:row>
      <xdr:rowOff>217714</xdr:rowOff>
    </xdr:from>
    <xdr:to>
      <xdr:col>166</xdr:col>
      <xdr:colOff>581706</xdr:colOff>
      <xdr:row>53</xdr:row>
      <xdr:rowOff>25853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F17BDA3-002D-48BB-9EB9-7E87837841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7</xdr:col>
      <xdr:colOff>747448</xdr:colOff>
      <xdr:row>23</xdr:row>
      <xdr:rowOff>210608</xdr:rowOff>
    </xdr:from>
    <xdr:to>
      <xdr:col>170</xdr:col>
      <xdr:colOff>656167</xdr:colOff>
      <xdr:row>37</xdr:row>
      <xdr:rowOff>1664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172B07E-3A62-481C-9132-E2471B920F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7</xdr:col>
      <xdr:colOff>760677</xdr:colOff>
      <xdr:row>38</xdr:row>
      <xdr:rowOff>82284</xdr:rowOff>
    </xdr:from>
    <xdr:to>
      <xdr:col>170</xdr:col>
      <xdr:colOff>714374</xdr:colOff>
      <xdr:row>54</xdr:row>
      <xdr:rowOff>13096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2B3F0A8-4AD8-49F6-A705-CEF7E55683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5</xdr:col>
      <xdr:colOff>1119186</xdr:colOff>
      <xdr:row>19</xdr:row>
      <xdr:rowOff>222250</xdr:rowOff>
    </xdr:from>
    <xdr:to>
      <xdr:col>181</xdr:col>
      <xdr:colOff>142875</xdr:colOff>
      <xdr:row>38</xdr:row>
      <xdr:rowOff>190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3BB0785-BD91-4094-96B0-5E85729EA5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5</xdr:col>
      <xdr:colOff>530676</xdr:colOff>
      <xdr:row>10</xdr:row>
      <xdr:rowOff>204107</xdr:rowOff>
    </xdr:from>
    <xdr:to>
      <xdr:col>187</xdr:col>
      <xdr:colOff>1387930</xdr:colOff>
      <xdr:row>22</xdr:row>
      <xdr:rowOff>22264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9ADDEE9-DD30-428F-8807-0B1E9CA9AF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5</xdr:col>
      <xdr:colOff>535674</xdr:colOff>
      <xdr:row>24</xdr:row>
      <xdr:rowOff>39290</xdr:rowOff>
    </xdr:from>
    <xdr:to>
      <xdr:col>187</xdr:col>
      <xdr:colOff>1442358</xdr:colOff>
      <xdr:row>37</xdr:row>
      <xdr:rowOff>16328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D0D2DF7-35E5-41B4-824D-3775CE97DE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3</xdr:col>
      <xdr:colOff>1496786</xdr:colOff>
      <xdr:row>39</xdr:row>
      <xdr:rowOff>108858</xdr:rowOff>
    </xdr:from>
    <xdr:to>
      <xdr:col>179</xdr:col>
      <xdr:colOff>1202531</xdr:colOff>
      <xdr:row>58</xdr:row>
      <xdr:rowOff>8334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06B0276-102E-4318-A539-1E33FB941F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416</cdr:x>
      <cdr:y>0.44035</cdr:y>
    </cdr:from>
    <cdr:to>
      <cdr:x>0.74286</cdr:x>
      <cdr:y>0.5580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82781D63-F0B9-407A-BD43-D2FEF221A9A4}"/>
            </a:ext>
          </a:extLst>
        </cdr:cNvPr>
        <cdr:cNvSpPr txBox="1"/>
      </cdr:nvSpPr>
      <cdr:spPr>
        <a:xfrm xmlns:a="http://schemas.openxmlformats.org/drawingml/2006/main">
          <a:off x="2340431" y="1374322"/>
          <a:ext cx="914400" cy="3673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5398.89</a:t>
          </a:r>
          <a:r>
            <a:rPr lang="en-US" sz="1200" b="1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Jha </a:t>
          </a:r>
          <a:r>
            <a:rPr lang="en-US" sz="1200" b="1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1</a:t>
          </a:r>
          <a:endParaRPr lang="en-US" sz="1200" b="1"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0248</cdr:x>
      <cdr:y>0.38803</cdr:y>
    </cdr:from>
    <cdr:to>
      <cdr:x>0.38509</cdr:x>
      <cdr:y>0.50139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913AFD01-2297-4D27-9FE9-C9C83AB800CA}"/>
            </a:ext>
          </a:extLst>
        </cdr:cNvPr>
        <cdr:cNvSpPr txBox="1"/>
      </cdr:nvSpPr>
      <cdr:spPr>
        <a:xfrm xmlns:a="http://schemas.openxmlformats.org/drawingml/2006/main">
          <a:off x="449037" y="1211036"/>
          <a:ext cx="1238251" cy="3537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1756.96 MJha </a:t>
          </a:r>
          <a:r>
            <a:rPr lang="en-US" sz="1200" b="1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1</a:t>
          </a:r>
          <a:endParaRPr lang="en-US" sz="1200" b="1"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7314</cdr:x>
      <cdr:y>0.43506</cdr:y>
    </cdr:from>
    <cdr:to>
      <cdr:x>0.77951</cdr:x>
      <cdr:y>0.5219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E3F2924-12CF-40CE-A4A1-9A9E9B5F2619}"/>
            </a:ext>
          </a:extLst>
        </cdr:cNvPr>
        <cdr:cNvSpPr txBox="1"/>
      </cdr:nvSpPr>
      <cdr:spPr>
        <a:xfrm xmlns:a="http://schemas.openxmlformats.org/drawingml/2006/main">
          <a:off x="2539542" y="1362246"/>
          <a:ext cx="914400" cy="2721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5416.98 MJha </a:t>
          </a:r>
          <a:r>
            <a:rPr lang="en-US" sz="1200" b="1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1</a:t>
          </a:r>
          <a:endParaRPr lang="en-US" sz="1200" b="1"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9536</cdr:x>
      <cdr:y>0.01787</cdr:y>
    </cdr:from>
    <cdr:to>
      <cdr:x>0.9785</cdr:x>
      <cdr:y>0.12651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D3C8EC7A-F49F-4FAC-82B3-2C8641AECED8}"/>
            </a:ext>
          </a:extLst>
        </cdr:cNvPr>
        <cdr:cNvSpPr txBox="1"/>
      </cdr:nvSpPr>
      <cdr:spPr>
        <a:xfrm xmlns:a="http://schemas.openxmlformats.org/drawingml/2006/main">
          <a:off x="3081106" y="55960"/>
          <a:ext cx="1254578" cy="3401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738.88 MJha </a:t>
          </a:r>
          <a:r>
            <a:rPr lang="en-US" sz="1200" b="1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1</a:t>
          </a:r>
          <a:endParaRPr lang="en-US" sz="1200" b="1"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arhad/Desktop/wheat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0000000}" name="Table35" displayName="Table35" ref="EY3:FB26" headerRowCount="0" headerRowDxfId="44" dataDxfId="43" totalsRowDxfId="42">
  <tableColumns count="4">
    <tableColumn id="1" xr3:uid="{00000000-0010-0000-0000-000001000000}" name="جدول 1. معادل های انرژی" totalsRowLabel="Total" headerRowDxfId="41" dataDxfId="40" totalsRowDxfId="39"/>
    <tableColumn id="2" xr3:uid="{00000000-0010-0000-0000-000002000000}" name="Column1" headerRowDxfId="38" dataDxfId="37" totalsRowDxfId="36"/>
    <tableColumn id="3" xr3:uid="{00000000-0010-0000-0000-000003000000}" name="Column2" totalsRowFunction="count" headerRowDxfId="35" dataDxfId="34" totalsRowDxfId="33"/>
    <tableColumn id="4" xr3:uid="{EAC3E111-BB4C-459D-964B-B6B734D2C2EB}" name="Column3" headerRowDxfId="32" dataDxfId="31" totalsRowDxfId="30"/>
  </tableColumns>
  <tableStyleInfo name="TableStyleLight1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1000000}" name="Table4" displayName="Table4" ref="FD3:FK31" headerRowCount="0" totalsRowShown="0" headerRowDxfId="29" dataDxfId="28">
  <tableColumns count="8">
    <tableColumn id="1" xr3:uid="{00000000-0010-0000-0100-000001000000}" name="Column1" headerRowDxfId="27" dataDxfId="26"/>
    <tableColumn id="2" xr3:uid="{00000000-0010-0000-0100-000002000000}" name="Column2" headerRowDxfId="25" dataDxfId="24"/>
    <tableColumn id="5" xr3:uid="{00000000-0010-0000-0100-000005000000}" name="Column5" headerRowDxfId="23" dataDxfId="22"/>
    <tableColumn id="3" xr3:uid="{00000000-0010-0000-0100-000003000000}" name="Column3" headerRowDxfId="21" dataDxfId="20"/>
    <tableColumn id="4" xr3:uid="{00000000-0010-0000-0100-000004000000}" name="Column4" headerRowDxfId="19" dataDxfId="18"/>
    <tableColumn id="6" xr3:uid="{00000000-0010-0000-0100-000006000000}" name="Column6" headerRowDxfId="17" dataDxfId="16">
      <calculatedColumnFormula>Table4[[#This Row],[Column3]]/FG16*100</calculatedColumnFormula>
    </tableColumn>
    <tableColumn id="7" xr3:uid="{A2D1336E-7C27-41AD-B56E-D39AE4322477}" name="Column7" headerRowDxfId="15" dataDxfId="14">
      <calculatedColumnFormula>FN8/(FN7+FN8)</calculatedColumnFormula>
    </tableColumn>
    <tableColumn id="8" xr3:uid="{565E4D09-6588-4D79-A230-0C80BBADEE32}" name="Column8" headerRowDxfId="13" dataDxfId="12"/>
  </tableColumns>
  <tableStyleInfo name="TableStyleLight15" showFirstColumn="1" showLastColumn="1" showRowStripes="1" showColumnStripes="1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2000000}" name="Table2" displayName="Table2" ref="FL3:FO12" headerRowCount="0" totalsRowShown="0" headerRowDxfId="11" dataDxfId="10" tableBorderDxfId="9" totalsRowBorderDxfId="8">
  <tableColumns count="4">
    <tableColumn id="1" xr3:uid="{00000000-0010-0000-0200-000001000000}" name="Column1" headerRowDxfId="7" dataDxfId="6">
      <calculatedColumnFormula>DR43/EJ43</calculatedColumnFormula>
    </tableColumn>
    <tableColumn id="2" xr3:uid="{00000000-0010-0000-0200-000002000000}" name="Column2" headerRowDxfId="5" dataDxfId="4"/>
    <tableColumn id="3" xr3:uid="{00000000-0010-0000-0200-000003000000}" name="Column3" headerRowDxfId="3" dataDxfId="2">
      <calculatedColumnFormula>[1]Sheet1!$BR$34</calculatedColumnFormula>
    </tableColumn>
    <tableColumn id="4" xr3:uid="{00000000-0010-0000-0200-000004000000}" name="Column4" headerRowDxfId="1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comments" Target="../comments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3.xml"/><Relationship Id="rId5" Type="http://schemas.openxmlformats.org/officeDocument/2006/relationships/table" Target="../tables/table2.xml"/><Relationship Id="rId4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N129"/>
  <sheetViews>
    <sheetView tabSelected="1" zoomScale="70" zoomScaleNormal="70" workbookViewId="0">
      <pane ySplit="1" topLeftCell="A2" activePane="bottomLeft" state="frozen"/>
      <selection pane="bottomLeft" activeCell="FP15" sqref="FP15"/>
    </sheetView>
  </sheetViews>
  <sheetFormatPr defaultColWidth="9.140625" defaultRowHeight="15"/>
  <cols>
    <col min="1" max="1" width="10" style="1" customWidth="1"/>
    <col min="2" max="2" width="11" style="1" bestFit="1" customWidth="1"/>
    <col min="3" max="3" width="10.42578125" style="1" bestFit="1" customWidth="1"/>
    <col min="4" max="4" width="14.5703125" style="1" bestFit="1" customWidth="1"/>
    <col min="5" max="5" width="12.28515625" style="44" customWidth="1"/>
    <col min="6" max="6" width="11" style="3" customWidth="1"/>
    <col min="7" max="7" width="11.85546875" style="1" customWidth="1"/>
    <col min="8" max="8" width="10.42578125" style="1" customWidth="1"/>
    <col min="9" max="9" width="20.42578125" style="1" bestFit="1" customWidth="1"/>
    <col min="10" max="10" width="24.42578125" style="1" customWidth="1"/>
    <col min="11" max="11" width="14.85546875" style="1" bestFit="1" customWidth="1"/>
    <col min="12" max="12" width="10.42578125" style="1" bestFit="1" customWidth="1"/>
    <col min="13" max="13" width="11.140625" style="1" customWidth="1"/>
    <col min="14" max="14" width="21.5703125" style="1" customWidth="1"/>
    <col min="15" max="15" width="18.7109375" style="1" customWidth="1"/>
    <col min="16" max="16" width="21" style="1" customWidth="1"/>
    <col min="17" max="17" width="18.140625" style="1" customWidth="1"/>
    <col min="18" max="18" width="14" style="1" customWidth="1"/>
    <col min="19" max="19" width="12.85546875" style="1" customWidth="1"/>
    <col min="20" max="20" width="11" style="1" customWidth="1"/>
    <col min="21" max="21" width="11.28515625" style="1" customWidth="1"/>
    <col min="22" max="22" width="29.7109375" style="1" customWidth="1"/>
    <col min="23" max="23" width="18.85546875" style="1" customWidth="1"/>
    <col min="24" max="24" width="24.42578125" style="1" customWidth="1"/>
    <col min="25" max="25" width="17.85546875" style="1" customWidth="1"/>
    <col min="26" max="26" width="16.5703125" style="1" customWidth="1"/>
    <col min="27" max="27" width="15.42578125" style="1" customWidth="1"/>
    <col min="28" max="28" width="13.85546875" style="1" customWidth="1"/>
    <col min="29" max="29" width="13.42578125" style="1" customWidth="1"/>
    <col min="30" max="30" width="28.5703125" style="1" customWidth="1"/>
    <col min="31" max="31" width="14.5703125" style="1" customWidth="1"/>
    <col min="32" max="32" width="21.42578125" style="1" customWidth="1"/>
    <col min="33" max="33" width="16.140625" style="1" customWidth="1"/>
    <col min="34" max="34" width="16.5703125" style="1" customWidth="1"/>
    <col min="35" max="35" width="21.85546875" style="1" customWidth="1"/>
    <col min="36" max="36" width="17" style="1" customWidth="1"/>
    <col min="37" max="37" width="20.140625" bestFit="1" customWidth="1"/>
    <col min="38" max="38" width="15.85546875" style="1" bestFit="1" customWidth="1"/>
    <col min="39" max="39" width="20.140625" style="1" bestFit="1" customWidth="1"/>
    <col min="40" max="40" width="13.5703125" style="1" bestFit="1" customWidth="1"/>
    <col min="41" max="41" width="14" style="1" customWidth="1"/>
    <col min="42" max="42" width="28.5703125" style="1" bestFit="1" customWidth="1"/>
    <col min="43" max="43" width="26" style="1" customWidth="1"/>
    <col min="44" max="47" width="16.85546875" style="1" customWidth="1"/>
    <col min="48" max="48" width="17.140625" style="1" bestFit="1" customWidth="1"/>
    <col min="49" max="49" width="18.42578125" style="1" bestFit="1" customWidth="1"/>
    <col min="50" max="50" width="19.5703125" style="1" customWidth="1"/>
    <col min="51" max="55" width="18.42578125" style="1" customWidth="1"/>
    <col min="56" max="56" width="19.5703125" style="1" customWidth="1"/>
    <col min="57" max="57" width="21.7109375" style="1" customWidth="1"/>
    <col min="58" max="58" width="16.85546875" style="1" customWidth="1"/>
    <col min="59" max="59" width="29.28515625" style="1" customWidth="1"/>
    <col min="60" max="63" width="19.85546875" style="3" customWidth="1"/>
    <col min="64" max="64" width="15" style="1" bestFit="1" customWidth="1"/>
    <col min="65" max="65" width="33.5703125" style="1" customWidth="1"/>
    <col min="66" max="66" width="25.7109375" style="1" customWidth="1"/>
    <col min="67" max="70" width="22.7109375" style="1" customWidth="1"/>
    <col min="71" max="71" width="18.5703125" style="1" customWidth="1"/>
    <col min="72" max="72" width="25.7109375" style="1" customWidth="1"/>
    <col min="73" max="73" width="17" style="1" bestFit="1" customWidth="1"/>
    <col min="74" max="74" width="17" style="1" customWidth="1"/>
    <col min="75" max="75" width="31.42578125" style="1" bestFit="1" customWidth="1"/>
    <col min="76" max="76" width="18.140625" style="1" customWidth="1"/>
    <col min="77" max="77" width="27.85546875" style="1" bestFit="1" customWidth="1"/>
    <col min="78" max="79" width="19.140625" style="1" bestFit="1" customWidth="1"/>
    <col min="80" max="80" width="21" style="1" customWidth="1"/>
    <col min="81" max="81" width="16.28515625" style="1" bestFit="1" customWidth="1"/>
    <col min="82" max="82" width="20.7109375" style="1" bestFit="1" customWidth="1"/>
    <col min="83" max="83" width="59.140625" style="1" bestFit="1" customWidth="1"/>
    <col min="84" max="84" width="25.7109375" style="1" bestFit="1" customWidth="1"/>
    <col min="85" max="88" width="13.42578125" style="1" customWidth="1"/>
    <col min="89" max="89" width="17" style="1" bestFit="1" customWidth="1"/>
    <col min="90" max="90" width="24.5703125" style="3" bestFit="1" customWidth="1"/>
    <col min="91" max="91" width="23.42578125" style="3" bestFit="1" customWidth="1"/>
    <col min="92" max="92" width="29.42578125" style="3" bestFit="1" customWidth="1"/>
    <col min="93" max="93" width="29.42578125" style="3" customWidth="1"/>
    <col min="94" max="94" width="13.7109375" style="1" customWidth="1"/>
    <col min="95" max="95" width="39.140625" style="1" bestFit="1" customWidth="1"/>
    <col min="96" max="96" width="41.140625" style="1" bestFit="1" customWidth="1"/>
    <col min="97" max="97" width="11.140625" style="1" customWidth="1"/>
    <col min="98" max="98" width="12.5703125" style="1" customWidth="1"/>
    <col min="99" max="99" width="14.5703125" style="1" customWidth="1"/>
    <col min="100" max="100" width="20.42578125" style="1" customWidth="1"/>
    <col min="101" max="101" width="16.85546875" style="1" bestFit="1" customWidth="1"/>
    <col min="102" max="102" width="16.85546875" style="1" customWidth="1"/>
    <col min="103" max="105" width="41.42578125" style="1" bestFit="1" customWidth="1"/>
    <col min="106" max="106" width="21.42578125" style="1" customWidth="1"/>
    <col min="107" max="107" width="11.85546875" style="1" customWidth="1"/>
    <col min="108" max="108" width="41.42578125" style="1" bestFit="1" customWidth="1"/>
    <col min="109" max="109" width="11.140625" style="1" customWidth="1"/>
    <col min="110" max="110" width="12.5703125" style="1" customWidth="1"/>
    <col min="111" max="111" width="14.5703125" style="1" customWidth="1"/>
    <col min="112" max="112" width="24.42578125" style="1" customWidth="1"/>
    <col min="113" max="113" width="16.85546875" style="1" bestFit="1" customWidth="1"/>
    <col min="114" max="114" width="16.85546875" style="1" customWidth="1"/>
    <col min="115" max="115" width="22.42578125" style="1" customWidth="1"/>
    <col min="116" max="116" width="37.85546875" style="1" bestFit="1" customWidth="1"/>
    <col min="117" max="117" width="31.85546875" style="1" bestFit="1" customWidth="1"/>
    <col min="118" max="118" width="21.28515625" style="1" bestFit="1" customWidth="1"/>
    <col min="119" max="119" width="20.7109375" style="1" bestFit="1" customWidth="1"/>
    <col min="120" max="120" width="19.28515625" bestFit="1" customWidth="1"/>
    <col min="121" max="121" width="18.7109375" style="1" bestFit="1" customWidth="1"/>
    <col min="122" max="122" width="17.5703125" style="1" bestFit="1" customWidth="1"/>
    <col min="123" max="123" width="21.85546875" style="1" customWidth="1"/>
    <col min="124" max="124" width="17" style="1" bestFit="1" customWidth="1"/>
    <col min="125" max="125" width="21.7109375" style="1" customWidth="1"/>
    <col min="126" max="126" width="37.42578125" style="1" bestFit="1" customWidth="1"/>
    <col min="127" max="127" width="22.7109375" style="1" customWidth="1"/>
    <col min="128" max="128" width="17.7109375" style="1" customWidth="1"/>
    <col min="129" max="129" width="13.42578125" style="1" customWidth="1"/>
    <col min="130" max="130" width="17.140625" style="1" bestFit="1" customWidth="1"/>
    <col min="131" max="131" width="16.5703125" style="1" bestFit="1" customWidth="1"/>
    <col min="132" max="132" width="16.5703125" style="1" customWidth="1"/>
    <col min="133" max="133" width="15.42578125" style="1" bestFit="1" customWidth="1"/>
    <col min="134" max="135" width="15.42578125" style="1" customWidth="1"/>
    <col min="136" max="136" width="19.7109375" style="1" customWidth="1"/>
    <col min="137" max="139" width="11.85546875" style="1" bestFit="1" customWidth="1"/>
    <col min="140" max="140" width="15.140625" style="1" customWidth="1"/>
    <col min="141" max="141" width="14.85546875" style="1" customWidth="1"/>
    <col min="142" max="142" width="11" style="1" customWidth="1"/>
    <col min="143" max="143" width="21.5703125" style="1" customWidth="1"/>
    <col min="144" max="144" width="16.5703125" style="1" customWidth="1"/>
    <col min="145" max="145" width="20.140625" style="1" customWidth="1"/>
    <col min="146" max="146" width="23.5703125" style="3" customWidth="1"/>
    <col min="147" max="147" width="18.7109375" style="1" customWidth="1"/>
    <col min="148" max="148" width="22.5703125" style="1" customWidth="1"/>
    <col min="149" max="149" width="22.42578125" style="1" bestFit="1" customWidth="1"/>
    <col min="150" max="150" width="21.140625" style="1" customWidth="1"/>
    <col min="151" max="151" width="20.42578125" style="1" bestFit="1" customWidth="1"/>
    <col min="152" max="152" width="8.85546875"/>
    <col min="153" max="153" width="6.5703125" customWidth="1"/>
    <col min="154" max="154" width="23.140625" bestFit="1" customWidth="1"/>
    <col min="155" max="155" width="19.42578125" bestFit="1" customWidth="1"/>
    <col min="156" max="156" width="24.42578125" bestFit="1" customWidth="1"/>
    <col min="157" max="157" width="6.42578125" bestFit="1" customWidth="1"/>
    <col min="158" max="158" width="33.5703125" customWidth="1"/>
    <col min="159" max="159" width="5.5703125" customWidth="1"/>
    <col min="160" max="160" width="34.140625" customWidth="1"/>
    <col min="161" max="161" width="20.5703125" bestFit="1" customWidth="1"/>
    <col min="162" max="162" width="9.28515625" customWidth="1"/>
    <col min="163" max="163" width="27" customWidth="1"/>
    <col min="164" max="164" width="31.7109375" customWidth="1"/>
    <col min="165" max="165" width="13.85546875" customWidth="1"/>
    <col min="166" max="166" width="16.7109375" bestFit="1" customWidth="1"/>
    <col min="167" max="167" width="12.5703125" customWidth="1"/>
    <col min="168" max="168" width="52.85546875" bestFit="1" customWidth="1"/>
    <col min="169" max="169" width="12.85546875" customWidth="1"/>
    <col min="170" max="170" width="13.5703125" customWidth="1"/>
    <col min="171" max="171" width="20.5703125" customWidth="1"/>
    <col min="172" max="172" width="8.85546875" customWidth="1"/>
    <col min="173" max="173" width="13.42578125" customWidth="1"/>
    <col min="174" max="174" width="26.5703125" customWidth="1"/>
    <col min="175" max="175" width="23.7109375" bestFit="1" customWidth="1"/>
    <col min="176" max="176" width="22.5703125" customWidth="1"/>
    <col min="177" max="177" width="32.28515625" bestFit="1" customWidth="1"/>
    <col min="178" max="178" width="27" bestFit="1" customWidth="1"/>
    <col min="179" max="179" width="7" bestFit="1" customWidth="1"/>
    <col min="180" max="180" width="34.7109375" bestFit="1" customWidth="1"/>
    <col min="181" max="181" width="15.42578125" bestFit="1" customWidth="1"/>
    <col min="182" max="182" width="8.85546875" customWidth="1"/>
    <col min="183" max="183" width="7.28515625" customWidth="1"/>
    <col min="184" max="184" width="22" style="1" customWidth="1"/>
    <col min="185" max="185" width="14" style="1" customWidth="1"/>
    <col min="186" max="186" width="24.140625" style="1" customWidth="1"/>
    <col min="187" max="187" width="28.85546875" style="1" customWidth="1"/>
    <col min="188" max="188" width="23.140625" style="1" customWidth="1"/>
    <col min="189" max="189" width="17.28515625" style="1" customWidth="1"/>
    <col min="190" max="190" width="29.7109375" style="1" customWidth="1"/>
    <col min="191" max="191" width="60.42578125" style="1" bestFit="1" customWidth="1"/>
    <col min="192" max="16384" width="9.140625" style="1"/>
  </cols>
  <sheetData>
    <row r="1" spans="1:185" s="93" customFormat="1" ht="55.5" customHeight="1">
      <c r="F1" s="254" t="s">
        <v>288</v>
      </c>
      <c r="G1" s="255"/>
      <c r="H1" s="255"/>
      <c r="I1" s="255"/>
      <c r="J1" s="256"/>
      <c r="K1" s="239" t="s">
        <v>289</v>
      </c>
      <c r="L1" s="257"/>
      <c r="M1" s="257"/>
      <c r="N1" s="257"/>
      <c r="O1" s="257"/>
      <c r="P1" s="257"/>
      <c r="Q1" s="257"/>
      <c r="R1" s="240"/>
      <c r="S1" s="258" t="s">
        <v>290</v>
      </c>
      <c r="T1" s="259"/>
      <c r="U1" s="259"/>
      <c r="V1" s="259"/>
      <c r="W1" s="259"/>
      <c r="X1" s="259"/>
      <c r="Y1" s="259"/>
      <c r="Z1" s="260"/>
      <c r="AA1" s="261" t="s">
        <v>297</v>
      </c>
      <c r="AB1" s="261"/>
      <c r="AC1" s="261"/>
      <c r="AD1" s="261"/>
      <c r="AE1" s="261"/>
      <c r="AF1" s="261"/>
      <c r="AG1" s="261"/>
      <c r="AH1" s="261"/>
      <c r="AI1" s="241" t="s">
        <v>291</v>
      </c>
      <c r="AJ1" s="243"/>
      <c r="AK1" s="262" t="s">
        <v>292</v>
      </c>
      <c r="AL1" s="263"/>
      <c r="AM1" s="264" t="s">
        <v>293</v>
      </c>
      <c r="AN1" s="265"/>
      <c r="AO1" s="266" t="s">
        <v>298</v>
      </c>
      <c r="AP1" s="267"/>
      <c r="AQ1" s="268"/>
      <c r="AR1" s="236" t="s">
        <v>294</v>
      </c>
      <c r="AS1" s="237"/>
      <c r="AT1" s="237"/>
      <c r="AU1" s="237"/>
      <c r="AV1" s="237"/>
      <c r="AW1" s="237"/>
      <c r="AX1" s="237"/>
      <c r="AY1" s="238"/>
      <c r="AZ1" s="230" t="s">
        <v>249</v>
      </c>
      <c r="BA1" s="232"/>
      <c r="BB1" s="269" t="s">
        <v>295</v>
      </c>
      <c r="BC1" s="270"/>
      <c r="BD1" s="271" t="s">
        <v>296</v>
      </c>
      <c r="BE1" s="272"/>
      <c r="BF1" s="272"/>
      <c r="BG1" s="272"/>
      <c r="BH1" s="272"/>
      <c r="BI1" s="272"/>
      <c r="BJ1" s="272"/>
      <c r="BK1" s="273"/>
      <c r="BL1" s="234" t="s">
        <v>263</v>
      </c>
      <c r="BM1" s="234"/>
      <c r="BN1" s="234"/>
      <c r="BO1" s="236" t="s">
        <v>265</v>
      </c>
      <c r="BP1" s="237"/>
      <c r="BQ1" s="237"/>
      <c r="BR1" s="237"/>
      <c r="BS1" s="237"/>
      <c r="BT1" s="237"/>
      <c r="BU1" s="237"/>
      <c r="BV1" s="238"/>
      <c r="BW1" s="239" t="s">
        <v>266</v>
      </c>
      <c r="BX1" s="240"/>
      <c r="BY1" s="241" t="s">
        <v>274</v>
      </c>
      <c r="BZ1" s="242"/>
      <c r="CA1" s="242"/>
      <c r="CB1" s="242"/>
      <c r="CC1" s="242"/>
      <c r="CD1" s="242"/>
      <c r="CE1" s="242"/>
      <c r="CF1" s="242"/>
      <c r="CG1" s="242"/>
      <c r="CH1" s="242"/>
      <c r="CI1" s="242"/>
      <c r="CJ1" s="242"/>
      <c r="CK1" s="242"/>
      <c r="CL1" s="242"/>
      <c r="CM1" s="242"/>
      <c r="CN1" s="242"/>
      <c r="CO1" s="243"/>
      <c r="CP1" s="244" t="s">
        <v>299</v>
      </c>
      <c r="CQ1" s="244"/>
      <c r="CR1" s="245"/>
      <c r="CS1" s="245"/>
      <c r="CT1" s="245"/>
      <c r="CU1" s="245"/>
      <c r="CV1" s="245"/>
      <c r="CW1" s="245"/>
      <c r="CX1" s="245"/>
      <c r="CY1" s="236" t="s">
        <v>279</v>
      </c>
      <c r="CZ1" s="238"/>
      <c r="DA1" s="228" t="s">
        <v>300</v>
      </c>
      <c r="DB1" s="229"/>
      <c r="DC1" s="230" t="s">
        <v>280</v>
      </c>
      <c r="DD1" s="231"/>
      <c r="DE1" s="231"/>
      <c r="DF1" s="231"/>
      <c r="DG1" s="231"/>
      <c r="DH1" s="231"/>
      <c r="DI1" s="231"/>
      <c r="DJ1" s="232"/>
      <c r="DK1" s="233" t="s">
        <v>355</v>
      </c>
      <c r="DL1" s="234"/>
      <c r="DM1" s="234"/>
      <c r="DN1" s="235" t="s">
        <v>283</v>
      </c>
      <c r="DO1" s="232"/>
      <c r="DP1" s="252" t="s">
        <v>285</v>
      </c>
      <c r="DQ1" s="253"/>
      <c r="DR1" s="129"/>
      <c r="EP1" s="125"/>
      <c r="EV1" s="126"/>
      <c r="EW1" s="126"/>
      <c r="EX1" s="126"/>
      <c r="EY1" s="246" t="s">
        <v>331</v>
      </c>
      <c r="EZ1" s="247"/>
      <c r="FA1" s="247"/>
      <c r="FB1" s="248"/>
      <c r="FC1" s="126"/>
      <c r="FD1" s="126"/>
      <c r="FE1" s="126"/>
      <c r="FF1" s="126"/>
      <c r="FG1" s="126"/>
      <c r="FH1" s="126"/>
      <c r="FI1" s="181"/>
      <c r="FJ1" s="181"/>
      <c r="FK1" s="181"/>
      <c r="FL1" s="249" t="s">
        <v>338</v>
      </c>
      <c r="FM1" s="250"/>
      <c r="FN1" s="250"/>
      <c r="FO1" s="251"/>
      <c r="FP1" s="126"/>
      <c r="FQ1" s="126"/>
      <c r="FR1" s="126"/>
      <c r="FS1" s="126"/>
      <c r="FT1" s="126"/>
      <c r="FU1" s="126"/>
      <c r="FV1" s="126"/>
      <c r="FW1" s="126"/>
      <c r="FX1" s="126"/>
      <c r="FY1" s="126"/>
      <c r="FZ1" s="126"/>
      <c r="GA1" s="126"/>
    </row>
    <row r="2" spans="1:185" s="28" customFormat="1" ht="67.5">
      <c r="A2" s="30" t="s">
        <v>97</v>
      </c>
      <c r="B2" s="31" t="s">
        <v>352</v>
      </c>
      <c r="C2" s="30" t="s">
        <v>98</v>
      </c>
      <c r="D2" s="30" t="s">
        <v>358</v>
      </c>
      <c r="E2" s="43" t="s">
        <v>99</v>
      </c>
      <c r="F2" s="45" t="s">
        <v>0</v>
      </c>
      <c r="G2" s="46" t="s">
        <v>100</v>
      </c>
      <c r="H2" s="46" t="s">
        <v>101</v>
      </c>
      <c r="I2" s="46" t="s">
        <v>255</v>
      </c>
      <c r="J2" s="47" t="s">
        <v>7</v>
      </c>
      <c r="K2" s="9" t="s">
        <v>106</v>
      </c>
      <c r="L2" s="6" t="s">
        <v>1</v>
      </c>
      <c r="M2" s="9" t="s">
        <v>102</v>
      </c>
      <c r="N2" s="9" t="s">
        <v>103</v>
      </c>
      <c r="O2" s="48" t="s">
        <v>141</v>
      </c>
      <c r="P2" s="49" t="s">
        <v>104</v>
      </c>
      <c r="Q2" s="50" t="s">
        <v>142</v>
      </c>
      <c r="R2" s="49" t="s">
        <v>105</v>
      </c>
      <c r="S2" s="51" t="s">
        <v>234</v>
      </c>
      <c r="T2" s="4" t="s">
        <v>2</v>
      </c>
      <c r="U2" s="52" t="s">
        <v>107</v>
      </c>
      <c r="V2" s="51" t="s">
        <v>108</v>
      </c>
      <c r="W2" s="4" t="s">
        <v>109</v>
      </c>
      <c r="X2" s="52" t="s">
        <v>128</v>
      </c>
      <c r="Y2" s="53" t="s">
        <v>53</v>
      </c>
      <c r="Z2" s="53" t="s">
        <v>52</v>
      </c>
      <c r="AA2" s="54" t="s">
        <v>110</v>
      </c>
      <c r="AB2" s="5" t="s">
        <v>9</v>
      </c>
      <c r="AC2" s="54" t="s">
        <v>111</v>
      </c>
      <c r="AD2" s="5" t="s">
        <v>8</v>
      </c>
      <c r="AE2" s="55" t="s">
        <v>62</v>
      </c>
      <c r="AF2" s="55" t="s">
        <v>129</v>
      </c>
      <c r="AG2" s="55" t="s">
        <v>63</v>
      </c>
      <c r="AH2" s="55" t="s">
        <v>64</v>
      </c>
      <c r="AI2" s="17" t="s">
        <v>239</v>
      </c>
      <c r="AJ2" s="17" t="s">
        <v>152</v>
      </c>
      <c r="AK2" s="130" t="s">
        <v>65</v>
      </c>
      <c r="AL2" s="130" t="s">
        <v>153</v>
      </c>
      <c r="AM2" s="131" t="s">
        <v>256</v>
      </c>
      <c r="AN2" s="131" t="s">
        <v>257</v>
      </c>
      <c r="AO2" s="132" t="s">
        <v>112</v>
      </c>
      <c r="AP2" s="133" t="s">
        <v>243</v>
      </c>
      <c r="AQ2" s="132" t="s">
        <v>66</v>
      </c>
      <c r="AR2" s="21" t="s">
        <v>113</v>
      </c>
      <c r="AS2" s="21" t="s">
        <v>143</v>
      </c>
      <c r="AT2" s="10" t="s">
        <v>144</v>
      </c>
      <c r="AU2" s="10" t="s">
        <v>67</v>
      </c>
      <c r="AV2" s="8" t="s">
        <v>68</v>
      </c>
      <c r="AW2" s="10" t="s">
        <v>69</v>
      </c>
      <c r="AX2" s="21" t="s">
        <v>70</v>
      </c>
      <c r="AY2" s="21" t="s">
        <v>71</v>
      </c>
      <c r="AZ2" s="19" t="s">
        <v>248</v>
      </c>
      <c r="BA2" s="19" t="s">
        <v>249</v>
      </c>
      <c r="BB2" s="134" t="s">
        <v>250</v>
      </c>
      <c r="BC2" s="134" t="s">
        <v>252</v>
      </c>
      <c r="BD2" s="135" t="s">
        <v>115</v>
      </c>
      <c r="BE2" s="135" t="s">
        <v>146</v>
      </c>
      <c r="BF2" s="135" t="s">
        <v>147</v>
      </c>
      <c r="BG2" s="136" t="s">
        <v>80</v>
      </c>
      <c r="BH2" s="137" t="s">
        <v>82</v>
      </c>
      <c r="BI2" s="137" t="s">
        <v>145</v>
      </c>
      <c r="BJ2" s="137" t="s">
        <v>81</v>
      </c>
      <c r="BK2" s="137" t="s">
        <v>83</v>
      </c>
      <c r="BL2" s="14" t="s">
        <v>260</v>
      </c>
      <c r="BM2" s="15" t="s">
        <v>264</v>
      </c>
      <c r="BN2" s="14" t="s">
        <v>262</v>
      </c>
      <c r="BO2" s="11" t="s">
        <v>84</v>
      </c>
      <c r="BP2" s="13" t="s">
        <v>77</v>
      </c>
      <c r="BQ2" s="13" t="s">
        <v>76</v>
      </c>
      <c r="BR2" s="13" t="s">
        <v>75</v>
      </c>
      <c r="BS2" s="13" t="s">
        <v>74</v>
      </c>
      <c r="BT2" s="58" t="s">
        <v>130</v>
      </c>
      <c r="BU2" s="12" t="s">
        <v>73</v>
      </c>
      <c r="BV2" s="11" t="s">
        <v>72</v>
      </c>
      <c r="BW2" s="16" t="s">
        <v>86</v>
      </c>
      <c r="BX2" s="16" t="s">
        <v>85</v>
      </c>
      <c r="BY2" s="17" t="s">
        <v>271</v>
      </c>
      <c r="BZ2" s="17" t="s">
        <v>268</v>
      </c>
      <c r="CA2" s="17" t="s">
        <v>269</v>
      </c>
      <c r="CB2" s="17" t="s">
        <v>272</v>
      </c>
      <c r="CC2" s="17" t="s">
        <v>273</v>
      </c>
      <c r="CD2" s="17" t="s">
        <v>275</v>
      </c>
      <c r="CE2" s="17" t="s">
        <v>276</v>
      </c>
      <c r="CF2" s="18" t="s">
        <v>270</v>
      </c>
      <c r="CG2" s="18" t="s">
        <v>87</v>
      </c>
      <c r="CH2" s="18" t="s">
        <v>224</v>
      </c>
      <c r="CI2" s="18" t="s">
        <v>225</v>
      </c>
      <c r="CJ2" s="18" t="s">
        <v>226</v>
      </c>
      <c r="CK2" s="56" t="s">
        <v>223</v>
      </c>
      <c r="CL2" s="117" t="s">
        <v>148</v>
      </c>
      <c r="CM2" s="117" t="s">
        <v>93</v>
      </c>
      <c r="CN2" s="117" t="s">
        <v>94</v>
      </c>
      <c r="CO2" s="118" t="s">
        <v>95</v>
      </c>
      <c r="CP2" s="65" t="s">
        <v>343</v>
      </c>
      <c r="CQ2" s="66" t="s">
        <v>344</v>
      </c>
      <c r="CR2" s="65" t="s">
        <v>345</v>
      </c>
      <c r="CS2" s="65" t="s">
        <v>131</v>
      </c>
      <c r="CT2" s="65" t="s">
        <v>132</v>
      </c>
      <c r="CU2" s="67" t="s">
        <v>133</v>
      </c>
      <c r="CV2" s="180" t="s">
        <v>351</v>
      </c>
      <c r="CW2" s="68" t="s">
        <v>134</v>
      </c>
      <c r="CX2" s="68" t="s">
        <v>135</v>
      </c>
      <c r="CY2" s="21" t="s">
        <v>278</v>
      </c>
      <c r="CZ2" s="21" t="s">
        <v>140</v>
      </c>
      <c r="DA2" s="71" t="s">
        <v>350</v>
      </c>
      <c r="DB2" s="72" t="s">
        <v>139</v>
      </c>
      <c r="DC2" s="20" t="s">
        <v>88</v>
      </c>
      <c r="DD2" s="19" t="s">
        <v>92</v>
      </c>
      <c r="DE2" s="20" t="s">
        <v>90</v>
      </c>
      <c r="DF2" s="20" t="s">
        <v>91</v>
      </c>
      <c r="DG2" s="69" t="s">
        <v>136</v>
      </c>
      <c r="DH2" s="73" t="s">
        <v>154</v>
      </c>
      <c r="DI2" s="70" t="s">
        <v>137</v>
      </c>
      <c r="DJ2" s="70" t="s">
        <v>138</v>
      </c>
      <c r="DK2" s="15" t="s">
        <v>281</v>
      </c>
      <c r="DL2" s="15" t="s">
        <v>282</v>
      </c>
      <c r="DM2" s="15" t="s">
        <v>116</v>
      </c>
      <c r="DN2" s="128" t="s">
        <v>284</v>
      </c>
      <c r="DO2" s="19" t="s">
        <v>96</v>
      </c>
      <c r="DP2" s="21" t="s">
        <v>286</v>
      </c>
      <c r="DQ2" s="8" t="s">
        <v>287</v>
      </c>
      <c r="DR2" s="59" t="s">
        <v>117</v>
      </c>
      <c r="DS2" s="22"/>
      <c r="DT2" s="74"/>
      <c r="DU2" s="60" t="s">
        <v>118</v>
      </c>
      <c r="DV2" s="61" t="s">
        <v>238</v>
      </c>
      <c r="DW2" s="62" t="s">
        <v>119</v>
      </c>
      <c r="DX2" s="63" t="s">
        <v>120</v>
      </c>
      <c r="DY2" s="63" t="s">
        <v>121</v>
      </c>
      <c r="DZ2" s="64" t="s">
        <v>122</v>
      </c>
      <c r="EA2" s="64" t="s">
        <v>123</v>
      </c>
      <c r="EB2" s="64" t="s">
        <v>258</v>
      </c>
      <c r="EC2" s="64" t="s">
        <v>259</v>
      </c>
      <c r="ED2" s="122" t="s">
        <v>247</v>
      </c>
      <c r="EE2" s="122" t="s">
        <v>246</v>
      </c>
      <c r="EF2" s="64" t="s">
        <v>127</v>
      </c>
      <c r="EG2" s="63" t="s">
        <v>124</v>
      </c>
      <c r="EH2" s="63" t="s">
        <v>162</v>
      </c>
      <c r="EI2" s="63" t="s">
        <v>163</v>
      </c>
      <c r="EJ2" s="64" t="s">
        <v>125</v>
      </c>
      <c r="EK2" s="64" t="s">
        <v>126</v>
      </c>
      <c r="EL2" s="23"/>
      <c r="EM2" s="24" t="s">
        <v>27</v>
      </c>
      <c r="EN2" s="24" t="s">
        <v>18</v>
      </c>
      <c r="EO2" s="25" t="s">
        <v>19</v>
      </c>
      <c r="EP2" s="2" t="s">
        <v>6</v>
      </c>
      <c r="EQ2" s="26" t="s">
        <v>20</v>
      </c>
      <c r="ER2" s="26" t="s">
        <v>21</v>
      </c>
      <c r="ES2" s="26" t="s">
        <v>22</v>
      </c>
      <c r="ET2" s="26" t="s">
        <v>23</v>
      </c>
      <c r="EU2" s="27"/>
      <c r="EV2" s="27"/>
      <c r="EW2" s="27"/>
      <c r="EX2" s="27"/>
      <c r="EY2" s="210" t="s">
        <v>159</v>
      </c>
      <c r="EZ2" s="211"/>
      <c r="FA2" s="212"/>
      <c r="FB2" s="138" t="s">
        <v>303</v>
      </c>
      <c r="FC2" s="27"/>
      <c r="FD2" s="205" t="s">
        <v>253</v>
      </c>
      <c r="FE2" s="206"/>
      <c r="FF2" s="206"/>
      <c r="FG2" s="206"/>
      <c r="FH2" s="207"/>
      <c r="FI2" s="184"/>
      <c r="FJ2" s="184"/>
      <c r="FK2" s="184"/>
      <c r="FL2" s="208" t="s">
        <v>341</v>
      </c>
      <c r="FM2" s="209"/>
      <c r="FN2" s="209"/>
      <c r="FO2" s="209"/>
      <c r="FP2" s="27"/>
      <c r="FQ2" s="27"/>
      <c r="FR2" s="27"/>
      <c r="FS2" s="27"/>
      <c r="FT2" s="27"/>
      <c r="FU2" s="27"/>
      <c r="FV2" s="27"/>
      <c r="FW2" s="27"/>
      <c r="FX2" s="27"/>
      <c r="FY2" s="27"/>
      <c r="FZ2" s="186"/>
      <c r="GA2" s="187"/>
    </row>
    <row r="3" spans="1:185" s="32" customFormat="1" ht="24" customHeight="1">
      <c r="A3" s="32">
        <v>1</v>
      </c>
      <c r="B3" s="32">
        <v>1</v>
      </c>
      <c r="C3" s="32">
        <v>10</v>
      </c>
      <c r="D3" s="197">
        <v>200000</v>
      </c>
      <c r="E3" s="44" t="s">
        <v>11</v>
      </c>
      <c r="F3" s="29" t="s">
        <v>15</v>
      </c>
      <c r="G3" s="32">
        <v>24000</v>
      </c>
      <c r="H3" s="32">
        <v>2850</v>
      </c>
      <c r="I3" s="34">
        <f t="shared" ref="I3:I42" si="0">N3+V3+AD3+AU3+BG3+BR3+CE3</f>
        <v>73</v>
      </c>
      <c r="J3" s="34">
        <f t="shared" ref="J3:J42" si="1">I3*H3*62.7/G3</f>
        <v>543.53062499999999</v>
      </c>
      <c r="K3" s="32">
        <v>0</v>
      </c>
      <c r="L3" s="32">
        <v>300</v>
      </c>
      <c r="M3" s="32">
        <v>5000</v>
      </c>
      <c r="N3" s="32">
        <f>K3*2</f>
        <v>0</v>
      </c>
      <c r="O3" s="32">
        <f>62.7*L3*N3/M3</f>
        <v>0</v>
      </c>
      <c r="P3" s="32">
        <f t="shared" ref="P3:P42" si="2">1.96*N3</f>
        <v>0</v>
      </c>
      <c r="Q3" s="32">
        <f t="shared" ref="Q3:Q42" si="3">K3*6*N3*56.31</f>
        <v>0</v>
      </c>
      <c r="R3" s="32">
        <f t="shared" ref="R3:R42" si="4">47.8*0.11*N3</f>
        <v>0</v>
      </c>
      <c r="S3" s="32">
        <v>0</v>
      </c>
      <c r="T3" s="32">
        <v>1000</v>
      </c>
      <c r="U3" s="32">
        <v>5000</v>
      </c>
      <c r="V3" s="32">
        <f>S3</f>
        <v>0</v>
      </c>
      <c r="W3" s="32">
        <f t="shared" ref="W3:W42" si="5">V3*T3*62.7/U3</f>
        <v>0</v>
      </c>
      <c r="X3" s="32">
        <f t="shared" ref="X3:X42" si="6">1.96*V3</f>
        <v>0</v>
      </c>
      <c r="Y3" s="32">
        <f t="shared" ref="Y3:Y42" si="7">56.31*S3*6*V3</f>
        <v>0</v>
      </c>
      <c r="Z3" s="32">
        <f t="shared" ref="Z3:Z42" si="8">47.8*0.11*V3</f>
        <v>0</v>
      </c>
      <c r="AA3" s="32">
        <v>1</v>
      </c>
      <c r="AB3" s="32">
        <v>260</v>
      </c>
      <c r="AC3" s="32">
        <v>5000</v>
      </c>
      <c r="AD3" s="32">
        <f>AA3*1</f>
        <v>1</v>
      </c>
      <c r="AE3" s="32">
        <f t="shared" ref="AE3:AE42" si="9">AD3*AB3*62.7/AC3</f>
        <v>3.2604000000000002</v>
      </c>
      <c r="AF3" s="32">
        <f t="shared" ref="AF3:AF42" si="10">1.96*AD3</f>
        <v>1.96</v>
      </c>
      <c r="AG3" s="32">
        <f t="shared" ref="AG3:AG42" si="11">56.31*AA3*6*AD3</f>
        <v>337.86</v>
      </c>
      <c r="AH3" s="32">
        <f t="shared" ref="AH3:AH42" si="12">47.8*0.11*AD3</f>
        <v>5.258</v>
      </c>
      <c r="AI3" s="32">
        <v>350</v>
      </c>
      <c r="AJ3" s="32">
        <f>AI3*66.14*0.46</f>
        <v>10648.54</v>
      </c>
      <c r="AK3" s="32">
        <v>100</v>
      </c>
      <c r="AL3" s="32">
        <f t="shared" ref="AL3:AL42" si="13">AK3*12.44*0.46</f>
        <v>572.24</v>
      </c>
      <c r="AM3" s="32">
        <v>50</v>
      </c>
      <c r="AN3" s="32">
        <f>AM3*11.15*0.36</f>
        <v>200.7</v>
      </c>
      <c r="AO3" s="32" t="s">
        <v>60</v>
      </c>
      <c r="AP3" s="32">
        <f>(AI3+AK3+AM3)/50*3</f>
        <v>30</v>
      </c>
      <c r="AQ3" s="32">
        <f t="shared" ref="AQ3:AQ42" si="14">AP3*1.96</f>
        <v>58.8</v>
      </c>
      <c r="AR3" s="57" t="s">
        <v>114</v>
      </c>
      <c r="AS3" s="32">
        <v>90</v>
      </c>
      <c r="AT3" s="32">
        <v>3000</v>
      </c>
      <c r="AU3" s="124">
        <v>0</v>
      </c>
      <c r="AV3" s="32">
        <f>AU3*AS3*62.7/AT3</f>
        <v>0</v>
      </c>
      <c r="AW3" s="32">
        <f>AU3*1.96</f>
        <v>0</v>
      </c>
      <c r="AX3" s="32">
        <f>56.31*5*AU3</f>
        <v>0</v>
      </c>
      <c r="AY3" s="32">
        <f>47.8*0.11*AU3</f>
        <v>0</v>
      </c>
      <c r="AZ3" s="32">
        <v>40</v>
      </c>
      <c r="BA3" s="32">
        <f>AZ3*120</f>
        <v>4800</v>
      </c>
      <c r="BB3" s="32">
        <v>10</v>
      </c>
      <c r="BC3" s="34">
        <f>BB3*17.91</f>
        <v>179.1</v>
      </c>
      <c r="BD3" s="32" t="s">
        <v>79</v>
      </c>
      <c r="BE3" s="32">
        <v>1300</v>
      </c>
      <c r="BF3" s="32">
        <v>24000</v>
      </c>
      <c r="BG3" s="32">
        <v>50</v>
      </c>
      <c r="BH3" s="33">
        <f>BG3*BE3*62.7/BF3</f>
        <v>169.8125</v>
      </c>
      <c r="BI3" s="33">
        <f>BG3*1.96</f>
        <v>98</v>
      </c>
      <c r="BJ3" s="33">
        <f>BG3*56.31*5</f>
        <v>14077.5</v>
      </c>
      <c r="BK3" s="33">
        <f>BG3*47.8*0.11</f>
        <v>262.89999999999998</v>
      </c>
      <c r="BL3" s="32" t="s">
        <v>261</v>
      </c>
      <c r="BM3" s="32">
        <v>500</v>
      </c>
      <c r="BN3" s="32">
        <f t="shared" ref="BN3:BN42" si="15">BM3*1.96</f>
        <v>980</v>
      </c>
      <c r="BO3" s="32" t="s">
        <v>78</v>
      </c>
      <c r="BP3" s="32">
        <v>825</v>
      </c>
      <c r="BQ3" s="32">
        <v>3000</v>
      </c>
      <c r="BR3" s="124">
        <v>0</v>
      </c>
      <c r="BS3" s="32">
        <f>BR3*BP3*62.7/BQ3</f>
        <v>0</v>
      </c>
      <c r="BT3" s="32">
        <f>BR3*1.96</f>
        <v>0</v>
      </c>
      <c r="BU3" s="32">
        <f>BR3*6*56.31</f>
        <v>0</v>
      </c>
      <c r="BV3" s="32">
        <f>BR3*0.11*47.8</f>
        <v>0</v>
      </c>
      <c r="BW3" s="32">
        <v>0</v>
      </c>
      <c r="BX3" s="32">
        <f>BW3*50</f>
        <v>0</v>
      </c>
      <c r="BY3" s="32">
        <v>5</v>
      </c>
      <c r="BZ3" s="32">
        <v>3</v>
      </c>
      <c r="CA3" s="32">
        <v>3</v>
      </c>
      <c r="CB3" s="32">
        <f>SUM(BY3:CA3)</f>
        <v>11</v>
      </c>
      <c r="CC3" s="34">
        <f t="shared" ref="CC3:CC42" si="16">CB3/3</f>
        <v>3.6666666666666665</v>
      </c>
      <c r="CD3" s="32">
        <f>CC3*1600</f>
        <v>5866.6666666666661</v>
      </c>
      <c r="CE3" s="32">
        <f>CD3/400*1.5</f>
        <v>21.999999999999996</v>
      </c>
      <c r="CF3" s="32">
        <v>140</v>
      </c>
      <c r="CG3" s="32">
        <v>5000</v>
      </c>
      <c r="CH3" s="32">
        <f>BY3*199</f>
        <v>995</v>
      </c>
      <c r="CI3" s="32">
        <f>BZ3*238</f>
        <v>714</v>
      </c>
      <c r="CJ3" s="32">
        <f>CA3*92</f>
        <v>276</v>
      </c>
      <c r="CK3" s="32">
        <f>CH3+CI3+CJ3</f>
        <v>1985</v>
      </c>
      <c r="CL3" s="33">
        <f t="shared" ref="CL3:CL42" si="17">(62.7*CE3*CF3)/CG3</f>
        <v>38.623199999999997</v>
      </c>
      <c r="CM3" s="33">
        <f t="shared" ref="CM3:CM42" si="18">CE3*1.96</f>
        <v>43.11999999999999</v>
      </c>
      <c r="CN3" s="33">
        <f t="shared" ref="CN3:CN42" si="19">56.31*5*CE3</f>
        <v>6194.0999999999995</v>
      </c>
      <c r="CO3" s="33">
        <f t="shared" ref="CO3:CO42" si="20">47.8*0.11*CE3</f>
        <v>115.67599999999999</v>
      </c>
      <c r="CP3" s="32" t="s">
        <v>277</v>
      </c>
      <c r="CQ3" s="32">
        <v>500</v>
      </c>
      <c r="CR3" s="32">
        <v>0</v>
      </c>
      <c r="CS3" s="32">
        <v>0</v>
      </c>
      <c r="CT3" s="32">
        <v>0</v>
      </c>
      <c r="CU3" s="32">
        <v>0</v>
      </c>
      <c r="CV3" s="32">
        <f>CQ3*1.96</f>
        <v>980</v>
      </c>
      <c r="CW3" s="32">
        <v>0</v>
      </c>
      <c r="CX3" s="32">
        <v>0</v>
      </c>
      <c r="CY3" s="32">
        <v>10000</v>
      </c>
      <c r="CZ3" s="32">
        <f t="shared" ref="CZ3:CZ42" si="21">CY3*1.02</f>
        <v>10200</v>
      </c>
      <c r="DA3" s="124">
        <v>1000</v>
      </c>
      <c r="DB3" s="32">
        <f>DA3*11.93</f>
        <v>11930</v>
      </c>
      <c r="DC3" s="32" t="s">
        <v>89</v>
      </c>
      <c r="DD3" s="32">
        <v>0</v>
      </c>
      <c r="DE3" s="32">
        <v>4000</v>
      </c>
      <c r="DF3" s="32">
        <v>10000</v>
      </c>
      <c r="DG3" s="32">
        <f>(DD3*DE3*87.63)/DF3</f>
        <v>0</v>
      </c>
      <c r="DH3" s="32">
        <f>DD3*1.96</f>
        <v>0</v>
      </c>
      <c r="DI3" s="32">
        <f>DD3*13*56.31</f>
        <v>0</v>
      </c>
      <c r="DJ3" s="32">
        <f>DD3*0.11*47.8</f>
        <v>0</v>
      </c>
      <c r="DK3" s="32" t="s">
        <v>60</v>
      </c>
      <c r="DL3" s="32">
        <v>700</v>
      </c>
      <c r="DM3" s="32">
        <f>DL3*1.96</f>
        <v>1372</v>
      </c>
      <c r="DN3" s="32">
        <v>18000</v>
      </c>
      <c r="DO3" s="32">
        <f>DN3*1.9</f>
        <v>34200</v>
      </c>
      <c r="DP3" s="32">
        <v>0</v>
      </c>
      <c r="DQ3" s="32">
        <f t="shared" ref="DQ3:DQ42" si="22">DP3*17.25</f>
        <v>0</v>
      </c>
      <c r="DR3" s="32">
        <f t="shared" ref="DR3:DR42" si="23">DQ3+DO3</f>
        <v>34200</v>
      </c>
      <c r="DT3" s="35"/>
      <c r="DU3" s="33">
        <f t="shared" ref="DU3:DU42" si="24">P3+X3+AF3+AQ3+AW3+BI3+BN3+BT3+CM3+CV3+DH3+DM3</f>
        <v>3533.88</v>
      </c>
      <c r="DV3" s="36">
        <f t="shared" ref="DV3:DV42" si="25">J3+O3+W3+AE3+AV3+BH3+BS3+CL3+CU3+DG3</f>
        <v>755.22672499999999</v>
      </c>
      <c r="DW3" s="32">
        <f t="shared" ref="DW3:DW42" si="26">DG3</f>
        <v>0</v>
      </c>
      <c r="DX3" s="33">
        <f t="shared" ref="DX3:DX42" si="27">Q3+Y3+AG3+BJ3+AX3+BU3+CN3+CW3+DI3</f>
        <v>20609.46</v>
      </c>
      <c r="DY3" s="33">
        <f t="shared" ref="DY3:DY42" si="28">R3+Z3+AH3+AY3+BK3+BV3+CO3+CX3+DJ3</f>
        <v>383.83399999999995</v>
      </c>
      <c r="DZ3" s="33">
        <f>AJ3</f>
        <v>10648.54</v>
      </c>
      <c r="EA3" s="33">
        <f t="shared" ref="EA3:EA42" si="29">AL3</f>
        <v>572.24</v>
      </c>
      <c r="EB3" s="33">
        <f>AN3</f>
        <v>200.7</v>
      </c>
      <c r="EC3" s="33">
        <f>DZ3+EA3+EB3</f>
        <v>11421.480000000001</v>
      </c>
      <c r="ED3" s="33">
        <f>BA3</f>
        <v>4800</v>
      </c>
      <c r="EE3" s="33">
        <f>BC3</f>
        <v>179.1</v>
      </c>
      <c r="EF3" s="33">
        <f t="shared" ref="EF3:EF42" si="30">CK3</f>
        <v>1985</v>
      </c>
      <c r="EG3" s="33">
        <f t="shared" ref="EG3:EG42" si="31">BX3</f>
        <v>0</v>
      </c>
      <c r="EH3" s="33">
        <f t="shared" ref="EH3:EH42" si="32">DB3</f>
        <v>11930</v>
      </c>
      <c r="EI3" s="33">
        <f t="shared" ref="EI3:EI42" si="33">CZ3</f>
        <v>10200</v>
      </c>
      <c r="EJ3" s="33">
        <f>SUM(DU3:EB3,ED3,EE3,EF3,EG3:EI3)</f>
        <v>65797.980724999987</v>
      </c>
      <c r="EK3" s="33">
        <f t="shared" ref="EK3:EK42" si="34">DR3</f>
        <v>34200</v>
      </c>
      <c r="EM3" s="33">
        <f t="shared" ref="EM3:EM42" si="35">EK3-EJ3</f>
        <v>-31597.980724999987</v>
      </c>
      <c r="EN3" s="36">
        <f t="shared" ref="EN3:EN42" si="36">EK3/EJ3</f>
        <v>0.51977278972948315</v>
      </c>
      <c r="EO3" s="36">
        <f t="shared" ref="EO3:EO43" si="37">DN3/EJ3</f>
        <v>0.27356462617341215</v>
      </c>
      <c r="EP3" s="36">
        <f t="shared" ref="EP3:EP43" si="38">EJ3/DN3</f>
        <v>3.6554433736111105</v>
      </c>
      <c r="EQ3" s="33">
        <f t="shared" ref="EQ3:EQ42" si="39">DU3+DX3+DY3+EH3+EI3</f>
        <v>46657.173999999999</v>
      </c>
      <c r="ER3" s="33">
        <f>DV3+DZ3+EA3+EB3+ED3+EE3+EF3+EG3+DW3</f>
        <v>19140.806725000002</v>
      </c>
      <c r="ES3" s="33">
        <f t="shared" ref="ES3:ES42" si="40">EG3+DU3</f>
        <v>3533.88</v>
      </c>
      <c r="ET3" s="33">
        <f>EF3+DZ3+EA3+EB3+ED3+EE3+DV3+DX3+DY3+DW3+EH3+EI3</f>
        <v>62264.100725000004</v>
      </c>
      <c r="EU3" s="37"/>
      <c r="EV3" s="37"/>
      <c r="EW3" s="37"/>
      <c r="EX3" s="127"/>
      <c r="EY3" s="139" t="s">
        <v>28</v>
      </c>
      <c r="EZ3" s="140" t="s">
        <v>210</v>
      </c>
      <c r="FA3" s="139" t="s">
        <v>29</v>
      </c>
      <c r="FB3" s="139"/>
      <c r="FC3" s="37"/>
      <c r="FD3" s="147"/>
      <c r="FE3" s="144"/>
      <c r="FF3" s="144"/>
      <c r="FG3" s="144"/>
      <c r="FH3" s="144"/>
      <c r="FI3" s="148"/>
      <c r="FJ3" s="182"/>
      <c r="FK3" s="148"/>
      <c r="FL3" s="171" t="s">
        <v>240</v>
      </c>
      <c r="FM3" s="162" t="s">
        <v>43</v>
      </c>
      <c r="FN3" s="163">
        <f>EN43</f>
        <v>0.59433811726459129</v>
      </c>
      <c r="FO3" s="168" t="s">
        <v>166</v>
      </c>
      <c r="FP3" s="37"/>
      <c r="FQ3" s="120">
        <f>FN7/FN11</f>
        <v>0.6742196601476883</v>
      </c>
      <c r="FR3" s="79" t="s">
        <v>54</v>
      </c>
      <c r="FS3" s="37"/>
      <c r="FT3" s="37"/>
      <c r="FU3" s="37"/>
      <c r="FV3" s="37"/>
      <c r="FW3" s="37"/>
      <c r="FX3" s="37"/>
      <c r="FY3" s="37"/>
      <c r="FZ3" s="37"/>
    </row>
    <row r="4" spans="1:185" s="32" customFormat="1" ht="19.5" customHeight="1">
      <c r="A4" s="32">
        <v>2</v>
      </c>
      <c r="B4" s="32">
        <v>1</v>
      </c>
      <c r="C4" s="32">
        <v>8</v>
      </c>
      <c r="D4" s="197">
        <v>150000</v>
      </c>
      <c r="E4" s="44" t="s">
        <v>11</v>
      </c>
      <c r="F4" s="29" t="s">
        <v>15</v>
      </c>
      <c r="G4" s="32">
        <v>24000</v>
      </c>
      <c r="H4" s="32">
        <v>2850</v>
      </c>
      <c r="I4" s="34">
        <f t="shared" si="0"/>
        <v>67</v>
      </c>
      <c r="J4" s="34">
        <f t="shared" si="1"/>
        <v>498.856875</v>
      </c>
      <c r="K4" s="32">
        <v>0</v>
      </c>
      <c r="L4" s="32">
        <v>300</v>
      </c>
      <c r="M4" s="32">
        <v>5000</v>
      </c>
      <c r="N4" s="32">
        <f t="shared" ref="N4:N42" si="41">K4*2</f>
        <v>0</v>
      </c>
      <c r="O4" s="32">
        <f t="shared" ref="O4:O16" si="42">62.7*L4*N4/M4</f>
        <v>0</v>
      </c>
      <c r="P4" s="32">
        <f t="shared" si="2"/>
        <v>0</v>
      </c>
      <c r="Q4" s="32">
        <f t="shared" si="3"/>
        <v>0</v>
      </c>
      <c r="R4" s="32">
        <f t="shared" si="4"/>
        <v>0</v>
      </c>
      <c r="S4" s="32">
        <v>1</v>
      </c>
      <c r="T4" s="32">
        <v>1000</v>
      </c>
      <c r="U4" s="32">
        <v>5000</v>
      </c>
      <c r="V4" s="32">
        <f t="shared" ref="V4:V42" si="43">S4</f>
        <v>1</v>
      </c>
      <c r="W4" s="32">
        <f t="shared" si="5"/>
        <v>12.54</v>
      </c>
      <c r="X4" s="32">
        <f t="shared" si="6"/>
        <v>1.96</v>
      </c>
      <c r="Y4" s="32">
        <f t="shared" si="7"/>
        <v>337.86</v>
      </c>
      <c r="Z4" s="32">
        <f t="shared" si="8"/>
        <v>5.258</v>
      </c>
      <c r="AA4" s="32">
        <v>0</v>
      </c>
      <c r="AB4" s="32">
        <v>260</v>
      </c>
      <c r="AC4" s="32">
        <v>5000</v>
      </c>
      <c r="AD4" s="32">
        <f t="shared" ref="AD4:AD42" si="44">AA4*1</f>
        <v>0</v>
      </c>
      <c r="AE4" s="32">
        <f t="shared" si="9"/>
        <v>0</v>
      </c>
      <c r="AF4" s="32">
        <f t="shared" si="10"/>
        <v>0</v>
      </c>
      <c r="AG4" s="32">
        <f t="shared" si="11"/>
        <v>0</v>
      </c>
      <c r="AH4" s="32">
        <f t="shared" si="12"/>
        <v>0</v>
      </c>
      <c r="AI4" s="32">
        <v>300</v>
      </c>
      <c r="AJ4" s="32">
        <f t="shared" ref="AJ4:AJ42" si="45">AI4*66.14*0.46</f>
        <v>9127.32</v>
      </c>
      <c r="AK4" s="32">
        <v>100</v>
      </c>
      <c r="AL4" s="32">
        <f t="shared" si="13"/>
        <v>572.24</v>
      </c>
      <c r="AM4" s="32">
        <v>50</v>
      </c>
      <c r="AN4" s="32">
        <f t="shared" ref="AN4:AN42" si="46">AM4*11.15*0.36</f>
        <v>200.7</v>
      </c>
      <c r="AO4" s="32" t="s">
        <v>60</v>
      </c>
      <c r="AP4" s="32">
        <f t="shared" ref="AP4:AP24" si="47">(AI4+AK4+AM4)/50*3</f>
        <v>27</v>
      </c>
      <c r="AQ4" s="32">
        <f t="shared" si="14"/>
        <v>52.92</v>
      </c>
      <c r="AR4" s="57" t="s">
        <v>114</v>
      </c>
      <c r="AS4" s="32">
        <v>90</v>
      </c>
      <c r="AT4" s="32">
        <v>3000</v>
      </c>
      <c r="AU4" s="124">
        <v>0</v>
      </c>
      <c r="AV4" s="32">
        <f t="shared" ref="AV4:AV42" si="48">AU4*AS4*62.7/AT4</f>
        <v>0</v>
      </c>
      <c r="AW4" s="32">
        <f t="shared" ref="AW4:AW42" si="49">AU4*1.96</f>
        <v>0</v>
      </c>
      <c r="AX4" s="32">
        <f t="shared" ref="AX4:AX42" si="50">56.31*5*AU4</f>
        <v>0</v>
      </c>
      <c r="AY4" s="32">
        <f t="shared" ref="AY4:AY42" si="51">47.8*0.11*AU4</f>
        <v>0</v>
      </c>
      <c r="AZ4" s="32">
        <v>60</v>
      </c>
      <c r="BA4" s="32">
        <f t="shared" ref="BA4:BA42" si="52">AZ4*120</f>
        <v>7200</v>
      </c>
      <c r="BB4" s="32">
        <v>0</v>
      </c>
      <c r="BC4" s="34">
        <f t="shared" ref="BC4:BC41" si="53">BB4*17.91</f>
        <v>0</v>
      </c>
      <c r="BD4" s="32" t="s">
        <v>79</v>
      </c>
      <c r="BE4" s="32">
        <v>1300</v>
      </c>
      <c r="BF4" s="32">
        <v>24000</v>
      </c>
      <c r="BG4" s="32">
        <v>50</v>
      </c>
      <c r="BH4" s="33">
        <f t="shared" ref="BH4:BH42" si="54">BG4*BE4*62.7/BF4</f>
        <v>169.8125</v>
      </c>
      <c r="BI4" s="33">
        <f t="shared" ref="BI4:BI42" si="55">BG4*1.96</f>
        <v>98</v>
      </c>
      <c r="BJ4" s="33">
        <f t="shared" ref="BJ4:BJ42" si="56">BG4*56.31*5</f>
        <v>14077.5</v>
      </c>
      <c r="BK4" s="33">
        <f t="shared" ref="BK4:BK42" si="57">BG4*47.8*0.11</f>
        <v>262.89999999999998</v>
      </c>
      <c r="BL4" s="32" t="s">
        <v>261</v>
      </c>
      <c r="BM4" s="32">
        <v>300</v>
      </c>
      <c r="BN4" s="32">
        <f t="shared" si="15"/>
        <v>588</v>
      </c>
      <c r="BO4" s="32" t="s">
        <v>78</v>
      </c>
      <c r="BP4" s="32">
        <v>825</v>
      </c>
      <c r="BQ4" s="32">
        <v>3000</v>
      </c>
      <c r="BR4" s="124">
        <v>0</v>
      </c>
      <c r="BS4" s="32">
        <f t="shared" ref="BS4:BS42" si="58">BR4*BP4*62.7/BQ4</f>
        <v>0</v>
      </c>
      <c r="BT4" s="32">
        <f t="shared" ref="BT4:BT42" si="59">BR4*1.96</f>
        <v>0</v>
      </c>
      <c r="BU4" s="32">
        <f t="shared" ref="BU4:BU42" si="60">BR4*6*56.31</f>
        <v>0</v>
      </c>
      <c r="BV4" s="32">
        <f t="shared" ref="BV4:BV42" si="61">BR4*0.11*47.8</f>
        <v>0</v>
      </c>
      <c r="BW4" s="32">
        <v>0</v>
      </c>
      <c r="BX4" s="32">
        <f t="shared" ref="BX4:BX42" si="62">BW4*50</f>
        <v>0</v>
      </c>
      <c r="BY4" s="32">
        <v>4</v>
      </c>
      <c r="BZ4" s="32">
        <v>0</v>
      </c>
      <c r="CA4" s="32">
        <v>4</v>
      </c>
      <c r="CB4" s="32">
        <f t="shared" ref="CB4:CB42" si="63">SUM(BY4:CA4)</f>
        <v>8</v>
      </c>
      <c r="CC4" s="34">
        <f t="shared" si="16"/>
        <v>2.6666666666666665</v>
      </c>
      <c r="CD4" s="32">
        <f t="shared" ref="CD4:CD42" si="64">CC4*1600</f>
        <v>4266.6666666666661</v>
      </c>
      <c r="CE4" s="32">
        <f t="shared" ref="CE4:CE42" si="65">CD4/400*1.5</f>
        <v>15.999999999999996</v>
      </c>
      <c r="CF4" s="32">
        <v>140</v>
      </c>
      <c r="CG4" s="32">
        <v>5000</v>
      </c>
      <c r="CH4" s="32">
        <f t="shared" ref="CH4:CH42" si="66">BY4*199</f>
        <v>796</v>
      </c>
      <c r="CI4" s="32">
        <f t="shared" ref="CI4:CI42" si="67">BZ4*238</f>
        <v>0</v>
      </c>
      <c r="CJ4" s="32">
        <f t="shared" ref="CJ4:CJ42" si="68">CA4*92</f>
        <v>368</v>
      </c>
      <c r="CK4" s="32">
        <f t="shared" ref="CK4:CK42" si="69">CH4+CI4+CJ4</f>
        <v>1164</v>
      </c>
      <c r="CL4" s="33">
        <f t="shared" si="17"/>
        <v>28.089599999999994</v>
      </c>
      <c r="CM4" s="33">
        <f t="shared" si="18"/>
        <v>31.359999999999992</v>
      </c>
      <c r="CN4" s="33">
        <f t="shared" si="19"/>
        <v>4504.7999999999993</v>
      </c>
      <c r="CO4" s="33">
        <f t="shared" si="20"/>
        <v>84.127999999999986</v>
      </c>
      <c r="CP4" s="32" t="s">
        <v>277</v>
      </c>
      <c r="CQ4" s="32">
        <v>500</v>
      </c>
      <c r="CR4" s="32">
        <v>0</v>
      </c>
      <c r="CS4" s="32">
        <v>0</v>
      </c>
      <c r="CT4" s="32">
        <v>0</v>
      </c>
      <c r="CU4" s="32">
        <v>0</v>
      </c>
      <c r="CV4" s="32">
        <f t="shared" ref="CV4:CV41" si="70">CQ4*1.96</f>
        <v>980</v>
      </c>
      <c r="CW4" s="32">
        <v>0</v>
      </c>
      <c r="CX4" s="32">
        <v>0</v>
      </c>
      <c r="CY4" s="32">
        <v>10000</v>
      </c>
      <c r="CZ4" s="32">
        <f t="shared" si="21"/>
        <v>10200</v>
      </c>
      <c r="DA4" s="124">
        <v>1000</v>
      </c>
      <c r="DB4" s="32">
        <f t="shared" ref="DB4:DB42" si="71">DA4*11.93</f>
        <v>11930</v>
      </c>
      <c r="DC4" s="32" t="s">
        <v>89</v>
      </c>
      <c r="DD4" s="32">
        <v>0</v>
      </c>
      <c r="DE4" s="32">
        <v>4000</v>
      </c>
      <c r="DF4" s="32">
        <v>10000</v>
      </c>
      <c r="DG4" s="32">
        <f t="shared" ref="DG4:DG42" si="72">(DD4*DE4*87.63)/DF4</f>
        <v>0</v>
      </c>
      <c r="DH4" s="32">
        <f t="shared" ref="DH4:DH41" si="73">DD4*1.96</f>
        <v>0</v>
      </c>
      <c r="DI4" s="32">
        <f t="shared" ref="DI4:DI42" si="74">DD4*13*56.31</f>
        <v>0</v>
      </c>
      <c r="DJ4" s="32">
        <f t="shared" ref="DJ4:DJ42" si="75">DD4*0.11*47.8</f>
        <v>0</v>
      </c>
      <c r="DK4" s="32" t="s">
        <v>60</v>
      </c>
      <c r="DL4" s="32">
        <v>700</v>
      </c>
      <c r="DM4" s="32">
        <f t="shared" ref="DM4:DM42" si="76">DL4*1.96</f>
        <v>1372</v>
      </c>
      <c r="DN4" s="32">
        <v>25000</v>
      </c>
      <c r="DO4" s="32">
        <f t="shared" ref="DO4:DO42" si="77">DN4*1.9</f>
        <v>47500</v>
      </c>
      <c r="DP4" s="32">
        <v>0</v>
      </c>
      <c r="DQ4" s="32">
        <f t="shared" si="22"/>
        <v>0</v>
      </c>
      <c r="DR4" s="32">
        <f t="shared" si="23"/>
        <v>47500</v>
      </c>
      <c r="DT4" s="35"/>
      <c r="DU4" s="33">
        <f t="shared" si="24"/>
        <v>3124.24</v>
      </c>
      <c r="DV4" s="36">
        <f t="shared" si="25"/>
        <v>709.29897500000004</v>
      </c>
      <c r="DW4" s="32">
        <f t="shared" si="26"/>
        <v>0</v>
      </c>
      <c r="DX4" s="33">
        <f t="shared" si="27"/>
        <v>18920.16</v>
      </c>
      <c r="DY4" s="33">
        <f t="shared" si="28"/>
        <v>352.28599999999994</v>
      </c>
      <c r="DZ4" s="33">
        <f t="shared" ref="DZ4:DZ42" si="78">AJ4</f>
        <v>9127.32</v>
      </c>
      <c r="EA4" s="33">
        <f t="shared" si="29"/>
        <v>572.24</v>
      </c>
      <c r="EB4" s="33">
        <f t="shared" ref="EB4:EB42" si="79">AN4</f>
        <v>200.7</v>
      </c>
      <c r="EC4" s="33">
        <f t="shared" ref="EC4:EC42" si="80">DZ4+EA4+EB4</f>
        <v>9900.26</v>
      </c>
      <c r="ED4" s="33">
        <f t="shared" ref="ED4:ED41" si="81">BA4</f>
        <v>7200</v>
      </c>
      <c r="EE4" s="33">
        <f t="shared" ref="EE4:EE42" si="82">BC4</f>
        <v>0</v>
      </c>
      <c r="EF4" s="33">
        <f t="shared" si="30"/>
        <v>1164</v>
      </c>
      <c r="EG4" s="33">
        <f t="shared" si="31"/>
        <v>0</v>
      </c>
      <c r="EH4" s="33">
        <f t="shared" si="32"/>
        <v>11930</v>
      </c>
      <c r="EI4" s="33">
        <f t="shared" si="33"/>
        <v>10200</v>
      </c>
      <c r="EJ4" s="33">
        <f t="shared" ref="EJ4:EJ42" si="83">SUM(DU4:EB4,ED4,EE4,EF4,EG4:EI4)</f>
        <v>63500.244974999994</v>
      </c>
      <c r="EK4" s="33">
        <f t="shared" si="34"/>
        <v>47500</v>
      </c>
      <c r="EM4" s="33">
        <f t="shared" si="35"/>
        <v>-16000.244974999994</v>
      </c>
      <c r="EN4" s="36">
        <f t="shared" si="36"/>
        <v>0.74802861026285361</v>
      </c>
      <c r="EO4" s="36">
        <f t="shared" si="37"/>
        <v>0.39369926855939663</v>
      </c>
      <c r="EP4" s="36">
        <f t="shared" si="38"/>
        <v>2.5400097989999999</v>
      </c>
      <c r="EQ4" s="33">
        <f t="shared" si="39"/>
        <v>44526.686000000002</v>
      </c>
      <c r="ER4" s="33">
        <f t="shared" ref="ER4:ER42" si="84">DV4+DZ4+EA4+EB4+ED4+EE4+EF4+EG4+DW4</f>
        <v>18973.558975</v>
      </c>
      <c r="ES4" s="33">
        <f t="shared" si="40"/>
        <v>3124.24</v>
      </c>
      <c r="ET4" s="33">
        <f t="shared" ref="ET4:ET39" si="85">EF4+DZ4+EA4+EB4+ED4+EE4+DV4+DX4+DY4+DW4+EH4+EI4</f>
        <v>60376.004975000003</v>
      </c>
      <c r="EU4" s="37"/>
      <c r="EV4" s="37"/>
      <c r="EW4" s="37"/>
      <c r="EX4" s="141" t="s">
        <v>311</v>
      </c>
      <c r="EY4" s="139" t="s">
        <v>172</v>
      </c>
      <c r="EZ4" s="139">
        <v>56.31</v>
      </c>
      <c r="FA4" s="139" t="s">
        <v>35</v>
      </c>
      <c r="FB4" s="139" t="s">
        <v>312</v>
      </c>
      <c r="FC4" s="37"/>
      <c r="FD4" s="144" t="s">
        <v>337</v>
      </c>
      <c r="FE4" s="160" t="s">
        <v>151</v>
      </c>
      <c r="FF4" s="161" t="s">
        <v>29</v>
      </c>
      <c r="FG4" s="174" t="s">
        <v>150</v>
      </c>
      <c r="FH4" s="145" t="s">
        <v>149</v>
      </c>
      <c r="FI4" s="183"/>
      <c r="FJ4" s="182"/>
      <c r="FK4" s="148"/>
      <c r="FL4" s="172" t="s">
        <v>241</v>
      </c>
      <c r="FM4" s="164" t="s">
        <v>44</v>
      </c>
      <c r="FN4" s="165">
        <f>EO43</f>
        <v>0.31280953540241652</v>
      </c>
      <c r="FO4" s="169" t="s">
        <v>45</v>
      </c>
      <c r="FP4" s="37"/>
      <c r="FQ4" s="120">
        <f>FN8/FN11</f>
        <v>0.32578033985231181</v>
      </c>
      <c r="FR4" s="79" t="s">
        <v>55</v>
      </c>
      <c r="FS4" s="37"/>
      <c r="FZ4" s="37"/>
    </row>
    <row r="5" spans="1:185" s="32" customFormat="1" ht="24.75">
      <c r="A5" s="32">
        <v>3</v>
      </c>
      <c r="B5" s="32">
        <v>1</v>
      </c>
      <c r="C5" s="32">
        <v>12</v>
      </c>
      <c r="D5" s="197">
        <v>130000</v>
      </c>
      <c r="E5" s="44" t="s">
        <v>4</v>
      </c>
      <c r="F5" s="29" t="s">
        <v>15</v>
      </c>
      <c r="G5" s="32">
        <v>24000</v>
      </c>
      <c r="H5" s="32">
        <v>2850</v>
      </c>
      <c r="I5" s="34">
        <f t="shared" si="0"/>
        <v>47</v>
      </c>
      <c r="J5" s="34">
        <f t="shared" si="1"/>
        <v>349.94437499999998</v>
      </c>
      <c r="K5" s="32">
        <v>0</v>
      </c>
      <c r="L5" s="32">
        <v>300</v>
      </c>
      <c r="M5" s="32">
        <v>5000</v>
      </c>
      <c r="N5" s="32">
        <f t="shared" si="41"/>
        <v>0</v>
      </c>
      <c r="O5" s="32">
        <f t="shared" si="42"/>
        <v>0</v>
      </c>
      <c r="P5" s="32">
        <f t="shared" si="2"/>
        <v>0</v>
      </c>
      <c r="Q5" s="32">
        <f t="shared" si="3"/>
        <v>0</v>
      </c>
      <c r="R5" s="32">
        <f t="shared" si="4"/>
        <v>0</v>
      </c>
      <c r="S5" s="32">
        <v>0</v>
      </c>
      <c r="T5" s="32">
        <v>1000</v>
      </c>
      <c r="U5" s="32">
        <v>5000</v>
      </c>
      <c r="V5" s="32">
        <f t="shared" si="43"/>
        <v>0</v>
      </c>
      <c r="W5" s="32">
        <f t="shared" si="5"/>
        <v>0</v>
      </c>
      <c r="X5" s="32">
        <f t="shared" si="6"/>
        <v>0</v>
      </c>
      <c r="Y5" s="32">
        <f t="shared" si="7"/>
        <v>0</v>
      </c>
      <c r="Z5" s="32">
        <f t="shared" si="8"/>
        <v>0</v>
      </c>
      <c r="AA5" s="32">
        <v>1</v>
      </c>
      <c r="AB5" s="32">
        <v>260</v>
      </c>
      <c r="AC5" s="32">
        <v>5000</v>
      </c>
      <c r="AD5" s="32">
        <f t="shared" si="44"/>
        <v>1</v>
      </c>
      <c r="AE5" s="32">
        <f t="shared" si="9"/>
        <v>3.2604000000000002</v>
      </c>
      <c r="AF5" s="32">
        <f t="shared" si="10"/>
        <v>1.96</v>
      </c>
      <c r="AG5" s="32">
        <f t="shared" si="11"/>
        <v>337.86</v>
      </c>
      <c r="AH5" s="32">
        <f t="shared" si="12"/>
        <v>5.258</v>
      </c>
      <c r="AI5" s="32">
        <v>400</v>
      </c>
      <c r="AJ5" s="32">
        <f t="shared" si="45"/>
        <v>12169.76</v>
      </c>
      <c r="AK5" s="32">
        <v>100</v>
      </c>
      <c r="AL5" s="32">
        <f t="shared" si="13"/>
        <v>572.24</v>
      </c>
      <c r="AM5" s="32">
        <v>50</v>
      </c>
      <c r="AN5" s="32">
        <f t="shared" si="46"/>
        <v>200.7</v>
      </c>
      <c r="AO5" s="32" t="s">
        <v>60</v>
      </c>
      <c r="AP5" s="32">
        <f t="shared" si="47"/>
        <v>33</v>
      </c>
      <c r="AQ5" s="32">
        <f t="shared" si="14"/>
        <v>64.679999999999993</v>
      </c>
      <c r="AR5" s="57" t="s">
        <v>114</v>
      </c>
      <c r="AS5" s="32">
        <v>90</v>
      </c>
      <c r="AT5" s="32">
        <v>3000</v>
      </c>
      <c r="AU5" s="124">
        <v>0</v>
      </c>
      <c r="AV5" s="32">
        <f t="shared" si="48"/>
        <v>0</v>
      </c>
      <c r="AW5" s="32">
        <f t="shared" si="49"/>
        <v>0</v>
      </c>
      <c r="AX5" s="32">
        <f t="shared" si="50"/>
        <v>0</v>
      </c>
      <c r="AY5" s="32">
        <f t="shared" si="51"/>
        <v>0</v>
      </c>
      <c r="AZ5" s="32">
        <v>0</v>
      </c>
      <c r="BA5" s="32">
        <f t="shared" si="52"/>
        <v>0</v>
      </c>
      <c r="BB5" s="32">
        <v>0</v>
      </c>
      <c r="BC5" s="34">
        <f t="shared" si="53"/>
        <v>0</v>
      </c>
      <c r="BD5" s="32" t="s">
        <v>79</v>
      </c>
      <c r="BE5" s="32">
        <v>1300</v>
      </c>
      <c r="BF5" s="32">
        <v>24000</v>
      </c>
      <c r="BG5" s="32">
        <v>30</v>
      </c>
      <c r="BH5" s="33">
        <f t="shared" si="54"/>
        <v>101.8875</v>
      </c>
      <c r="BI5" s="33">
        <f t="shared" si="55"/>
        <v>58.8</v>
      </c>
      <c r="BJ5" s="33">
        <f t="shared" si="56"/>
        <v>8446.5</v>
      </c>
      <c r="BK5" s="33">
        <f t="shared" si="57"/>
        <v>157.74</v>
      </c>
      <c r="BL5" s="32" t="s">
        <v>261</v>
      </c>
      <c r="BM5" s="32">
        <v>500</v>
      </c>
      <c r="BN5" s="32">
        <f t="shared" si="15"/>
        <v>980</v>
      </c>
      <c r="BO5" s="32" t="s">
        <v>78</v>
      </c>
      <c r="BP5" s="32">
        <v>825</v>
      </c>
      <c r="BQ5" s="32">
        <v>3000</v>
      </c>
      <c r="BR5" s="124">
        <v>0</v>
      </c>
      <c r="BS5" s="32">
        <f t="shared" si="58"/>
        <v>0</v>
      </c>
      <c r="BT5" s="32">
        <f t="shared" si="59"/>
        <v>0</v>
      </c>
      <c r="BU5" s="32">
        <f t="shared" si="60"/>
        <v>0</v>
      </c>
      <c r="BV5" s="32">
        <f t="shared" si="61"/>
        <v>0</v>
      </c>
      <c r="BW5" s="32">
        <v>0</v>
      </c>
      <c r="BX5" s="32">
        <f t="shared" si="62"/>
        <v>0</v>
      </c>
      <c r="BY5" s="32">
        <v>4</v>
      </c>
      <c r="BZ5" s="32">
        <v>0</v>
      </c>
      <c r="CA5" s="32">
        <v>4</v>
      </c>
      <c r="CB5" s="32">
        <f t="shared" si="63"/>
        <v>8</v>
      </c>
      <c r="CC5" s="34">
        <f t="shared" si="16"/>
        <v>2.6666666666666665</v>
      </c>
      <c r="CD5" s="32">
        <f t="shared" si="64"/>
        <v>4266.6666666666661</v>
      </c>
      <c r="CE5" s="32">
        <f t="shared" si="65"/>
        <v>15.999999999999996</v>
      </c>
      <c r="CF5" s="32">
        <v>140</v>
      </c>
      <c r="CG5" s="32">
        <v>5000</v>
      </c>
      <c r="CH5" s="32">
        <f t="shared" si="66"/>
        <v>796</v>
      </c>
      <c r="CI5" s="32">
        <f t="shared" si="67"/>
        <v>0</v>
      </c>
      <c r="CJ5" s="32">
        <f t="shared" si="68"/>
        <v>368</v>
      </c>
      <c r="CK5" s="32">
        <f t="shared" si="69"/>
        <v>1164</v>
      </c>
      <c r="CL5" s="33">
        <f t="shared" si="17"/>
        <v>28.089599999999994</v>
      </c>
      <c r="CM5" s="33">
        <f t="shared" si="18"/>
        <v>31.359999999999992</v>
      </c>
      <c r="CN5" s="33">
        <f t="shared" si="19"/>
        <v>4504.7999999999993</v>
      </c>
      <c r="CO5" s="33">
        <f t="shared" si="20"/>
        <v>84.127999999999986</v>
      </c>
      <c r="CP5" s="32" t="s">
        <v>277</v>
      </c>
      <c r="CQ5" s="32">
        <v>700</v>
      </c>
      <c r="CR5" s="32">
        <v>0</v>
      </c>
      <c r="CS5" s="32">
        <v>0</v>
      </c>
      <c r="CT5" s="32">
        <v>0</v>
      </c>
      <c r="CU5" s="32">
        <v>0</v>
      </c>
      <c r="CV5" s="32">
        <f t="shared" si="70"/>
        <v>1372</v>
      </c>
      <c r="CW5" s="32">
        <v>0</v>
      </c>
      <c r="CX5" s="32">
        <v>0</v>
      </c>
      <c r="CY5" s="32">
        <v>10000</v>
      </c>
      <c r="CZ5" s="32">
        <f t="shared" si="21"/>
        <v>10200</v>
      </c>
      <c r="DA5" s="124">
        <v>1000</v>
      </c>
      <c r="DB5" s="32">
        <f t="shared" si="71"/>
        <v>11930</v>
      </c>
      <c r="DC5" s="32" t="s">
        <v>89</v>
      </c>
      <c r="DD5" s="32">
        <v>0</v>
      </c>
      <c r="DE5" s="32">
        <v>4000</v>
      </c>
      <c r="DF5" s="32">
        <v>10000</v>
      </c>
      <c r="DG5" s="32">
        <f t="shared" si="72"/>
        <v>0</v>
      </c>
      <c r="DH5" s="32">
        <f t="shared" si="73"/>
        <v>0</v>
      </c>
      <c r="DI5" s="32">
        <f t="shared" si="74"/>
        <v>0</v>
      </c>
      <c r="DJ5" s="32">
        <f t="shared" si="75"/>
        <v>0</v>
      </c>
      <c r="DK5" s="32" t="s">
        <v>60</v>
      </c>
      <c r="DL5" s="32">
        <v>700</v>
      </c>
      <c r="DM5" s="32">
        <f t="shared" si="76"/>
        <v>1372</v>
      </c>
      <c r="DN5" s="32">
        <v>17000</v>
      </c>
      <c r="DO5" s="32">
        <f t="shared" si="77"/>
        <v>32300</v>
      </c>
      <c r="DP5" s="32">
        <v>0</v>
      </c>
      <c r="DQ5" s="32">
        <f t="shared" si="22"/>
        <v>0</v>
      </c>
      <c r="DR5" s="32">
        <f t="shared" si="23"/>
        <v>32300</v>
      </c>
      <c r="DT5" s="35"/>
      <c r="DU5" s="33">
        <f t="shared" si="24"/>
        <v>3880.8</v>
      </c>
      <c r="DV5" s="36">
        <f t="shared" si="25"/>
        <v>483.18187499999999</v>
      </c>
      <c r="DW5" s="32">
        <f t="shared" si="26"/>
        <v>0</v>
      </c>
      <c r="DX5" s="33">
        <f t="shared" si="27"/>
        <v>13289.16</v>
      </c>
      <c r="DY5" s="33">
        <f t="shared" si="28"/>
        <v>247.126</v>
      </c>
      <c r="DZ5" s="33">
        <f t="shared" si="78"/>
        <v>12169.76</v>
      </c>
      <c r="EA5" s="33">
        <f t="shared" si="29"/>
        <v>572.24</v>
      </c>
      <c r="EB5" s="33">
        <f t="shared" si="79"/>
        <v>200.7</v>
      </c>
      <c r="EC5" s="33">
        <f t="shared" si="80"/>
        <v>12942.7</v>
      </c>
      <c r="ED5" s="33">
        <f t="shared" si="81"/>
        <v>0</v>
      </c>
      <c r="EE5" s="33">
        <f t="shared" si="82"/>
        <v>0</v>
      </c>
      <c r="EF5" s="33">
        <f t="shared" si="30"/>
        <v>1164</v>
      </c>
      <c r="EG5" s="33">
        <f t="shared" si="31"/>
        <v>0</v>
      </c>
      <c r="EH5" s="33">
        <f t="shared" si="32"/>
        <v>11930</v>
      </c>
      <c r="EI5" s="33">
        <f t="shared" si="33"/>
        <v>10200</v>
      </c>
      <c r="EJ5" s="33">
        <f t="shared" si="83"/>
        <v>54136.967875000002</v>
      </c>
      <c r="EK5" s="33">
        <f t="shared" si="34"/>
        <v>32300</v>
      </c>
      <c r="EM5" s="33">
        <f t="shared" si="35"/>
        <v>-21836.967875000002</v>
      </c>
      <c r="EN5" s="36">
        <f t="shared" si="36"/>
        <v>0.59663481845860578</v>
      </c>
      <c r="EO5" s="36">
        <f t="shared" si="37"/>
        <v>0.31401832550452935</v>
      </c>
      <c r="EP5" s="36">
        <f t="shared" si="38"/>
        <v>3.1845275220588238</v>
      </c>
      <c r="EQ5" s="33">
        <f t="shared" si="39"/>
        <v>39547.085999999996</v>
      </c>
      <c r="ER5" s="33">
        <f t="shared" si="84"/>
        <v>14589.881875000001</v>
      </c>
      <c r="ES5" s="33">
        <f t="shared" si="40"/>
        <v>3880.8</v>
      </c>
      <c r="ET5" s="33">
        <f t="shared" si="85"/>
        <v>50256.167874999999</v>
      </c>
      <c r="EU5" s="37"/>
      <c r="EV5" s="37"/>
      <c r="EW5" s="37"/>
      <c r="EX5" s="141"/>
      <c r="EY5" s="139" t="s">
        <v>25</v>
      </c>
      <c r="EZ5" s="139">
        <v>47.8</v>
      </c>
      <c r="FA5" s="139" t="s">
        <v>35</v>
      </c>
      <c r="FB5" s="139"/>
      <c r="FC5" s="37"/>
      <c r="FD5" s="146" t="s">
        <v>38</v>
      </c>
      <c r="FE5" s="144"/>
      <c r="FF5" s="144"/>
      <c r="FG5" s="144"/>
      <c r="FH5" s="144"/>
      <c r="FI5" s="148"/>
      <c r="FJ5" s="148"/>
      <c r="FK5" s="148"/>
      <c r="FL5" s="172" t="s">
        <v>242</v>
      </c>
      <c r="FM5" s="164" t="s">
        <v>46</v>
      </c>
      <c r="FN5" s="92">
        <f>EP43</f>
        <v>3.1968334939455776</v>
      </c>
      <c r="FO5" s="169" t="s">
        <v>6</v>
      </c>
      <c r="FP5" s="37"/>
      <c r="FS5" s="37"/>
      <c r="FT5" s="185"/>
      <c r="FU5" s="227" t="s">
        <v>178</v>
      </c>
      <c r="FV5" s="227"/>
      <c r="FW5" s="227"/>
      <c r="FX5" s="227"/>
      <c r="FY5" s="227"/>
      <c r="FZ5" s="78"/>
    </row>
    <row r="6" spans="1:185" s="32" customFormat="1" ht="24.75">
      <c r="A6" s="32">
        <v>4</v>
      </c>
      <c r="B6" s="32">
        <v>1</v>
      </c>
      <c r="C6" s="32">
        <v>10</v>
      </c>
      <c r="D6" s="197">
        <v>100000</v>
      </c>
      <c r="E6" s="44" t="s">
        <v>10</v>
      </c>
      <c r="F6" s="29" t="s">
        <v>15</v>
      </c>
      <c r="G6" s="32">
        <v>24000</v>
      </c>
      <c r="H6" s="32">
        <v>2850</v>
      </c>
      <c r="I6" s="34">
        <f t="shared" si="0"/>
        <v>67</v>
      </c>
      <c r="J6" s="34">
        <f t="shared" si="1"/>
        <v>498.856875</v>
      </c>
      <c r="K6" s="32">
        <v>0</v>
      </c>
      <c r="L6" s="32">
        <v>300</v>
      </c>
      <c r="M6" s="32">
        <v>5000</v>
      </c>
      <c r="N6" s="32">
        <f t="shared" si="41"/>
        <v>0</v>
      </c>
      <c r="O6" s="32">
        <f t="shared" si="42"/>
        <v>0</v>
      </c>
      <c r="P6" s="32">
        <f t="shared" si="2"/>
        <v>0</v>
      </c>
      <c r="Q6" s="32">
        <f t="shared" si="3"/>
        <v>0</v>
      </c>
      <c r="R6" s="32">
        <f t="shared" si="4"/>
        <v>0</v>
      </c>
      <c r="S6" s="32">
        <v>0</v>
      </c>
      <c r="T6" s="32">
        <v>1000</v>
      </c>
      <c r="U6" s="32">
        <v>5000</v>
      </c>
      <c r="V6" s="32">
        <f t="shared" si="43"/>
        <v>0</v>
      </c>
      <c r="W6" s="32">
        <f t="shared" si="5"/>
        <v>0</v>
      </c>
      <c r="X6" s="32">
        <f t="shared" si="6"/>
        <v>0</v>
      </c>
      <c r="Y6" s="32">
        <f t="shared" si="7"/>
        <v>0</v>
      </c>
      <c r="Z6" s="32">
        <f t="shared" si="8"/>
        <v>0</v>
      </c>
      <c r="AA6" s="32">
        <v>1</v>
      </c>
      <c r="AB6" s="32">
        <v>260</v>
      </c>
      <c r="AC6" s="32">
        <v>5000</v>
      </c>
      <c r="AD6" s="32">
        <f t="shared" si="44"/>
        <v>1</v>
      </c>
      <c r="AE6" s="32">
        <f t="shared" si="9"/>
        <v>3.2604000000000002</v>
      </c>
      <c r="AF6" s="32">
        <f t="shared" si="10"/>
        <v>1.96</v>
      </c>
      <c r="AG6" s="32">
        <f t="shared" si="11"/>
        <v>337.86</v>
      </c>
      <c r="AH6" s="32">
        <f t="shared" si="12"/>
        <v>5.258</v>
      </c>
      <c r="AI6" s="32">
        <v>400</v>
      </c>
      <c r="AJ6" s="32">
        <f t="shared" si="45"/>
        <v>12169.76</v>
      </c>
      <c r="AK6" s="32">
        <v>100</v>
      </c>
      <c r="AL6" s="32">
        <f t="shared" si="13"/>
        <v>572.24</v>
      </c>
      <c r="AM6" s="32">
        <v>100</v>
      </c>
      <c r="AN6" s="32">
        <f t="shared" si="46"/>
        <v>401.4</v>
      </c>
      <c r="AO6" s="32" t="s">
        <v>60</v>
      </c>
      <c r="AP6" s="32">
        <f t="shared" si="47"/>
        <v>36</v>
      </c>
      <c r="AQ6" s="32">
        <f t="shared" si="14"/>
        <v>70.56</v>
      </c>
      <c r="AR6" s="57" t="s">
        <v>114</v>
      </c>
      <c r="AS6" s="32">
        <v>90</v>
      </c>
      <c r="AT6" s="32">
        <v>3000</v>
      </c>
      <c r="AU6" s="124">
        <v>0</v>
      </c>
      <c r="AV6" s="32">
        <f t="shared" si="48"/>
        <v>0</v>
      </c>
      <c r="AW6" s="32">
        <f t="shared" si="49"/>
        <v>0</v>
      </c>
      <c r="AX6" s="32">
        <f t="shared" si="50"/>
        <v>0</v>
      </c>
      <c r="AY6" s="32">
        <f t="shared" si="51"/>
        <v>0</v>
      </c>
      <c r="AZ6" s="32">
        <v>60</v>
      </c>
      <c r="BA6" s="32">
        <f t="shared" si="52"/>
        <v>7200</v>
      </c>
      <c r="BB6" s="32">
        <v>20</v>
      </c>
      <c r="BC6" s="34">
        <f t="shared" si="53"/>
        <v>358.2</v>
      </c>
      <c r="BD6" s="32" t="s">
        <v>79</v>
      </c>
      <c r="BE6" s="32">
        <v>1300</v>
      </c>
      <c r="BF6" s="32">
        <v>24000</v>
      </c>
      <c r="BG6" s="32">
        <v>50</v>
      </c>
      <c r="BH6" s="33">
        <f t="shared" si="54"/>
        <v>169.8125</v>
      </c>
      <c r="BI6" s="33">
        <f t="shared" si="55"/>
        <v>98</v>
      </c>
      <c r="BJ6" s="33">
        <f t="shared" si="56"/>
        <v>14077.5</v>
      </c>
      <c r="BK6" s="33">
        <f t="shared" si="57"/>
        <v>262.89999999999998</v>
      </c>
      <c r="BL6" s="32" t="s">
        <v>261</v>
      </c>
      <c r="BM6" s="32">
        <v>500</v>
      </c>
      <c r="BN6" s="32">
        <f t="shared" si="15"/>
        <v>980</v>
      </c>
      <c r="BO6" s="32" t="s">
        <v>78</v>
      </c>
      <c r="BP6" s="32">
        <v>825</v>
      </c>
      <c r="BQ6" s="32">
        <v>3000</v>
      </c>
      <c r="BR6" s="124">
        <v>0</v>
      </c>
      <c r="BS6" s="32">
        <f t="shared" si="58"/>
        <v>0</v>
      </c>
      <c r="BT6" s="32">
        <f t="shared" si="59"/>
        <v>0</v>
      </c>
      <c r="BU6" s="32">
        <f t="shared" si="60"/>
        <v>0</v>
      </c>
      <c r="BV6" s="32">
        <f t="shared" si="61"/>
        <v>0</v>
      </c>
      <c r="BW6" s="32">
        <v>0</v>
      </c>
      <c r="BX6" s="32">
        <f t="shared" si="62"/>
        <v>0</v>
      </c>
      <c r="BY6" s="32">
        <v>3</v>
      </c>
      <c r="BZ6" s="32">
        <v>2</v>
      </c>
      <c r="CA6" s="32">
        <v>3</v>
      </c>
      <c r="CB6" s="32">
        <f t="shared" si="63"/>
        <v>8</v>
      </c>
      <c r="CC6" s="34">
        <f t="shared" si="16"/>
        <v>2.6666666666666665</v>
      </c>
      <c r="CD6" s="32">
        <f t="shared" si="64"/>
        <v>4266.6666666666661</v>
      </c>
      <c r="CE6" s="32">
        <f t="shared" si="65"/>
        <v>15.999999999999996</v>
      </c>
      <c r="CF6" s="32">
        <v>140</v>
      </c>
      <c r="CG6" s="32">
        <v>5000</v>
      </c>
      <c r="CH6" s="32">
        <f t="shared" si="66"/>
        <v>597</v>
      </c>
      <c r="CI6" s="32">
        <f t="shared" si="67"/>
        <v>476</v>
      </c>
      <c r="CJ6" s="32">
        <f t="shared" si="68"/>
        <v>276</v>
      </c>
      <c r="CK6" s="32">
        <f t="shared" si="69"/>
        <v>1349</v>
      </c>
      <c r="CL6" s="33">
        <f t="shared" si="17"/>
        <v>28.089599999999994</v>
      </c>
      <c r="CM6" s="33">
        <f t="shared" si="18"/>
        <v>31.359999999999992</v>
      </c>
      <c r="CN6" s="33">
        <f t="shared" si="19"/>
        <v>4504.7999999999993</v>
      </c>
      <c r="CO6" s="33">
        <f t="shared" si="20"/>
        <v>84.127999999999986</v>
      </c>
      <c r="CP6" s="32" t="s">
        <v>277</v>
      </c>
      <c r="CQ6" s="32">
        <v>500</v>
      </c>
      <c r="CR6" s="32">
        <v>0</v>
      </c>
      <c r="CS6" s="32">
        <v>0</v>
      </c>
      <c r="CT6" s="32">
        <v>0</v>
      </c>
      <c r="CU6" s="32">
        <v>0</v>
      </c>
      <c r="CV6" s="32">
        <f t="shared" si="70"/>
        <v>980</v>
      </c>
      <c r="CW6" s="32">
        <v>0</v>
      </c>
      <c r="CX6" s="32">
        <v>0</v>
      </c>
      <c r="CY6" s="32">
        <v>10000</v>
      </c>
      <c r="CZ6" s="32">
        <f t="shared" si="21"/>
        <v>10200</v>
      </c>
      <c r="DA6" s="124">
        <v>1500</v>
      </c>
      <c r="DB6" s="32">
        <f t="shared" si="71"/>
        <v>17895</v>
      </c>
      <c r="DC6" s="32" t="s">
        <v>89</v>
      </c>
      <c r="DD6" s="32">
        <v>0</v>
      </c>
      <c r="DE6" s="32">
        <v>4000</v>
      </c>
      <c r="DF6" s="32">
        <v>10000</v>
      </c>
      <c r="DG6" s="32">
        <f t="shared" si="72"/>
        <v>0</v>
      </c>
      <c r="DH6" s="32">
        <f t="shared" si="73"/>
        <v>0</v>
      </c>
      <c r="DI6" s="32">
        <f t="shared" si="74"/>
        <v>0</v>
      </c>
      <c r="DJ6" s="32">
        <f t="shared" si="75"/>
        <v>0</v>
      </c>
      <c r="DK6" s="32" t="s">
        <v>60</v>
      </c>
      <c r="DL6" s="32">
        <v>700</v>
      </c>
      <c r="DM6" s="32">
        <f t="shared" si="76"/>
        <v>1372</v>
      </c>
      <c r="DN6" s="32">
        <v>21000</v>
      </c>
      <c r="DO6" s="32">
        <f t="shared" si="77"/>
        <v>39900</v>
      </c>
      <c r="DP6" s="32">
        <v>0</v>
      </c>
      <c r="DQ6" s="32">
        <f t="shared" si="22"/>
        <v>0</v>
      </c>
      <c r="DR6" s="32">
        <f t="shared" si="23"/>
        <v>39900</v>
      </c>
      <c r="DT6" s="35"/>
      <c r="DU6" s="33">
        <f t="shared" si="24"/>
        <v>3533.88</v>
      </c>
      <c r="DV6" s="36">
        <f t="shared" si="25"/>
        <v>700.01937500000008</v>
      </c>
      <c r="DW6" s="32">
        <f t="shared" si="26"/>
        <v>0</v>
      </c>
      <c r="DX6" s="33">
        <f t="shared" si="27"/>
        <v>18920.16</v>
      </c>
      <c r="DY6" s="33">
        <f t="shared" si="28"/>
        <v>352.28599999999994</v>
      </c>
      <c r="DZ6" s="33">
        <f t="shared" si="78"/>
        <v>12169.76</v>
      </c>
      <c r="EA6" s="33">
        <f t="shared" si="29"/>
        <v>572.24</v>
      </c>
      <c r="EB6" s="33">
        <f t="shared" si="79"/>
        <v>401.4</v>
      </c>
      <c r="EC6" s="33">
        <f t="shared" si="80"/>
        <v>13143.4</v>
      </c>
      <c r="ED6" s="33">
        <f t="shared" si="81"/>
        <v>7200</v>
      </c>
      <c r="EE6" s="33">
        <f t="shared" si="82"/>
        <v>358.2</v>
      </c>
      <c r="EF6" s="33">
        <f t="shared" si="30"/>
        <v>1349</v>
      </c>
      <c r="EG6" s="33">
        <f t="shared" si="31"/>
        <v>0</v>
      </c>
      <c r="EH6" s="33">
        <f t="shared" si="32"/>
        <v>17895</v>
      </c>
      <c r="EI6" s="33">
        <f t="shared" si="33"/>
        <v>10200</v>
      </c>
      <c r="EJ6" s="33">
        <f t="shared" si="83"/>
        <v>73651.945374999996</v>
      </c>
      <c r="EK6" s="33">
        <f t="shared" si="34"/>
        <v>39900</v>
      </c>
      <c r="EM6" s="33">
        <f t="shared" si="35"/>
        <v>-33751.945374999996</v>
      </c>
      <c r="EN6" s="36">
        <f t="shared" si="36"/>
        <v>0.54173721816645226</v>
      </c>
      <c r="EO6" s="36">
        <f t="shared" si="37"/>
        <v>0.28512485166655382</v>
      </c>
      <c r="EP6" s="36">
        <f t="shared" si="38"/>
        <v>3.5072354940476189</v>
      </c>
      <c r="EQ6" s="33">
        <f t="shared" si="39"/>
        <v>50901.326000000001</v>
      </c>
      <c r="ER6" s="33">
        <f t="shared" si="84"/>
        <v>22750.619374999998</v>
      </c>
      <c r="ES6" s="33">
        <f t="shared" si="40"/>
        <v>3533.88</v>
      </c>
      <c r="ET6" s="33">
        <f t="shared" si="85"/>
        <v>70118.065375000006</v>
      </c>
      <c r="EU6" s="37"/>
      <c r="EV6" s="37"/>
      <c r="EW6" s="37"/>
      <c r="EX6" s="141" t="s">
        <v>207</v>
      </c>
      <c r="EY6" s="139" t="s">
        <v>58</v>
      </c>
      <c r="EZ6" s="139">
        <v>1.96</v>
      </c>
      <c r="FA6" s="139" t="s">
        <v>30</v>
      </c>
      <c r="FB6" s="139" t="s">
        <v>329</v>
      </c>
      <c r="FC6" s="37"/>
      <c r="FD6" s="149" t="s">
        <v>24</v>
      </c>
      <c r="FE6" s="154">
        <f>DX43/EZ4</f>
        <v>274.37500000000006</v>
      </c>
      <c r="FF6" s="150" t="s">
        <v>35</v>
      </c>
      <c r="FG6" s="150">
        <f>DX43</f>
        <v>15450.056250000003</v>
      </c>
      <c r="FH6" s="150">
        <f>Table4[[#This Row],[Column3]]/EJ43*100</f>
        <v>26.301632204101782</v>
      </c>
      <c r="FI6" s="148"/>
      <c r="FJ6" s="148"/>
      <c r="FK6" s="148"/>
      <c r="FL6" s="172" t="s">
        <v>167</v>
      </c>
      <c r="FM6" s="164" t="s">
        <v>47</v>
      </c>
      <c r="FN6" s="92">
        <f>EM43</f>
        <v>-23829.31545124999</v>
      </c>
      <c r="FO6" s="169" t="s">
        <v>233</v>
      </c>
      <c r="FP6" s="37"/>
      <c r="FQ6" s="120">
        <f>FN9/FN11</f>
        <v>7.2223133851232066E-2</v>
      </c>
      <c r="FR6" s="79" t="s">
        <v>56</v>
      </c>
      <c r="FS6" s="37"/>
      <c r="FT6" s="185"/>
      <c r="FU6" s="188" t="s">
        <v>171</v>
      </c>
      <c r="FV6" s="189" t="s">
        <v>170</v>
      </c>
      <c r="FW6" s="190" t="s">
        <v>169</v>
      </c>
      <c r="FX6" s="189" t="s">
        <v>177</v>
      </c>
      <c r="FY6" s="189" t="s">
        <v>168</v>
      </c>
      <c r="FZ6" s="37"/>
    </row>
    <row r="7" spans="1:185" s="32" customFormat="1" ht="22.5">
      <c r="A7" s="32">
        <v>5</v>
      </c>
      <c r="B7" s="32">
        <v>1</v>
      </c>
      <c r="C7" s="32">
        <v>12</v>
      </c>
      <c r="D7" s="197">
        <v>180000</v>
      </c>
      <c r="E7" s="44" t="s">
        <v>4</v>
      </c>
      <c r="F7" s="29" t="s">
        <v>15</v>
      </c>
      <c r="G7" s="32">
        <v>24000</v>
      </c>
      <c r="H7" s="32">
        <v>2850</v>
      </c>
      <c r="I7" s="34">
        <f t="shared" si="0"/>
        <v>39</v>
      </c>
      <c r="J7" s="34">
        <f t="shared" si="1"/>
        <v>290.37937499999998</v>
      </c>
      <c r="K7" s="32">
        <v>0</v>
      </c>
      <c r="L7" s="32">
        <v>300</v>
      </c>
      <c r="M7" s="32">
        <v>5000</v>
      </c>
      <c r="N7" s="32">
        <f t="shared" si="41"/>
        <v>0</v>
      </c>
      <c r="O7" s="32">
        <f t="shared" si="42"/>
        <v>0</v>
      </c>
      <c r="P7" s="32">
        <f t="shared" si="2"/>
        <v>0</v>
      </c>
      <c r="Q7" s="32">
        <f t="shared" si="3"/>
        <v>0</v>
      </c>
      <c r="R7" s="32">
        <f t="shared" si="4"/>
        <v>0</v>
      </c>
      <c r="S7" s="32">
        <v>1</v>
      </c>
      <c r="T7" s="32">
        <v>1000</v>
      </c>
      <c r="U7" s="32">
        <v>5000</v>
      </c>
      <c r="V7" s="32">
        <f t="shared" si="43"/>
        <v>1</v>
      </c>
      <c r="W7" s="32">
        <f t="shared" si="5"/>
        <v>12.54</v>
      </c>
      <c r="X7" s="32">
        <f t="shared" si="6"/>
        <v>1.96</v>
      </c>
      <c r="Y7" s="32">
        <f t="shared" si="7"/>
        <v>337.86</v>
      </c>
      <c r="Z7" s="32">
        <f t="shared" si="8"/>
        <v>5.258</v>
      </c>
      <c r="AA7" s="32">
        <v>0</v>
      </c>
      <c r="AB7" s="32">
        <v>260</v>
      </c>
      <c r="AC7" s="32">
        <v>5000</v>
      </c>
      <c r="AD7" s="32">
        <f t="shared" si="44"/>
        <v>0</v>
      </c>
      <c r="AE7" s="32">
        <f t="shared" si="9"/>
        <v>0</v>
      </c>
      <c r="AF7" s="32">
        <f t="shared" si="10"/>
        <v>0</v>
      </c>
      <c r="AG7" s="32">
        <f t="shared" si="11"/>
        <v>0</v>
      </c>
      <c r="AH7" s="32">
        <f t="shared" si="12"/>
        <v>0</v>
      </c>
      <c r="AI7" s="32">
        <v>350</v>
      </c>
      <c r="AJ7" s="32">
        <f t="shared" si="45"/>
        <v>10648.54</v>
      </c>
      <c r="AK7" s="32">
        <v>150</v>
      </c>
      <c r="AL7" s="32">
        <f t="shared" si="13"/>
        <v>858.36</v>
      </c>
      <c r="AM7" s="32">
        <v>75</v>
      </c>
      <c r="AN7" s="32">
        <f t="shared" si="46"/>
        <v>301.05</v>
      </c>
      <c r="AO7" s="32" t="s">
        <v>60</v>
      </c>
      <c r="AP7" s="32">
        <f t="shared" si="47"/>
        <v>34.5</v>
      </c>
      <c r="AQ7" s="32">
        <f t="shared" si="14"/>
        <v>67.62</v>
      </c>
      <c r="AR7" s="57" t="s">
        <v>114</v>
      </c>
      <c r="AS7" s="32">
        <v>90</v>
      </c>
      <c r="AT7" s="32">
        <v>3000</v>
      </c>
      <c r="AU7" s="124">
        <v>0</v>
      </c>
      <c r="AV7" s="32">
        <f t="shared" si="48"/>
        <v>0</v>
      </c>
      <c r="AW7" s="32">
        <f t="shared" si="49"/>
        <v>0</v>
      </c>
      <c r="AX7" s="32">
        <f t="shared" si="50"/>
        <v>0</v>
      </c>
      <c r="AY7" s="32">
        <f t="shared" si="51"/>
        <v>0</v>
      </c>
      <c r="AZ7" s="32">
        <v>0</v>
      </c>
      <c r="BA7" s="32">
        <f t="shared" si="52"/>
        <v>0</v>
      </c>
      <c r="BB7" s="32">
        <v>0</v>
      </c>
      <c r="BC7" s="34">
        <f t="shared" si="53"/>
        <v>0</v>
      </c>
      <c r="BD7" s="32" t="s">
        <v>79</v>
      </c>
      <c r="BE7" s="32">
        <v>1300</v>
      </c>
      <c r="BF7" s="32">
        <v>24000</v>
      </c>
      <c r="BG7" s="32">
        <v>20</v>
      </c>
      <c r="BH7" s="33">
        <f t="shared" si="54"/>
        <v>67.924999999999997</v>
      </c>
      <c r="BI7" s="33">
        <f t="shared" si="55"/>
        <v>39.200000000000003</v>
      </c>
      <c r="BJ7" s="33">
        <f t="shared" si="56"/>
        <v>5631</v>
      </c>
      <c r="BK7" s="33">
        <f t="shared" si="57"/>
        <v>105.16</v>
      </c>
      <c r="BL7" s="32" t="s">
        <v>261</v>
      </c>
      <c r="BM7" s="32">
        <v>300</v>
      </c>
      <c r="BN7" s="32">
        <f t="shared" si="15"/>
        <v>588</v>
      </c>
      <c r="BO7" s="32" t="s">
        <v>78</v>
      </c>
      <c r="BP7" s="32">
        <v>825</v>
      </c>
      <c r="BQ7" s="32">
        <v>3000</v>
      </c>
      <c r="BR7" s="124">
        <v>0</v>
      </c>
      <c r="BS7" s="32">
        <f t="shared" si="58"/>
        <v>0</v>
      </c>
      <c r="BT7" s="32">
        <f t="shared" si="59"/>
        <v>0</v>
      </c>
      <c r="BU7" s="32">
        <f t="shared" si="60"/>
        <v>0</v>
      </c>
      <c r="BV7" s="32">
        <f t="shared" si="61"/>
        <v>0</v>
      </c>
      <c r="BW7" s="32">
        <v>0</v>
      </c>
      <c r="BX7" s="32">
        <f t="shared" si="62"/>
        <v>0</v>
      </c>
      <c r="BY7" s="32">
        <v>3</v>
      </c>
      <c r="BZ7" s="32">
        <v>3</v>
      </c>
      <c r="CA7" s="32">
        <v>3</v>
      </c>
      <c r="CB7" s="32">
        <f t="shared" si="63"/>
        <v>9</v>
      </c>
      <c r="CC7" s="34">
        <f t="shared" si="16"/>
        <v>3</v>
      </c>
      <c r="CD7" s="32">
        <f t="shared" si="64"/>
        <v>4800</v>
      </c>
      <c r="CE7" s="32">
        <f t="shared" si="65"/>
        <v>18</v>
      </c>
      <c r="CF7" s="32">
        <v>140</v>
      </c>
      <c r="CG7" s="32">
        <v>5000</v>
      </c>
      <c r="CH7" s="32">
        <f t="shared" si="66"/>
        <v>597</v>
      </c>
      <c r="CI7" s="32">
        <f t="shared" si="67"/>
        <v>714</v>
      </c>
      <c r="CJ7" s="32">
        <f t="shared" si="68"/>
        <v>276</v>
      </c>
      <c r="CK7" s="32">
        <f t="shared" si="69"/>
        <v>1587</v>
      </c>
      <c r="CL7" s="33">
        <f t="shared" si="17"/>
        <v>31.600800000000007</v>
      </c>
      <c r="CM7" s="33">
        <f t="shared" si="18"/>
        <v>35.28</v>
      </c>
      <c r="CN7" s="33">
        <f t="shared" si="19"/>
        <v>5067.9000000000005</v>
      </c>
      <c r="CO7" s="33">
        <f t="shared" si="20"/>
        <v>94.644000000000005</v>
      </c>
      <c r="CP7" s="32" t="s">
        <v>277</v>
      </c>
      <c r="CQ7" s="32">
        <v>700</v>
      </c>
      <c r="CR7" s="32">
        <v>0</v>
      </c>
      <c r="CS7" s="32">
        <v>0</v>
      </c>
      <c r="CT7" s="32">
        <v>0</v>
      </c>
      <c r="CU7" s="32">
        <v>0</v>
      </c>
      <c r="CV7" s="32">
        <f t="shared" si="70"/>
        <v>1372</v>
      </c>
      <c r="CW7" s="32">
        <v>0</v>
      </c>
      <c r="CX7" s="32">
        <v>0</v>
      </c>
      <c r="CY7" s="32">
        <v>10000</v>
      </c>
      <c r="CZ7" s="32">
        <f t="shared" si="21"/>
        <v>10200</v>
      </c>
      <c r="DA7" s="124">
        <v>0</v>
      </c>
      <c r="DB7" s="32">
        <f t="shared" si="71"/>
        <v>0</v>
      </c>
      <c r="DC7" s="32" t="s">
        <v>89</v>
      </c>
      <c r="DD7" s="32">
        <v>0</v>
      </c>
      <c r="DE7" s="32">
        <v>4000</v>
      </c>
      <c r="DF7" s="32">
        <v>10000</v>
      </c>
      <c r="DG7" s="32">
        <f t="shared" si="72"/>
        <v>0</v>
      </c>
      <c r="DH7" s="32">
        <f t="shared" si="73"/>
        <v>0</v>
      </c>
      <c r="DI7" s="32">
        <f t="shared" si="74"/>
        <v>0</v>
      </c>
      <c r="DJ7" s="32">
        <f t="shared" si="75"/>
        <v>0</v>
      </c>
      <c r="DK7" s="32" t="s">
        <v>60</v>
      </c>
      <c r="DL7" s="32">
        <v>700</v>
      </c>
      <c r="DM7" s="32">
        <f t="shared" si="76"/>
        <v>1372</v>
      </c>
      <c r="DN7" s="32">
        <v>23000</v>
      </c>
      <c r="DO7" s="32">
        <f t="shared" si="77"/>
        <v>43700</v>
      </c>
      <c r="DP7" s="32">
        <v>0</v>
      </c>
      <c r="DQ7" s="32">
        <f t="shared" si="22"/>
        <v>0</v>
      </c>
      <c r="DR7" s="32">
        <f t="shared" si="23"/>
        <v>43700</v>
      </c>
      <c r="DT7" s="35"/>
      <c r="DU7" s="33">
        <f t="shared" si="24"/>
        <v>3476.06</v>
      </c>
      <c r="DV7" s="36">
        <f t="shared" si="25"/>
        <v>402.44517500000001</v>
      </c>
      <c r="DW7" s="32">
        <f t="shared" si="26"/>
        <v>0</v>
      </c>
      <c r="DX7" s="33">
        <f t="shared" si="27"/>
        <v>11036.76</v>
      </c>
      <c r="DY7" s="33">
        <f t="shared" si="28"/>
        <v>205.06200000000001</v>
      </c>
      <c r="DZ7" s="33">
        <f t="shared" si="78"/>
        <v>10648.54</v>
      </c>
      <c r="EA7" s="33">
        <f t="shared" si="29"/>
        <v>858.36</v>
      </c>
      <c r="EB7" s="33">
        <f t="shared" si="79"/>
        <v>301.05</v>
      </c>
      <c r="EC7" s="33">
        <f t="shared" si="80"/>
        <v>11807.95</v>
      </c>
      <c r="ED7" s="33">
        <f t="shared" si="81"/>
        <v>0</v>
      </c>
      <c r="EE7" s="33">
        <f t="shared" si="82"/>
        <v>0</v>
      </c>
      <c r="EF7" s="33">
        <f t="shared" si="30"/>
        <v>1587</v>
      </c>
      <c r="EG7" s="33">
        <f t="shared" si="31"/>
        <v>0</v>
      </c>
      <c r="EH7" s="33">
        <f t="shared" si="32"/>
        <v>0</v>
      </c>
      <c r="EI7" s="33">
        <f t="shared" si="33"/>
        <v>10200</v>
      </c>
      <c r="EJ7" s="33">
        <f t="shared" si="83"/>
        <v>38715.277174999996</v>
      </c>
      <c r="EK7" s="33">
        <f t="shared" si="34"/>
        <v>43700</v>
      </c>
      <c r="EM7" s="33">
        <f t="shared" si="35"/>
        <v>4984.7228250000044</v>
      </c>
      <c r="EN7" s="36">
        <f t="shared" si="36"/>
        <v>1.1287533808028329</v>
      </c>
      <c r="EO7" s="36">
        <f t="shared" si="37"/>
        <v>0.59408072673833323</v>
      </c>
      <c r="EP7" s="36">
        <f t="shared" si="38"/>
        <v>1.6832729206521737</v>
      </c>
      <c r="EQ7" s="33">
        <f t="shared" si="39"/>
        <v>24917.881999999998</v>
      </c>
      <c r="ER7" s="33">
        <f t="shared" si="84"/>
        <v>13797.395175000001</v>
      </c>
      <c r="ES7" s="33">
        <f t="shared" si="40"/>
        <v>3476.06</v>
      </c>
      <c r="ET7" s="33">
        <f t="shared" si="85"/>
        <v>35239.217174999998</v>
      </c>
      <c r="EU7" s="37"/>
      <c r="EV7" s="37"/>
      <c r="EW7" s="37"/>
      <c r="EX7" s="141"/>
      <c r="EY7" s="139" t="s">
        <v>36</v>
      </c>
      <c r="EZ7" s="139">
        <v>87.63</v>
      </c>
      <c r="FA7" s="139" t="s">
        <v>30</v>
      </c>
      <c r="FB7" s="139"/>
      <c r="FC7" s="37"/>
      <c r="FD7" s="149" t="s">
        <v>25</v>
      </c>
      <c r="FE7" s="154">
        <f>DY43/EZ5</f>
        <v>6.0170000000000012</v>
      </c>
      <c r="FF7" s="150" t="s">
        <v>35</v>
      </c>
      <c r="FG7" s="150">
        <f>DY43</f>
        <v>287.61260000000004</v>
      </c>
      <c r="FH7" s="150">
        <f>Table4[[#This Row],[Column3]]/EJ43*100</f>
        <v>0.48962157160207381</v>
      </c>
      <c r="FI7" s="148"/>
      <c r="FJ7" s="148"/>
      <c r="FK7" s="148"/>
      <c r="FL7" s="172"/>
      <c r="FM7" s="164" t="s">
        <v>47</v>
      </c>
      <c r="FN7" s="92">
        <f>EQ43</f>
        <v>39604.886849999995</v>
      </c>
      <c r="FO7" s="169" t="s">
        <v>26</v>
      </c>
      <c r="FP7" s="37"/>
      <c r="FQ7" s="120">
        <f>FN10/FN11</f>
        <v>0.9277768661487682</v>
      </c>
      <c r="FR7" s="79" t="s">
        <v>57</v>
      </c>
      <c r="FT7" s="37"/>
      <c r="FU7" s="191" t="s">
        <v>176</v>
      </c>
      <c r="FV7" s="192">
        <f t="shared" ref="FV7:FV9" si="86">FE6</f>
        <v>274.37500000000006</v>
      </c>
      <c r="FW7" s="193" t="str">
        <f t="shared" ref="FW7:FW9" si="87">FF6</f>
        <v>L</v>
      </c>
      <c r="FX7" s="192">
        <f t="shared" ref="FX7:FX9" si="88">FG6</f>
        <v>15450.056250000003</v>
      </c>
      <c r="FY7" s="192">
        <f t="shared" ref="FY7:FY9" si="89">FH6</f>
        <v>26.301632204101782</v>
      </c>
      <c r="FZ7" s="37"/>
      <c r="GB7" s="91" t="s">
        <v>179</v>
      </c>
      <c r="GC7" s="33">
        <f>FQ3</f>
        <v>0.6742196601476883</v>
      </c>
    </row>
    <row r="8" spans="1:185" s="32" customFormat="1" ht="22.5">
      <c r="A8" s="32">
        <v>6</v>
      </c>
      <c r="B8" s="32">
        <v>1</v>
      </c>
      <c r="C8" s="32">
        <v>10</v>
      </c>
      <c r="D8" s="197">
        <v>230000</v>
      </c>
      <c r="E8" s="44" t="s">
        <v>4</v>
      </c>
      <c r="F8" s="29" t="s">
        <v>15</v>
      </c>
      <c r="G8" s="32">
        <v>24000</v>
      </c>
      <c r="H8" s="32">
        <v>4750</v>
      </c>
      <c r="I8" s="34">
        <f t="shared" si="0"/>
        <v>53</v>
      </c>
      <c r="J8" s="34">
        <f t="shared" si="1"/>
        <v>657.69687499999998</v>
      </c>
      <c r="K8" s="32">
        <v>0</v>
      </c>
      <c r="L8" s="32">
        <v>300</v>
      </c>
      <c r="M8" s="32">
        <v>5000</v>
      </c>
      <c r="N8" s="32">
        <f t="shared" si="41"/>
        <v>0</v>
      </c>
      <c r="O8" s="32">
        <f t="shared" si="42"/>
        <v>0</v>
      </c>
      <c r="P8" s="32">
        <f t="shared" si="2"/>
        <v>0</v>
      </c>
      <c r="Q8" s="32">
        <f t="shared" si="3"/>
        <v>0</v>
      </c>
      <c r="R8" s="32">
        <f t="shared" si="4"/>
        <v>0</v>
      </c>
      <c r="S8" s="32">
        <v>0</v>
      </c>
      <c r="T8" s="32">
        <v>1000</v>
      </c>
      <c r="U8" s="32">
        <v>5000</v>
      </c>
      <c r="V8" s="32">
        <f t="shared" si="43"/>
        <v>0</v>
      </c>
      <c r="W8" s="32">
        <f t="shared" si="5"/>
        <v>0</v>
      </c>
      <c r="X8" s="32">
        <f t="shared" si="6"/>
        <v>0</v>
      </c>
      <c r="Y8" s="32">
        <f t="shared" si="7"/>
        <v>0</v>
      </c>
      <c r="Z8" s="32">
        <f t="shared" si="8"/>
        <v>0</v>
      </c>
      <c r="AA8" s="32">
        <v>1</v>
      </c>
      <c r="AB8" s="32">
        <v>260</v>
      </c>
      <c r="AC8" s="32">
        <v>5000</v>
      </c>
      <c r="AD8" s="32">
        <f t="shared" si="44"/>
        <v>1</v>
      </c>
      <c r="AE8" s="32">
        <f t="shared" si="9"/>
        <v>3.2604000000000002</v>
      </c>
      <c r="AF8" s="32">
        <f t="shared" si="10"/>
        <v>1.96</v>
      </c>
      <c r="AG8" s="32">
        <f t="shared" si="11"/>
        <v>337.86</v>
      </c>
      <c r="AH8" s="32">
        <f t="shared" si="12"/>
        <v>5.258</v>
      </c>
      <c r="AI8" s="32">
        <v>350</v>
      </c>
      <c r="AJ8" s="32">
        <f t="shared" si="45"/>
        <v>10648.54</v>
      </c>
      <c r="AK8" s="32">
        <v>100</v>
      </c>
      <c r="AL8" s="32">
        <f t="shared" si="13"/>
        <v>572.24</v>
      </c>
      <c r="AM8" s="32">
        <v>50</v>
      </c>
      <c r="AN8" s="32">
        <f t="shared" si="46"/>
        <v>200.7</v>
      </c>
      <c r="AO8" s="32" t="s">
        <v>60</v>
      </c>
      <c r="AP8" s="32">
        <f t="shared" si="47"/>
        <v>30</v>
      </c>
      <c r="AQ8" s="32">
        <f t="shared" si="14"/>
        <v>58.8</v>
      </c>
      <c r="AR8" s="57" t="s">
        <v>114</v>
      </c>
      <c r="AS8" s="32">
        <v>90</v>
      </c>
      <c r="AT8" s="32">
        <v>3000</v>
      </c>
      <c r="AU8" s="124">
        <v>0</v>
      </c>
      <c r="AV8" s="32">
        <f t="shared" si="48"/>
        <v>0</v>
      </c>
      <c r="AW8" s="32">
        <f t="shared" si="49"/>
        <v>0</v>
      </c>
      <c r="AX8" s="32">
        <f t="shared" si="50"/>
        <v>0</v>
      </c>
      <c r="AY8" s="32">
        <f t="shared" si="51"/>
        <v>0</v>
      </c>
      <c r="AZ8" s="32">
        <v>60</v>
      </c>
      <c r="BA8" s="32">
        <f t="shared" si="52"/>
        <v>7200</v>
      </c>
      <c r="BB8" s="32">
        <v>0</v>
      </c>
      <c r="BC8" s="34">
        <f t="shared" si="53"/>
        <v>0</v>
      </c>
      <c r="BD8" s="32" t="s">
        <v>79</v>
      </c>
      <c r="BE8" s="32">
        <v>1300</v>
      </c>
      <c r="BF8" s="32">
        <v>24000</v>
      </c>
      <c r="BG8" s="32">
        <v>30</v>
      </c>
      <c r="BH8" s="33">
        <f t="shared" si="54"/>
        <v>101.8875</v>
      </c>
      <c r="BI8" s="33">
        <f t="shared" si="55"/>
        <v>58.8</v>
      </c>
      <c r="BJ8" s="33">
        <f t="shared" si="56"/>
        <v>8446.5</v>
      </c>
      <c r="BK8" s="33">
        <f t="shared" si="57"/>
        <v>157.74</v>
      </c>
      <c r="BL8" s="32" t="s">
        <v>261</v>
      </c>
      <c r="BM8" s="32">
        <v>400</v>
      </c>
      <c r="BN8" s="32">
        <f t="shared" si="15"/>
        <v>784</v>
      </c>
      <c r="BO8" s="32" t="s">
        <v>78</v>
      </c>
      <c r="BP8" s="32">
        <v>825</v>
      </c>
      <c r="BQ8" s="32">
        <v>3000</v>
      </c>
      <c r="BR8" s="124">
        <v>0</v>
      </c>
      <c r="BS8" s="32">
        <f t="shared" si="58"/>
        <v>0</v>
      </c>
      <c r="BT8" s="32">
        <f t="shared" si="59"/>
        <v>0</v>
      </c>
      <c r="BU8" s="32">
        <f t="shared" si="60"/>
        <v>0</v>
      </c>
      <c r="BV8" s="32">
        <f t="shared" si="61"/>
        <v>0</v>
      </c>
      <c r="BW8" s="32">
        <v>0</v>
      </c>
      <c r="BX8" s="32">
        <f t="shared" si="62"/>
        <v>0</v>
      </c>
      <c r="BY8" s="32">
        <v>5</v>
      </c>
      <c r="BZ8" s="32">
        <v>2</v>
      </c>
      <c r="CA8" s="32">
        <v>4</v>
      </c>
      <c r="CB8" s="32">
        <f t="shared" si="63"/>
        <v>11</v>
      </c>
      <c r="CC8" s="34">
        <f t="shared" si="16"/>
        <v>3.6666666666666665</v>
      </c>
      <c r="CD8" s="32">
        <f t="shared" si="64"/>
        <v>5866.6666666666661</v>
      </c>
      <c r="CE8" s="32">
        <f t="shared" si="65"/>
        <v>21.999999999999996</v>
      </c>
      <c r="CF8" s="32">
        <v>140</v>
      </c>
      <c r="CG8" s="32">
        <v>5000</v>
      </c>
      <c r="CH8" s="32">
        <f t="shared" si="66"/>
        <v>995</v>
      </c>
      <c r="CI8" s="32">
        <f t="shared" si="67"/>
        <v>476</v>
      </c>
      <c r="CJ8" s="32">
        <f t="shared" si="68"/>
        <v>368</v>
      </c>
      <c r="CK8" s="32">
        <f t="shared" si="69"/>
        <v>1839</v>
      </c>
      <c r="CL8" s="33">
        <f t="shared" si="17"/>
        <v>38.623199999999997</v>
      </c>
      <c r="CM8" s="33">
        <f t="shared" si="18"/>
        <v>43.11999999999999</v>
      </c>
      <c r="CN8" s="33">
        <f t="shared" si="19"/>
        <v>6194.0999999999995</v>
      </c>
      <c r="CO8" s="33">
        <f t="shared" si="20"/>
        <v>115.67599999999999</v>
      </c>
      <c r="CP8" s="32" t="s">
        <v>277</v>
      </c>
      <c r="CQ8" s="32">
        <v>500</v>
      </c>
      <c r="CR8" s="32">
        <v>0</v>
      </c>
      <c r="CS8" s="32">
        <v>0</v>
      </c>
      <c r="CT8" s="32">
        <v>0</v>
      </c>
      <c r="CU8" s="32">
        <v>0</v>
      </c>
      <c r="CV8" s="32">
        <f t="shared" si="70"/>
        <v>980</v>
      </c>
      <c r="CW8" s="32">
        <v>0</v>
      </c>
      <c r="CX8" s="32">
        <v>0</v>
      </c>
      <c r="CY8" s="32">
        <v>10000</v>
      </c>
      <c r="CZ8" s="32">
        <f t="shared" si="21"/>
        <v>10200</v>
      </c>
      <c r="DA8" s="124">
        <v>1000</v>
      </c>
      <c r="DB8" s="32">
        <f t="shared" si="71"/>
        <v>11930</v>
      </c>
      <c r="DC8" s="32" t="s">
        <v>89</v>
      </c>
      <c r="DD8" s="32">
        <v>0</v>
      </c>
      <c r="DE8" s="32">
        <v>4000</v>
      </c>
      <c r="DF8" s="32">
        <v>10000</v>
      </c>
      <c r="DG8" s="32">
        <f t="shared" si="72"/>
        <v>0</v>
      </c>
      <c r="DH8" s="32">
        <f t="shared" si="73"/>
        <v>0</v>
      </c>
      <c r="DI8" s="32">
        <f t="shared" si="74"/>
        <v>0</v>
      </c>
      <c r="DJ8" s="32">
        <f t="shared" si="75"/>
        <v>0</v>
      </c>
      <c r="DK8" s="32" t="s">
        <v>60</v>
      </c>
      <c r="DL8" s="32">
        <v>700</v>
      </c>
      <c r="DM8" s="32">
        <f t="shared" si="76"/>
        <v>1372</v>
      </c>
      <c r="DN8" s="32">
        <v>18000</v>
      </c>
      <c r="DO8" s="32">
        <f t="shared" si="77"/>
        <v>34200</v>
      </c>
      <c r="DP8" s="32">
        <v>0</v>
      </c>
      <c r="DQ8" s="32">
        <f t="shared" si="22"/>
        <v>0</v>
      </c>
      <c r="DR8" s="32">
        <f t="shared" si="23"/>
        <v>34200</v>
      </c>
      <c r="DT8" s="35"/>
      <c r="DU8" s="33">
        <f t="shared" si="24"/>
        <v>3298.68</v>
      </c>
      <c r="DV8" s="36">
        <f t="shared" si="25"/>
        <v>801.46797500000002</v>
      </c>
      <c r="DW8" s="32">
        <f t="shared" si="26"/>
        <v>0</v>
      </c>
      <c r="DX8" s="33">
        <f t="shared" si="27"/>
        <v>14978.46</v>
      </c>
      <c r="DY8" s="33">
        <f t="shared" si="28"/>
        <v>278.67399999999998</v>
      </c>
      <c r="DZ8" s="33">
        <f t="shared" si="78"/>
        <v>10648.54</v>
      </c>
      <c r="EA8" s="33">
        <f t="shared" si="29"/>
        <v>572.24</v>
      </c>
      <c r="EB8" s="33">
        <f t="shared" si="79"/>
        <v>200.7</v>
      </c>
      <c r="EC8" s="33">
        <f t="shared" si="80"/>
        <v>11421.480000000001</v>
      </c>
      <c r="ED8" s="33">
        <f t="shared" si="81"/>
        <v>7200</v>
      </c>
      <c r="EE8" s="33">
        <f t="shared" si="82"/>
        <v>0</v>
      </c>
      <c r="EF8" s="33">
        <f t="shared" si="30"/>
        <v>1839</v>
      </c>
      <c r="EG8" s="33">
        <f t="shared" si="31"/>
        <v>0</v>
      </c>
      <c r="EH8" s="33">
        <f t="shared" si="32"/>
        <v>11930</v>
      </c>
      <c r="EI8" s="33">
        <f t="shared" si="33"/>
        <v>10200</v>
      </c>
      <c r="EJ8" s="33">
        <f t="shared" si="83"/>
        <v>61947.761975000001</v>
      </c>
      <c r="EK8" s="33">
        <f t="shared" si="34"/>
        <v>34200</v>
      </c>
      <c r="EM8" s="33">
        <f t="shared" si="35"/>
        <v>-27747.761975000001</v>
      </c>
      <c r="EN8" s="36">
        <f t="shared" si="36"/>
        <v>0.55207805592398884</v>
      </c>
      <c r="EO8" s="36">
        <f t="shared" si="37"/>
        <v>0.29056739785473096</v>
      </c>
      <c r="EP8" s="36">
        <f t="shared" si="38"/>
        <v>3.4415423319444445</v>
      </c>
      <c r="EQ8" s="33">
        <f t="shared" si="39"/>
        <v>40685.813999999998</v>
      </c>
      <c r="ER8" s="33">
        <f t="shared" si="84"/>
        <v>21261.947975000003</v>
      </c>
      <c r="ES8" s="33">
        <f t="shared" si="40"/>
        <v>3298.68</v>
      </c>
      <c r="ET8" s="33">
        <f t="shared" si="85"/>
        <v>58649.081975000001</v>
      </c>
      <c r="EU8" s="37"/>
      <c r="EV8" s="37"/>
      <c r="EW8" s="37"/>
      <c r="EX8" s="141" t="s">
        <v>174</v>
      </c>
      <c r="EY8" s="139" t="s">
        <v>59</v>
      </c>
      <c r="EZ8" s="139">
        <v>62.7</v>
      </c>
      <c r="FA8" s="139" t="s">
        <v>30</v>
      </c>
      <c r="FB8" s="139" t="s">
        <v>312</v>
      </c>
      <c r="FC8" s="37"/>
      <c r="FD8" s="149" t="s">
        <v>59</v>
      </c>
      <c r="FE8" s="154">
        <f>I43+N43+V43+AD43+AU43+BG43+BR43+CE43+CQ43+DD43</f>
        <v>1026.9000000000001</v>
      </c>
      <c r="FF8" s="150" t="s">
        <v>30</v>
      </c>
      <c r="FG8" s="150">
        <f>DV43</f>
        <v>617.07485125000017</v>
      </c>
      <c r="FH8" s="150">
        <f>Table4[[#This Row],[Column3]]/EJ43*100</f>
        <v>1.0504865171593352</v>
      </c>
      <c r="FI8" s="148"/>
      <c r="FJ8" s="148"/>
      <c r="FK8" s="148"/>
      <c r="FL8" s="172"/>
      <c r="FM8" s="164" t="s">
        <v>47</v>
      </c>
      <c r="FN8" s="92">
        <f>ER43</f>
        <v>19136.928601250002</v>
      </c>
      <c r="FO8" s="169" t="s">
        <v>48</v>
      </c>
      <c r="FP8" s="37"/>
      <c r="FQ8" s="77"/>
      <c r="FR8" s="78"/>
      <c r="FT8" s="37"/>
      <c r="FU8" s="194" t="s">
        <v>221</v>
      </c>
      <c r="FV8" s="192">
        <f t="shared" si="86"/>
        <v>6.0170000000000012</v>
      </c>
      <c r="FW8" s="193" t="str">
        <f t="shared" si="87"/>
        <v>L</v>
      </c>
      <c r="FX8" s="192">
        <f t="shared" si="88"/>
        <v>287.61260000000004</v>
      </c>
      <c r="FY8" s="192">
        <f t="shared" si="89"/>
        <v>0.48962157160207381</v>
      </c>
      <c r="FZ8" s="37"/>
      <c r="GB8" s="91" t="s">
        <v>180</v>
      </c>
      <c r="GC8" s="33">
        <f>FQ4</f>
        <v>0.32578033985231181</v>
      </c>
    </row>
    <row r="9" spans="1:185" s="32" customFormat="1" ht="22.5">
      <c r="A9" s="32">
        <v>7</v>
      </c>
      <c r="B9" s="32">
        <v>1</v>
      </c>
      <c r="C9" s="32">
        <v>12</v>
      </c>
      <c r="D9" s="197">
        <v>220000</v>
      </c>
      <c r="E9" s="44" t="s">
        <v>10</v>
      </c>
      <c r="F9" s="29" t="s">
        <v>15</v>
      </c>
      <c r="G9" s="32">
        <v>24000</v>
      </c>
      <c r="H9" s="32">
        <v>2850</v>
      </c>
      <c r="I9" s="34">
        <f t="shared" si="0"/>
        <v>51</v>
      </c>
      <c r="J9" s="34">
        <f t="shared" si="1"/>
        <v>379.72687500000001</v>
      </c>
      <c r="K9" s="32">
        <v>0</v>
      </c>
      <c r="L9" s="32">
        <v>300</v>
      </c>
      <c r="M9" s="32">
        <v>5000</v>
      </c>
      <c r="N9" s="32">
        <f t="shared" si="41"/>
        <v>0</v>
      </c>
      <c r="O9" s="32">
        <f t="shared" si="42"/>
        <v>0</v>
      </c>
      <c r="P9" s="32">
        <f t="shared" si="2"/>
        <v>0</v>
      </c>
      <c r="Q9" s="32">
        <f t="shared" si="3"/>
        <v>0</v>
      </c>
      <c r="R9" s="32">
        <f t="shared" si="4"/>
        <v>0</v>
      </c>
      <c r="S9" s="32">
        <v>1</v>
      </c>
      <c r="T9" s="32">
        <v>1000</v>
      </c>
      <c r="U9" s="32">
        <v>5000</v>
      </c>
      <c r="V9" s="32">
        <f t="shared" si="43"/>
        <v>1</v>
      </c>
      <c r="W9" s="32">
        <f t="shared" si="5"/>
        <v>12.54</v>
      </c>
      <c r="X9" s="32">
        <f t="shared" si="6"/>
        <v>1.96</v>
      </c>
      <c r="Y9" s="32">
        <f t="shared" si="7"/>
        <v>337.86</v>
      </c>
      <c r="Z9" s="32">
        <f t="shared" si="8"/>
        <v>5.258</v>
      </c>
      <c r="AA9" s="32">
        <v>0</v>
      </c>
      <c r="AB9" s="32">
        <v>260</v>
      </c>
      <c r="AC9" s="32">
        <v>5000</v>
      </c>
      <c r="AD9" s="32">
        <f t="shared" si="44"/>
        <v>0</v>
      </c>
      <c r="AE9" s="32">
        <f t="shared" si="9"/>
        <v>0</v>
      </c>
      <c r="AF9" s="32">
        <f t="shared" si="10"/>
        <v>0</v>
      </c>
      <c r="AG9" s="32">
        <f t="shared" si="11"/>
        <v>0</v>
      </c>
      <c r="AH9" s="32">
        <f t="shared" si="12"/>
        <v>0</v>
      </c>
      <c r="AI9" s="32">
        <v>450</v>
      </c>
      <c r="AJ9" s="32">
        <f t="shared" si="45"/>
        <v>13690.980000000001</v>
      </c>
      <c r="AK9" s="32">
        <v>125</v>
      </c>
      <c r="AL9" s="32">
        <f t="shared" si="13"/>
        <v>715.30000000000007</v>
      </c>
      <c r="AM9" s="32">
        <v>50</v>
      </c>
      <c r="AN9" s="32">
        <f t="shared" si="46"/>
        <v>200.7</v>
      </c>
      <c r="AO9" s="32" t="s">
        <v>60</v>
      </c>
      <c r="AP9" s="32">
        <f t="shared" si="47"/>
        <v>37.5</v>
      </c>
      <c r="AQ9" s="32">
        <f t="shared" si="14"/>
        <v>73.5</v>
      </c>
      <c r="AR9" s="57" t="s">
        <v>114</v>
      </c>
      <c r="AS9" s="32">
        <v>90</v>
      </c>
      <c r="AT9" s="32">
        <v>3000</v>
      </c>
      <c r="AU9" s="124">
        <v>0</v>
      </c>
      <c r="AV9" s="32">
        <f t="shared" si="48"/>
        <v>0</v>
      </c>
      <c r="AW9" s="32">
        <f t="shared" si="49"/>
        <v>0</v>
      </c>
      <c r="AX9" s="32">
        <f t="shared" si="50"/>
        <v>0</v>
      </c>
      <c r="AY9" s="32">
        <f t="shared" si="51"/>
        <v>0</v>
      </c>
      <c r="AZ9" s="32">
        <v>0</v>
      </c>
      <c r="BA9" s="32">
        <f t="shared" si="52"/>
        <v>0</v>
      </c>
      <c r="BB9" s="32">
        <v>20</v>
      </c>
      <c r="BC9" s="34">
        <f t="shared" si="53"/>
        <v>358.2</v>
      </c>
      <c r="BD9" s="32" t="s">
        <v>79</v>
      </c>
      <c r="BE9" s="32">
        <v>1300</v>
      </c>
      <c r="BF9" s="32">
        <v>24000</v>
      </c>
      <c r="BG9" s="32">
        <v>30</v>
      </c>
      <c r="BH9" s="33">
        <f t="shared" si="54"/>
        <v>101.8875</v>
      </c>
      <c r="BI9" s="33">
        <f t="shared" si="55"/>
        <v>58.8</v>
      </c>
      <c r="BJ9" s="33">
        <f t="shared" si="56"/>
        <v>8446.5</v>
      </c>
      <c r="BK9" s="33">
        <f t="shared" si="57"/>
        <v>157.74</v>
      </c>
      <c r="BL9" s="32" t="s">
        <v>261</v>
      </c>
      <c r="BM9" s="32">
        <v>400</v>
      </c>
      <c r="BN9" s="32">
        <f t="shared" si="15"/>
        <v>784</v>
      </c>
      <c r="BO9" s="32" t="s">
        <v>78</v>
      </c>
      <c r="BP9" s="32">
        <v>825</v>
      </c>
      <c r="BQ9" s="32">
        <v>3000</v>
      </c>
      <c r="BR9" s="124">
        <v>0</v>
      </c>
      <c r="BS9" s="32">
        <f t="shared" si="58"/>
        <v>0</v>
      </c>
      <c r="BT9" s="32">
        <f t="shared" si="59"/>
        <v>0</v>
      </c>
      <c r="BU9" s="32">
        <f t="shared" si="60"/>
        <v>0</v>
      </c>
      <c r="BV9" s="32">
        <f t="shared" si="61"/>
        <v>0</v>
      </c>
      <c r="BW9" s="32">
        <v>0</v>
      </c>
      <c r="BX9" s="32">
        <f t="shared" si="62"/>
        <v>0</v>
      </c>
      <c r="BY9" s="32">
        <v>5</v>
      </c>
      <c r="BZ9" s="32">
        <v>2</v>
      </c>
      <c r="CA9" s="32">
        <v>3</v>
      </c>
      <c r="CB9" s="32">
        <f t="shared" si="63"/>
        <v>10</v>
      </c>
      <c r="CC9" s="34">
        <f t="shared" si="16"/>
        <v>3.3333333333333335</v>
      </c>
      <c r="CD9" s="32">
        <f t="shared" si="64"/>
        <v>5333.3333333333339</v>
      </c>
      <c r="CE9" s="32">
        <f t="shared" si="65"/>
        <v>20.000000000000004</v>
      </c>
      <c r="CF9" s="32">
        <v>140</v>
      </c>
      <c r="CG9" s="32">
        <v>5000</v>
      </c>
      <c r="CH9" s="32">
        <f t="shared" si="66"/>
        <v>995</v>
      </c>
      <c r="CI9" s="32">
        <f t="shared" si="67"/>
        <v>476</v>
      </c>
      <c r="CJ9" s="32">
        <f t="shared" si="68"/>
        <v>276</v>
      </c>
      <c r="CK9" s="32">
        <f t="shared" si="69"/>
        <v>1747</v>
      </c>
      <c r="CL9" s="33">
        <f t="shared" si="17"/>
        <v>35.112000000000009</v>
      </c>
      <c r="CM9" s="33">
        <f t="shared" si="18"/>
        <v>39.200000000000003</v>
      </c>
      <c r="CN9" s="33">
        <f t="shared" si="19"/>
        <v>5631.0000000000009</v>
      </c>
      <c r="CO9" s="33">
        <f t="shared" si="20"/>
        <v>105.16000000000003</v>
      </c>
      <c r="CP9" s="32" t="s">
        <v>277</v>
      </c>
      <c r="CQ9" s="32">
        <v>500</v>
      </c>
      <c r="CR9" s="32">
        <v>0</v>
      </c>
      <c r="CS9" s="32">
        <v>0</v>
      </c>
      <c r="CT9" s="32">
        <v>0</v>
      </c>
      <c r="CU9" s="32">
        <v>0</v>
      </c>
      <c r="CV9" s="32">
        <f t="shared" si="70"/>
        <v>980</v>
      </c>
      <c r="CW9" s="32">
        <v>0</v>
      </c>
      <c r="CX9" s="32">
        <v>0</v>
      </c>
      <c r="CY9" s="32">
        <v>10000</v>
      </c>
      <c r="CZ9" s="32">
        <f t="shared" si="21"/>
        <v>10200</v>
      </c>
      <c r="DA9" s="124">
        <v>1200</v>
      </c>
      <c r="DB9" s="32">
        <f t="shared" si="71"/>
        <v>14316</v>
      </c>
      <c r="DC9" s="32" t="s">
        <v>89</v>
      </c>
      <c r="DD9" s="32">
        <v>0</v>
      </c>
      <c r="DE9" s="32">
        <v>4000</v>
      </c>
      <c r="DF9" s="32">
        <v>10000</v>
      </c>
      <c r="DG9" s="32">
        <f t="shared" si="72"/>
        <v>0</v>
      </c>
      <c r="DH9" s="32">
        <f t="shared" si="73"/>
        <v>0</v>
      </c>
      <c r="DI9" s="32">
        <f t="shared" si="74"/>
        <v>0</v>
      </c>
      <c r="DJ9" s="32">
        <f t="shared" si="75"/>
        <v>0</v>
      </c>
      <c r="DK9" s="32" t="s">
        <v>60</v>
      </c>
      <c r="DL9" s="32">
        <v>700</v>
      </c>
      <c r="DM9" s="32">
        <f t="shared" si="76"/>
        <v>1372</v>
      </c>
      <c r="DN9" s="32">
        <v>18000</v>
      </c>
      <c r="DO9" s="32">
        <f t="shared" si="77"/>
        <v>34200</v>
      </c>
      <c r="DP9" s="32">
        <v>0</v>
      </c>
      <c r="DQ9" s="32">
        <f t="shared" si="22"/>
        <v>0</v>
      </c>
      <c r="DR9" s="32">
        <f t="shared" si="23"/>
        <v>34200</v>
      </c>
      <c r="DT9" s="35"/>
      <c r="DU9" s="33">
        <f t="shared" si="24"/>
        <v>3309.46</v>
      </c>
      <c r="DV9" s="36">
        <f t="shared" si="25"/>
        <v>529.26637500000004</v>
      </c>
      <c r="DW9" s="32">
        <f t="shared" si="26"/>
        <v>0</v>
      </c>
      <c r="DX9" s="33">
        <f t="shared" si="27"/>
        <v>14415.36</v>
      </c>
      <c r="DY9" s="33">
        <f t="shared" si="28"/>
        <v>268.15800000000002</v>
      </c>
      <c r="DZ9" s="33">
        <f t="shared" si="78"/>
        <v>13690.980000000001</v>
      </c>
      <c r="EA9" s="33">
        <f t="shared" si="29"/>
        <v>715.30000000000007</v>
      </c>
      <c r="EB9" s="33">
        <f t="shared" si="79"/>
        <v>200.7</v>
      </c>
      <c r="EC9" s="33">
        <f t="shared" si="80"/>
        <v>14606.980000000001</v>
      </c>
      <c r="ED9" s="33">
        <f t="shared" si="81"/>
        <v>0</v>
      </c>
      <c r="EE9" s="33">
        <f t="shared" si="82"/>
        <v>358.2</v>
      </c>
      <c r="EF9" s="33">
        <f t="shared" si="30"/>
        <v>1747</v>
      </c>
      <c r="EG9" s="33">
        <f t="shared" si="31"/>
        <v>0</v>
      </c>
      <c r="EH9" s="33">
        <f t="shared" si="32"/>
        <v>14316</v>
      </c>
      <c r="EI9" s="33">
        <f t="shared" si="33"/>
        <v>10200</v>
      </c>
      <c r="EJ9" s="33">
        <f t="shared" si="83"/>
        <v>59750.424374999995</v>
      </c>
      <c r="EK9" s="33">
        <f t="shared" si="34"/>
        <v>34200</v>
      </c>
      <c r="EM9" s="33">
        <f t="shared" si="35"/>
        <v>-25550.424374999995</v>
      </c>
      <c r="EN9" s="36">
        <f t="shared" si="36"/>
        <v>0.57238087189736386</v>
      </c>
      <c r="EO9" s="36">
        <f t="shared" si="37"/>
        <v>0.30125309047229676</v>
      </c>
      <c r="EP9" s="36">
        <f t="shared" si="38"/>
        <v>3.3194680208333329</v>
      </c>
      <c r="EQ9" s="33">
        <f t="shared" si="39"/>
        <v>42508.978000000003</v>
      </c>
      <c r="ER9" s="33">
        <f t="shared" si="84"/>
        <v>17241.446375</v>
      </c>
      <c r="ES9" s="33">
        <f t="shared" si="40"/>
        <v>3309.46</v>
      </c>
      <c r="ET9" s="33">
        <f t="shared" si="85"/>
        <v>56440.964374999996</v>
      </c>
      <c r="EU9" s="37"/>
      <c r="EV9" s="37"/>
      <c r="EW9" s="37"/>
      <c r="EX9" s="141" t="s">
        <v>323</v>
      </c>
      <c r="EY9" s="139" t="s">
        <v>310</v>
      </c>
      <c r="EZ9" s="139">
        <v>199</v>
      </c>
      <c r="FA9" s="139" t="s">
        <v>35</v>
      </c>
      <c r="FB9" s="139" t="s">
        <v>322</v>
      </c>
      <c r="FC9" s="37"/>
      <c r="FD9" s="149" t="s">
        <v>334</v>
      </c>
      <c r="FE9" s="154">
        <f>DD43</f>
        <v>0</v>
      </c>
      <c r="FF9" s="150" t="s">
        <v>30</v>
      </c>
      <c r="FG9" s="150">
        <f>DW43</f>
        <v>0</v>
      </c>
      <c r="FH9" s="149">
        <f>Table4[[#This Row],[Column3]]/EJ43*100</f>
        <v>0</v>
      </c>
      <c r="FI9" s="148"/>
      <c r="FJ9" s="148"/>
      <c r="FK9" s="148"/>
      <c r="FL9" s="172"/>
      <c r="FM9" s="164" t="s">
        <v>47</v>
      </c>
      <c r="FN9" s="92">
        <f>ES43</f>
        <v>4242.518</v>
      </c>
      <c r="FO9" s="169" t="s">
        <v>49</v>
      </c>
      <c r="FP9" s="37"/>
      <c r="FT9" s="37"/>
      <c r="FU9" s="191" t="s">
        <v>174</v>
      </c>
      <c r="FV9" s="192">
        <f t="shared" si="86"/>
        <v>1026.9000000000001</v>
      </c>
      <c r="FW9" s="193" t="str">
        <f t="shared" si="87"/>
        <v>h</v>
      </c>
      <c r="FX9" s="192">
        <f t="shared" si="88"/>
        <v>617.07485125000017</v>
      </c>
      <c r="FY9" s="192">
        <f t="shared" si="89"/>
        <v>1.0504865171593352</v>
      </c>
      <c r="FZ9" s="37"/>
      <c r="GB9" s="91" t="s">
        <v>181</v>
      </c>
      <c r="GC9" s="33">
        <f>FQ6</f>
        <v>7.2223133851232066E-2</v>
      </c>
    </row>
    <row r="10" spans="1:185" s="32" customFormat="1" ht="22.5">
      <c r="A10" s="32">
        <v>8</v>
      </c>
      <c r="B10" s="32">
        <v>1</v>
      </c>
      <c r="C10" s="32">
        <v>15</v>
      </c>
      <c r="D10" s="197">
        <v>200000</v>
      </c>
      <c r="E10" s="44" t="s">
        <v>353</v>
      </c>
      <c r="F10" s="29" t="s">
        <v>15</v>
      </c>
      <c r="G10" s="32">
        <v>24000</v>
      </c>
      <c r="H10" s="32">
        <v>2850</v>
      </c>
      <c r="I10" s="34">
        <f t="shared" si="0"/>
        <v>33</v>
      </c>
      <c r="J10" s="34">
        <f t="shared" si="1"/>
        <v>245.705625</v>
      </c>
      <c r="K10" s="32">
        <v>0</v>
      </c>
      <c r="L10" s="32">
        <v>300</v>
      </c>
      <c r="M10" s="32">
        <v>5000</v>
      </c>
      <c r="N10" s="32">
        <f>K10*2</f>
        <v>0</v>
      </c>
      <c r="O10" s="32">
        <f t="shared" si="42"/>
        <v>0</v>
      </c>
      <c r="P10" s="32">
        <f t="shared" si="2"/>
        <v>0</v>
      </c>
      <c r="Q10" s="32">
        <f t="shared" si="3"/>
        <v>0</v>
      </c>
      <c r="R10" s="32">
        <f t="shared" si="4"/>
        <v>0</v>
      </c>
      <c r="S10" s="32">
        <v>0</v>
      </c>
      <c r="T10" s="32">
        <v>1000</v>
      </c>
      <c r="U10" s="32">
        <v>5000</v>
      </c>
      <c r="V10" s="32">
        <f t="shared" si="43"/>
        <v>0</v>
      </c>
      <c r="W10" s="32">
        <f t="shared" si="5"/>
        <v>0</v>
      </c>
      <c r="X10" s="32">
        <f t="shared" si="6"/>
        <v>0</v>
      </c>
      <c r="Y10" s="32">
        <f t="shared" si="7"/>
        <v>0</v>
      </c>
      <c r="Z10" s="32">
        <f t="shared" si="8"/>
        <v>0</v>
      </c>
      <c r="AA10" s="32">
        <v>1</v>
      </c>
      <c r="AB10" s="32">
        <v>260</v>
      </c>
      <c r="AC10" s="32">
        <v>5000</v>
      </c>
      <c r="AD10" s="32">
        <f t="shared" si="44"/>
        <v>1</v>
      </c>
      <c r="AE10" s="32">
        <f t="shared" si="9"/>
        <v>3.2604000000000002</v>
      </c>
      <c r="AF10" s="32">
        <f t="shared" si="10"/>
        <v>1.96</v>
      </c>
      <c r="AG10" s="32">
        <f t="shared" si="11"/>
        <v>337.86</v>
      </c>
      <c r="AH10" s="32">
        <f t="shared" si="12"/>
        <v>5.258</v>
      </c>
      <c r="AI10" s="32">
        <v>400</v>
      </c>
      <c r="AJ10" s="32">
        <f t="shared" si="45"/>
        <v>12169.76</v>
      </c>
      <c r="AK10" s="32">
        <v>100</v>
      </c>
      <c r="AL10" s="32">
        <f t="shared" si="13"/>
        <v>572.24</v>
      </c>
      <c r="AM10" s="32">
        <v>25</v>
      </c>
      <c r="AN10" s="32">
        <f t="shared" si="46"/>
        <v>100.35</v>
      </c>
      <c r="AO10" s="32" t="s">
        <v>60</v>
      </c>
      <c r="AP10" s="32">
        <f t="shared" si="47"/>
        <v>31.5</v>
      </c>
      <c r="AQ10" s="32">
        <f t="shared" si="14"/>
        <v>61.74</v>
      </c>
      <c r="AR10" s="57" t="s">
        <v>114</v>
      </c>
      <c r="AS10" s="32">
        <v>90</v>
      </c>
      <c r="AT10" s="32">
        <v>3000</v>
      </c>
      <c r="AU10" s="124">
        <v>0</v>
      </c>
      <c r="AV10" s="32">
        <f t="shared" si="48"/>
        <v>0</v>
      </c>
      <c r="AW10" s="32">
        <f t="shared" si="49"/>
        <v>0</v>
      </c>
      <c r="AX10" s="32">
        <f t="shared" si="50"/>
        <v>0</v>
      </c>
      <c r="AY10" s="32">
        <f t="shared" si="51"/>
        <v>0</v>
      </c>
      <c r="AZ10" s="32">
        <v>60</v>
      </c>
      <c r="BA10" s="32">
        <f t="shared" si="52"/>
        <v>7200</v>
      </c>
      <c r="BB10" s="32">
        <v>0</v>
      </c>
      <c r="BC10" s="34">
        <f t="shared" si="53"/>
        <v>0</v>
      </c>
      <c r="BD10" s="32" t="s">
        <v>79</v>
      </c>
      <c r="BE10" s="32">
        <v>1300</v>
      </c>
      <c r="BF10" s="32">
        <v>24000</v>
      </c>
      <c r="BG10" s="32">
        <v>20</v>
      </c>
      <c r="BH10" s="33">
        <f t="shared" si="54"/>
        <v>67.924999999999997</v>
      </c>
      <c r="BI10" s="33">
        <f t="shared" si="55"/>
        <v>39.200000000000003</v>
      </c>
      <c r="BJ10" s="33">
        <f t="shared" si="56"/>
        <v>5631</v>
      </c>
      <c r="BK10" s="33">
        <f t="shared" si="57"/>
        <v>105.16</v>
      </c>
      <c r="BL10" s="32" t="s">
        <v>261</v>
      </c>
      <c r="BM10" s="32">
        <v>500</v>
      </c>
      <c r="BN10" s="32">
        <f t="shared" si="15"/>
        <v>980</v>
      </c>
      <c r="BO10" s="32" t="s">
        <v>78</v>
      </c>
      <c r="BP10" s="32">
        <v>825</v>
      </c>
      <c r="BQ10" s="32">
        <v>3000</v>
      </c>
      <c r="BR10" s="124">
        <v>0</v>
      </c>
      <c r="BS10" s="32">
        <f t="shared" si="58"/>
        <v>0</v>
      </c>
      <c r="BT10" s="32">
        <f t="shared" si="59"/>
        <v>0</v>
      </c>
      <c r="BU10" s="32">
        <f t="shared" si="60"/>
        <v>0</v>
      </c>
      <c r="BV10" s="32">
        <f t="shared" si="61"/>
        <v>0</v>
      </c>
      <c r="BW10" s="32">
        <v>0</v>
      </c>
      <c r="BX10" s="32">
        <f t="shared" si="62"/>
        <v>0</v>
      </c>
      <c r="BY10" s="32">
        <v>3</v>
      </c>
      <c r="BZ10" s="32">
        <v>0</v>
      </c>
      <c r="CA10" s="32">
        <v>3</v>
      </c>
      <c r="CB10" s="32">
        <f t="shared" si="63"/>
        <v>6</v>
      </c>
      <c r="CC10" s="34">
        <f t="shared" si="16"/>
        <v>2</v>
      </c>
      <c r="CD10" s="32">
        <f t="shared" si="64"/>
        <v>3200</v>
      </c>
      <c r="CE10" s="32">
        <f t="shared" si="65"/>
        <v>12</v>
      </c>
      <c r="CF10" s="32">
        <v>140</v>
      </c>
      <c r="CG10" s="32">
        <v>5000</v>
      </c>
      <c r="CH10" s="32">
        <f t="shared" si="66"/>
        <v>597</v>
      </c>
      <c r="CI10" s="32">
        <f t="shared" si="67"/>
        <v>0</v>
      </c>
      <c r="CJ10" s="32">
        <f t="shared" si="68"/>
        <v>276</v>
      </c>
      <c r="CK10" s="32">
        <f t="shared" si="69"/>
        <v>873</v>
      </c>
      <c r="CL10" s="33">
        <f t="shared" si="17"/>
        <v>21.067200000000003</v>
      </c>
      <c r="CM10" s="33">
        <f t="shared" si="18"/>
        <v>23.52</v>
      </c>
      <c r="CN10" s="33">
        <f t="shared" si="19"/>
        <v>3378.6000000000004</v>
      </c>
      <c r="CO10" s="33">
        <f t="shared" si="20"/>
        <v>63.096000000000004</v>
      </c>
      <c r="CP10" s="32" t="s">
        <v>277</v>
      </c>
      <c r="CQ10" s="32">
        <v>1000</v>
      </c>
      <c r="CR10" s="32">
        <v>0</v>
      </c>
      <c r="CS10" s="32">
        <v>0</v>
      </c>
      <c r="CT10" s="32">
        <v>0</v>
      </c>
      <c r="CU10" s="32">
        <v>0</v>
      </c>
      <c r="CV10" s="32">
        <f t="shared" si="70"/>
        <v>1960</v>
      </c>
      <c r="CW10" s="32">
        <v>0</v>
      </c>
      <c r="CX10" s="32">
        <v>0</v>
      </c>
      <c r="CY10" s="32">
        <v>10000</v>
      </c>
      <c r="CZ10" s="32">
        <f t="shared" si="21"/>
        <v>10200</v>
      </c>
      <c r="DA10" s="124">
        <v>1000</v>
      </c>
      <c r="DB10" s="32">
        <f t="shared" si="71"/>
        <v>11930</v>
      </c>
      <c r="DC10" s="32" t="s">
        <v>89</v>
      </c>
      <c r="DD10" s="32">
        <v>0</v>
      </c>
      <c r="DE10" s="32">
        <v>4000</v>
      </c>
      <c r="DF10" s="32">
        <v>10000</v>
      </c>
      <c r="DG10" s="32">
        <f t="shared" si="72"/>
        <v>0</v>
      </c>
      <c r="DH10" s="32">
        <f t="shared" si="73"/>
        <v>0</v>
      </c>
      <c r="DI10" s="32">
        <f t="shared" si="74"/>
        <v>0</v>
      </c>
      <c r="DJ10" s="32">
        <f t="shared" si="75"/>
        <v>0</v>
      </c>
      <c r="DK10" s="32" t="s">
        <v>60</v>
      </c>
      <c r="DL10" s="32">
        <v>700</v>
      </c>
      <c r="DM10" s="32">
        <f t="shared" si="76"/>
        <v>1372</v>
      </c>
      <c r="DN10" s="32">
        <v>16000</v>
      </c>
      <c r="DO10" s="32">
        <f t="shared" si="77"/>
        <v>30400</v>
      </c>
      <c r="DP10" s="32">
        <v>0</v>
      </c>
      <c r="DQ10" s="32">
        <f t="shared" si="22"/>
        <v>0</v>
      </c>
      <c r="DR10" s="32">
        <f t="shared" si="23"/>
        <v>30400</v>
      </c>
      <c r="DT10" s="35"/>
      <c r="DU10" s="33">
        <f t="shared" si="24"/>
        <v>4438.42</v>
      </c>
      <c r="DV10" s="36">
        <f t="shared" si="25"/>
        <v>337.95822500000003</v>
      </c>
      <c r="DW10" s="32">
        <f t="shared" si="26"/>
        <v>0</v>
      </c>
      <c r="DX10" s="33">
        <f t="shared" si="27"/>
        <v>9347.4599999999991</v>
      </c>
      <c r="DY10" s="33">
        <f t="shared" si="28"/>
        <v>173.51400000000001</v>
      </c>
      <c r="DZ10" s="33">
        <f t="shared" si="78"/>
        <v>12169.76</v>
      </c>
      <c r="EA10" s="33">
        <f t="shared" si="29"/>
        <v>572.24</v>
      </c>
      <c r="EB10" s="33">
        <f t="shared" si="79"/>
        <v>100.35</v>
      </c>
      <c r="EC10" s="33">
        <f t="shared" si="80"/>
        <v>12842.35</v>
      </c>
      <c r="ED10" s="33">
        <f t="shared" si="81"/>
        <v>7200</v>
      </c>
      <c r="EE10" s="33">
        <f t="shared" si="82"/>
        <v>0</v>
      </c>
      <c r="EF10" s="33">
        <f t="shared" si="30"/>
        <v>873</v>
      </c>
      <c r="EG10" s="33">
        <f t="shared" si="31"/>
        <v>0</v>
      </c>
      <c r="EH10" s="33">
        <f t="shared" si="32"/>
        <v>11930</v>
      </c>
      <c r="EI10" s="33">
        <f t="shared" si="33"/>
        <v>10200</v>
      </c>
      <c r="EJ10" s="33">
        <f t="shared" si="83"/>
        <v>57342.702225000001</v>
      </c>
      <c r="EK10" s="33">
        <f t="shared" si="34"/>
        <v>30400</v>
      </c>
      <c r="EM10" s="33">
        <f t="shared" si="35"/>
        <v>-26942.702225000001</v>
      </c>
      <c r="EN10" s="36">
        <f t="shared" si="36"/>
        <v>0.53014592651593517</v>
      </c>
      <c r="EO10" s="36">
        <f t="shared" si="37"/>
        <v>0.27902417185049216</v>
      </c>
      <c r="EP10" s="36">
        <f t="shared" si="38"/>
        <v>3.5839188890625002</v>
      </c>
      <c r="EQ10" s="33">
        <f t="shared" si="39"/>
        <v>36089.394</v>
      </c>
      <c r="ER10" s="33">
        <f t="shared" si="84"/>
        <v>21253.308225000001</v>
      </c>
      <c r="ES10" s="33">
        <f t="shared" si="40"/>
        <v>4438.42</v>
      </c>
      <c r="ET10" s="33">
        <f t="shared" si="85"/>
        <v>52904.282224999995</v>
      </c>
      <c r="EU10" s="37"/>
      <c r="EV10" s="37"/>
      <c r="EW10" s="37"/>
      <c r="EX10" s="141" t="s">
        <v>319</v>
      </c>
      <c r="EY10" s="139" t="s">
        <v>309</v>
      </c>
      <c r="EZ10" s="139">
        <v>238</v>
      </c>
      <c r="FA10" s="139" t="s">
        <v>35</v>
      </c>
      <c r="FB10" s="139" t="s">
        <v>320</v>
      </c>
      <c r="FC10" s="37"/>
      <c r="FD10" s="149" t="s">
        <v>39</v>
      </c>
      <c r="FE10" s="154">
        <f>AI43</f>
        <v>400</v>
      </c>
      <c r="FF10" s="150" t="s">
        <v>31</v>
      </c>
      <c r="FG10" s="150">
        <f>DZ43</f>
        <v>12169.760000000002</v>
      </c>
      <c r="FH10" s="150">
        <f>Table4[[#This Row],[Column3]]/EJ43*100</f>
        <v>20.717371273790004</v>
      </c>
      <c r="FI10" s="148"/>
      <c r="FJ10" s="148"/>
      <c r="FK10" s="148"/>
      <c r="FL10" s="172"/>
      <c r="FM10" s="164" t="s">
        <v>47</v>
      </c>
      <c r="FN10" s="92">
        <f>ET43</f>
        <v>54499.297451250008</v>
      </c>
      <c r="FO10" s="169" t="s">
        <v>51</v>
      </c>
      <c r="FP10" s="37"/>
      <c r="FT10" s="37"/>
      <c r="FU10" s="191" t="s">
        <v>208</v>
      </c>
      <c r="FV10" s="192">
        <f t="shared" ref="FV10:FV19" si="90">FE10</f>
        <v>400</v>
      </c>
      <c r="FW10" s="193" t="str">
        <f t="shared" ref="FW10:FW19" si="91">FF10</f>
        <v>kg</v>
      </c>
      <c r="FX10" s="192">
        <f t="shared" ref="FX10:FX19" si="92">FG10</f>
        <v>12169.760000000002</v>
      </c>
      <c r="FY10" s="192">
        <f t="shared" ref="FY10:FY19" si="93">FH10</f>
        <v>20.717371273790004</v>
      </c>
      <c r="FZ10" s="37"/>
      <c r="GB10" s="91" t="s">
        <v>182</v>
      </c>
      <c r="GC10" s="33">
        <f>FQ7</f>
        <v>0.9277768661487682</v>
      </c>
    </row>
    <row r="11" spans="1:185" s="32" customFormat="1" ht="22.5">
      <c r="A11" s="32">
        <v>9</v>
      </c>
      <c r="B11" s="32">
        <v>1</v>
      </c>
      <c r="C11" s="32">
        <v>15</v>
      </c>
      <c r="D11" s="197">
        <v>150000</v>
      </c>
      <c r="E11" s="44" t="s">
        <v>4</v>
      </c>
      <c r="F11" s="29" t="s">
        <v>15</v>
      </c>
      <c r="G11" s="32">
        <v>24000</v>
      </c>
      <c r="H11" s="32">
        <v>2850</v>
      </c>
      <c r="I11" s="34">
        <f t="shared" si="0"/>
        <v>53</v>
      </c>
      <c r="J11" s="34">
        <f t="shared" si="1"/>
        <v>394.61812500000002</v>
      </c>
      <c r="K11" s="32">
        <v>0</v>
      </c>
      <c r="L11" s="32">
        <v>300</v>
      </c>
      <c r="M11" s="32">
        <v>5000</v>
      </c>
      <c r="N11" s="32">
        <f t="shared" si="41"/>
        <v>0</v>
      </c>
      <c r="O11" s="32">
        <f t="shared" si="42"/>
        <v>0</v>
      </c>
      <c r="P11" s="32">
        <f t="shared" si="2"/>
        <v>0</v>
      </c>
      <c r="Q11" s="32">
        <f t="shared" si="3"/>
        <v>0</v>
      </c>
      <c r="R11" s="32">
        <f t="shared" si="4"/>
        <v>0</v>
      </c>
      <c r="S11" s="32">
        <v>1</v>
      </c>
      <c r="T11" s="32">
        <v>1000</v>
      </c>
      <c r="U11" s="32">
        <v>5000</v>
      </c>
      <c r="V11" s="32">
        <f t="shared" si="43"/>
        <v>1</v>
      </c>
      <c r="W11" s="32">
        <f t="shared" si="5"/>
        <v>12.54</v>
      </c>
      <c r="X11" s="32">
        <f t="shared" si="6"/>
        <v>1.96</v>
      </c>
      <c r="Y11" s="32">
        <f t="shared" si="7"/>
        <v>337.86</v>
      </c>
      <c r="Z11" s="32">
        <f t="shared" si="8"/>
        <v>5.258</v>
      </c>
      <c r="AA11" s="32">
        <v>0</v>
      </c>
      <c r="AB11" s="32">
        <v>260</v>
      </c>
      <c r="AC11" s="32">
        <v>5000</v>
      </c>
      <c r="AD11" s="32">
        <f t="shared" si="44"/>
        <v>0</v>
      </c>
      <c r="AE11" s="32">
        <f t="shared" si="9"/>
        <v>0</v>
      </c>
      <c r="AF11" s="32">
        <f t="shared" si="10"/>
        <v>0</v>
      </c>
      <c r="AG11" s="32">
        <f t="shared" si="11"/>
        <v>0</v>
      </c>
      <c r="AH11" s="32">
        <f t="shared" si="12"/>
        <v>0</v>
      </c>
      <c r="AI11" s="32">
        <v>400</v>
      </c>
      <c r="AJ11" s="32">
        <f t="shared" si="45"/>
        <v>12169.76</v>
      </c>
      <c r="AK11" s="32">
        <v>100</v>
      </c>
      <c r="AL11" s="32">
        <f t="shared" si="13"/>
        <v>572.24</v>
      </c>
      <c r="AM11" s="32">
        <v>50</v>
      </c>
      <c r="AN11" s="32">
        <f t="shared" si="46"/>
        <v>200.7</v>
      </c>
      <c r="AO11" s="32" t="s">
        <v>60</v>
      </c>
      <c r="AP11" s="32">
        <f t="shared" si="47"/>
        <v>33</v>
      </c>
      <c r="AQ11" s="32">
        <f t="shared" si="14"/>
        <v>64.679999999999993</v>
      </c>
      <c r="AR11" s="57" t="s">
        <v>114</v>
      </c>
      <c r="AS11" s="32">
        <v>90</v>
      </c>
      <c r="AT11" s="32">
        <v>3000</v>
      </c>
      <c r="AU11" s="124">
        <v>0</v>
      </c>
      <c r="AV11" s="32">
        <f t="shared" si="48"/>
        <v>0</v>
      </c>
      <c r="AW11" s="32">
        <f t="shared" si="49"/>
        <v>0</v>
      </c>
      <c r="AX11" s="32">
        <f t="shared" si="50"/>
        <v>0</v>
      </c>
      <c r="AY11" s="32">
        <f t="shared" si="51"/>
        <v>0</v>
      </c>
      <c r="AZ11" s="32">
        <v>0</v>
      </c>
      <c r="BA11" s="32">
        <f t="shared" si="52"/>
        <v>0</v>
      </c>
      <c r="BB11" s="32">
        <v>20</v>
      </c>
      <c r="BC11" s="34">
        <f t="shared" si="53"/>
        <v>358.2</v>
      </c>
      <c r="BD11" s="32" t="s">
        <v>79</v>
      </c>
      <c r="BE11" s="32">
        <v>1300</v>
      </c>
      <c r="BF11" s="32">
        <v>24000</v>
      </c>
      <c r="BG11" s="32">
        <v>40</v>
      </c>
      <c r="BH11" s="33">
        <f t="shared" si="54"/>
        <v>135.85</v>
      </c>
      <c r="BI11" s="33">
        <f t="shared" si="55"/>
        <v>78.400000000000006</v>
      </c>
      <c r="BJ11" s="33">
        <f t="shared" si="56"/>
        <v>11262</v>
      </c>
      <c r="BK11" s="33">
        <f t="shared" si="57"/>
        <v>210.32</v>
      </c>
      <c r="BL11" s="32" t="s">
        <v>261</v>
      </c>
      <c r="BM11" s="32">
        <v>500</v>
      </c>
      <c r="BN11" s="32">
        <f t="shared" si="15"/>
        <v>980</v>
      </c>
      <c r="BO11" s="32" t="s">
        <v>78</v>
      </c>
      <c r="BP11" s="32">
        <v>825</v>
      </c>
      <c r="BQ11" s="32">
        <v>3000</v>
      </c>
      <c r="BR11" s="124">
        <v>0</v>
      </c>
      <c r="BS11" s="32">
        <f t="shared" si="58"/>
        <v>0</v>
      </c>
      <c r="BT11" s="32">
        <f t="shared" si="59"/>
        <v>0</v>
      </c>
      <c r="BU11" s="32">
        <f t="shared" si="60"/>
        <v>0</v>
      </c>
      <c r="BV11" s="32">
        <f t="shared" si="61"/>
        <v>0</v>
      </c>
      <c r="BW11" s="32">
        <v>0</v>
      </c>
      <c r="BX11" s="32">
        <f t="shared" si="62"/>
        <v>0</v>
      </c>
      <c r="BY11" s="32">
        <v>3</v>
      </c>
      <c r="BZ11" s="32">
        <v>0</v>
      </c>
      <c r="CA11" s="32">
        <v>3</v>
      </c>
      <c r="CB11" s="32">
        <f t="shared" si="63"/>
        <v>6</v>
      </c>
      <c r="CC11" s="34">
        <f t="shared" si="16"/>
        <v>2</v>
      </c>
      <c r="CD11" s="32">
        <f t="shared" si="64"/>
        <v>3200</v>
      </c>
      <c r="CE11" s="32">
        <f t="shared" si="65"/>
        <v>12</v>
      </c>
      <c r="CF11" s="32">
        <v>140</v>
      </c>
      <c r="CG11" s="32">
        <v>5000</v>
      </c>
      <c r="CH11" s="32">
        <f t="shared" si="66"/>
        <v>597</v>
      </c>
      <c r="CI11" s="32">
        <f t="shared" si="67"/>
        <v>0</v>
      </c>
      <c r="CJ11" s="32">
        <f t="shared" si="68"/>
        <v>276</v>
      </c>
      <c r="CK11" s="32">
        <f t="shared" si="69"/>
        <v>873</v>
      </c>
      <c r="CL11" s="33">
        <f t="shared" si="17"/>
        <v>21.067200000000003</v>
      </c>
      <c r="CM11" s="33">
        <f t="shared" si="18"/>
        <v>23.52</v>
      </c>
      <c r="CN11" s="33">
        <f t="shared" si="19"/>
        <v>3378.6000000000004</v>
      </c>
      <c r="CO11" s="33">
        <f t="shared" si="20"/>
        <v>63.096000000000004</v>
      </c>
      <c r="CP11" s="32" t="s">
        <v>277</v>
      </c>
      <c r="CQ11" s="32">
        <v>800</v>
      </c>
      <c r="CR11" s="32">
        <v>0</v>
      </c>
      <c r="CS11" s="32">
        <v>0</v>
      </c>
      <c r="CT11" s="32">
        <v>0</v>
      </c>
      <c r="CU11" s="32">
        <v>0</v>
      </c>
      <c r="CV11" s="32">
        <f t="shared" si="70"/>
        <v>1568</v>
      </c>
      <c r="CW11" s="32">
        <v>0</v>
      </c>
      <c r="CX11" s="32">
        <v>0</v>
      </c>
      <c r="CY11" s="32">
        <v>10000</v>
      </c>
      <c r="CZ11" s="32">
        <f t="shared" si="21"/>
        <v>10200</v>
      </c>
      <c r="DA11" s="124">
        <v>1200</v>
      </c>
      <c r="DB11" s="32">
        <f t="shared" si="71"/>
        <v>14316</v>
      </c>
      <c r="DC11" s="32" t="s">
        <v>89</v>
      </c>
      <c r="DD11" s="32">
        <v>0</v>
      </c>
      <c r="DE11" s="32">
        <v>4000</v>
      </c>
      <c r="DF11" s="32">
        <v>10000</v>
      </c>
      <c r="DG11" s="32">
        <f t="shared" si="72"/>
        <v>0</v>
      </c>
      <c r="DH11" s="32">
        <f t="shared" si="73"/>
        <v>0</v>
      </c>
      <c r="DI11" s="32">
        <f t="shared" si="74"/>
        <v>0</v>
      </c>
      <c r="DJ11" s="32">
        <f t="shared" si="75"/>
        <v>0</v>
      </c>
      <c r="DK11" s="32" t="s">
        <v>60</v>
      </c>
      <c r="DL11" s="32">
        <v>700</v>
      </c>
      <c r="DM11" s="32">
        <f t="shared" si="76"/>
        <v>1372</v>
      </c>
      <c r="DN11" s="32">
        <v>18000</v>
      </c>
      <c r="DO11" s="32">
        <f t="shared" si="77"/>
        <v>34200</v>
      </c>
      <c r="DP11" s="32">
        <v>0</v>
      </c>
      <c r="DQ11" s="32">
        <f t="shared" si="22"/>
        <v>0</v>
      </c>
      <c r="DR11" s="32">
        <f t="shared" si="23"/>
        <v>34200</v>
      </c>
      <c r="DT11" s="35"/>
      <c r="DU11" s="33">
        <f t="shared" si="24"/>
        <v>4088.56</v>
      </c>
      <c r="DV11" s="36">
        <f t="shared" si="25"/>
        <v>564.07532500000002</v>
      </c>
      <c r="DW11" s="32">
        <f t="shared" si="26"/>
        <v>0</v>
      </c>
      <c r="DX11" s="33">
        <f t="shared" si="27"/>
        <v>14978.460000000001</v>
      </c>
      <c r="DY11" s="33">
        <f t="shared" si="28"/>
        <v>278.67399999999998</v>
      </c>
      <c r="DZ11" s="33">
        <f t="shared" si="78"/>
        <v>12169.76</v>
      </c>
      <c r="EA11" s="33">
        <f t="shared" si="29"/>
        <v>572.24</v>
      </c>
      <c r="EB11" s="33">
        <f t="shared" si="79"/>
        <v>200.7</v>
      </c>
      <c r="EC11" s="33">
        <f t="shared" si="80"/>
        <v>12942.7</v>
      </c>
      <c r="ED11" s="33">
        <f t="shared" si="81"/>
        <v>0</v>
      </c>
      <c r="EE11" s="33">
        <f t="shared" si="82"/>
        <v>358.2</v>
      </c>
      <c r="EF11" s="33">
        <f t="shared" si="30"/>
        <v>873</v>
      </c>
      <c r="EG11" s="33">
        <f t="shared" si="31"/>
        <v>0</v>
      </c>
      <c r="EH11" s="33">
        <f t="shared" si="32"/>
        <v>14316</v>
      </c>
      <c r="EI11" s="33">
        <f t="shared" si="33"/>
        <v>10200</v>
      </c>
      <c r="EJ11" s="33">
        <f t="shared" si="83"/>
        <v>58599.669325000003</v>
      </c>
      <c r="EK11" s="33">
        <f t="shared" si="34"/>
        <v>34200</v>
      </c>
      <c r="EM11" s="33">
        <f t="shared" si="35"/>
        <v>-24399.669325000003</v>
      </c>
      <c r="EN11" s="36">
        <f t="shared" si="36"/>
        <v>0.58362104076600096</v>
      </c>
      <c r="EO11" s="36">
        <f t="shared" si="37"/>
        <v>0.30716896882421102</v>
      </c>
      <c r="EP11" s="36">
        <f t="shared" si="38"/>
        <v>3.2555371847222223</v>
      </c>
      <c r="EQ11" s="33">
        <f t="shared" si="39"/>
        <v>43861.694000000003</v>
      </c>
      <c r="ER11" s="33">
        <f t="shared" si="84"/>
        <v>14737.975325000001</v>
      </c>
      <c r="ES11" s="33">
        <f t="shared" si="40"/>
        <v>4088.56</v>
      </c>
      <c r="ET11" s="33">
        <f t="shared" si="85"/>
        <v>54511.109324999998</v>
      </c>
      <c r="EU11" s="37"/>
      <c r="EV11" s="37"/>
      <c r="EW11" s="37"/>
      <c r="EX11" s="141" t="s">
        <v>321</v>
      </c>
      <c r="EY11" s="139" t="s">
        <v>227</v>
      </c>
      <c r="EZ11" s="139">
        <v>92</v>
      </c>
      <c r="FA11" s="139" t="s">
        <v>35</v>
      </c>
      <c r="FB11" s="139" t="s">
        <v>322</v>
      </c>
      <c r="FC11" s="37"/>
      <c r="FD11" s="149" t="s">
        <v>40</v>
      </c>
      <c r="FE11" s="154">
        <f>AK43</f>
        <v>106.25</v>
      </c>
      <c r="FF11" s="150" t="s">
        <v>31</v>
      </c>
      <c r="FG11" s="150">
        <f>EA43</f>
        <v>608.00500000000034</v>
      </c>
      <c r="FH11" s="150">
        <f>Table4[[#This Row],[Column3]]/EJ43*100</f>
        <v>1.035046321482157</v>
      </c>
      <c r="FI11" s="148"/>
      <c r="FJ11" s="148"/>
      <c r="FK11" s="148"/>
      <c r="FL11" s="172" t="s">
        <v>340</v>
      </c>
      <c r="FM11" s="164" t="s">
        <v>47</v>
      </c>
      <c r="FN11" s="92">
        <f>EJ43</f>
        <v>58741.81545124999</v>
      </c>
      <c r="FO11" s="169" t="s">
        <v>41</v>
      </c>
      <c r="FP11" s="37"/>
      <c r="FR11" s="32">
        <f>FN12/Table2[[#This Row],[Column3]]</f>
        <v>0.59433811726459129</v>
      </c>
      <c r="FT11" s="37"/>
      <c r="FU11" s="191" t="s">
        <v>222</v>
      </c>
      <c r="FV11" s="192">
        <f t="shared" si="90"/>
        <v>106.25</v>
      </c>
      <c r="FW11" s="193" t="str">
        <f t="shared" si="91"/>
        <v>kg</v>
      </c>
      <c r="FX11" s="192">
        <f t="shared" si="92"/>
        <v>608.00500000000034</v>
      </c>
      <c r="FY11" s="192">
        <f t="shared" si="93"/>
        <v>1.035046321482157</v>
      </c>
      <c r="FZ11" s="37"/>
    </row>
    <row r="12" spans="1:185" s="32" customFormat="1" ht="22.5">
      <c r="A12" s="32">
        <v>10</v>
      </c>
      <c r="B12" s="32">
        <v>1</v>
      </c>
      <c r="C12" s="32">
        <v>10</v>
      </c>
      <c r="D12" s="197">
        <v>300000</v>
      </c>
      <c r="E12" s="44" t="s">
        <v>353</v>
      </c>
      <c r="F12" s="29" t="s">
        <v>15</v>
      </c>
      <c r="G12" s="32">
        <v>24000</v>
      </c>
      <c r="H12" s="32">
        <v>2850</v>
      </c>
      <c r="I12" s="34">
        <f t="shared" si="0"/>
        <v>67</v>
      </c>
      <c r="J12" s="34">
        <f t="shared" si="1"/>
        <v>498.856875</v>
      </c>
      <c r="K12" s="32">
        <v>0</v>
      </c>
      <c r="L12" s="32">
        <v>300</v>
      </c>
      <c r="M12" s="32">
        <v>5000</v>
      </c>
      <c r="N12" s="32">
        <f t="shared" si="41"/>
        <v>0</v>
      </c>
      <c r="O12" s="32">
        <f t="shared" si="42"/>
        <v>0</v>
      </c>
      <c r="P12" s="32">
        <f t="shared" si="2"/>
        <v>0</v>
      </c>
      <c r="Q12" s="32">
        <f t="shared" si="3"/>
        <v>0</v>
      </c>
      <c r="R12" s="32">
        <f t="shared" si="4"/>
        <v>0</v>
      </c>
      <c r="S12" s="32">
        <v>1</v>
      </c>
      <c r="T12" s="32">
        <v>1000</v>
      </c>
      <c r="U12" s="32">
        <v>5000</v>
      </c>
      <c r="V12" s="32">
        <f t="shared" si="43"/>
        <v>1</v>
      </c>
      <c r="W12" s="32">
        <f t="shared" si="5"/>
        <v>12.54</v>
      </c>
      <c r="X12" s="32">
        <f t="shared" si="6"/>
        <v>1.96</v>
      </c>
      <c r="Y12" s="32">
        <f t="shared" si="7"/>
        <v>337.86</v>
      </c>
      <c r="Z12" s="32">
        <f t="shared" si="8"/>
        <v>5.258</v>
      </c>
      <c r="AA12" s="32">
        <v>0</v>
      </c>
      <c r="AB12" s="32">
        <v>260</v>
      </c>
      <c r="AC12" s="32">
        <v>5000</v>
      </c>
      <c r="AD12" s="32">
        <f t="shared" si="44"/>
        <v>0</v>
      </c>
      <c r="AE12" s="32">
        <f t="shared" si="9"/>
        <v>0</v>
      </c>
      <c r="AF12" s="32">
        <f t="shared" si="10"/>
        <v>0</v>
      </c>
      <c r="AG12" s="32">
        <f t="shared" si="11"/>
        <v>0</v>
      </c>
      <c r="AH12" s="32">
        <f t="shared" si="12"/>
        <v>0</v>
      </c>
      <c r="AI12" s="32">
        <v>500</v>
      </c>
      <c r="AJ12" s="32">
        <f t="shared" si="45"/>
        <v>15212.2</v>
      </c>
      <c r="AK12" s="32">
        <v>100</v>
      </c>
      <c r="AL12" s="32">
        <f t="shared" si="13"/>
        <v>572.24</v>
      </c>
      <c r="AM12" s="32">
        <v>50</v>
      </c>
      <c r="AN12" s="32">
        <f t="shared" si="46"/>
        <v>200.7</v>
      </c>
      <c r="AO12" s="32" t="s">
        <v>60</v>
      </c>
      <c r="AP12" s="32">
        <f t="shared" si="47"/>
        <v>39</v>
      </c>
      <c r="AQ12" s="32">
        <f t="shared" si="14"/>
        <v>76.44</v>
      </c>
      <c r="AR12" s="57" t="s">
        <v>114</v>
      </c>
      <c r="AS12" s="32">
        <v>90</v>
      </c>
      <c r="AT12" s="32">
        <v>3000</v>
      </c>
      <c r="AU12" s="124">
        <v>0</v>
      </c>
      <c r="AV12" s="32">
        <f t="shared" si="48"/>
        <v>0</v>
      </c>
      <c r="AW12" s="32">
        <f t="shared" si="49"/>
        <v>0</v>
      </c>
      <c r="AX12" s="32">
        <f t="shared" si="50"/>
        <v>0</v>
      </c>
      <c r="AY12" s="32">
        <f t="shared" si="51"/>
        <v>0</v>
      </c>
      <c r="AZ12" s="32">
        <v>20</v>
      </c>
      <c r="BA12" s="32">
        <f t="shared" si="52"/>
        <v>2400</v>
      </c>
      <c r="BB12" s="32">
        <v>15</v>
      </c>
      <c r="BC12" s="34">
        <f t="shared" si="53"/>
        <v>268.64999999999998</v>
      </c>
      <c r="BD12" s="32" t="s">
        <v>79</v>
      </c>
      <c r="BE12" s="32">
        <v>1300</v>
      </c>
      <c r="BF12" s="32">
        <v>24000</v>
      </c>
      <c r="BG12" s="32">
        <v>50</v>
      </c>
      <c r="BH12" s="33">
        <f t="shared" si="54"/>
        <v>169.8125</v>
      </c>
      <c r="BI12" s="33">
        <f t="shared" si="55"/>
        <v>98</v>
      </c>
      <c r="BJ12" s="33">
        <f t="shared" si="56"/>
        <v>14077.5</v>
      </c>
      <c r="BK12" s="33">
        <f t="shared" si="57"/>
        <v>262.89999999999998</v>
      </c>
      <c r="BL12" s="32" t="s">
        <v>261</v>
      </c>
      <c r="BM12" s="32">
        <v>300</v>
      </c>
      <c r="BN12" s="32">
        <f t="shared" si="15"/>
        <v>588</v>
      </c>
      <c r="BO12" s="32" t="s">
        <v>78</v>
      </c>
      <c r="BP12" s="32">
        <v>825</v>
      </c>
      <c r="BQ12" s="32">
        <v>3000</v>
      </c>
      <c r="BR12" s="124">
        <v>0</v>
      </c>
      <c r="BS12" s="32">
        <f t="shared" si="58"/>
        <v>0</v>
      </c>
      <c r="BT12" s="32">
        <f t="shared" si="59"/>
        <v>0</v>
      </c>
      <c r="BU12" s="32">
        <f t="shared" si="60"/>
        <v>0</v>
      </c>
      <c r="BV12" s="32">
        <f t="shared" si="61"/>
        <v>0</v>
      </c>
      <c r="BW12" s="32">
        <v>0</v>
      </c>
      <c r="BX12" s="32">
        <f t="shared" si="62"/>
        <v>0</v>
      </c>
      <c r="BY12" s="32">
        <v>2</v>
      </c>
      <c r="BZ12" s="32">
        <v>3</v>
      </c>
      <c r="CA12" s="32">
        <v>3</v>
      </c>
      <c r="CB12" s="32">
        <f t="shared" si="63"/>
        <v>8</v>
      </c>
      <c r="CC12" s="34">
        <f t="shared" si="16"/>
        <v>2.6666666666666665</v>
      </c>
      <c r="CD12" s="32">
        <f t="shared" si="64"/>
        <v>4266.6666666666661</v>
      </c>
      <c r="CE12" s="32">
        <f t="shared" si="65"/>
        <v>15.999999999999996</v>
      </c>
      <c r="CF12" s="32">
        <v>140</v>
      </c>
      <c r="CG12" s="32">
        <v>5000</v>
      </c>
      <c r="CH12" s="32">
        <f t="shared" si="66"/>
        <v>398</v>
      </c>
      <c r="CI12" s="32">
        <f t="shared" si="67"/>
        <v>714</v>
      </c>
      <c r="CJ12" s="32">
        <f t="shared" si="68"/>
        <v>276</v>
      </c>
      <c r="CK12" s="32">
        <f t="shared" si="69"/>
        <v>1388</v>
      </c>
      <c r="CL12" s="33">
        <f t="shared" si="17"/>
        <v>28.089599999999994</v>
      </c>
      <c r="CM12" s="33">
        <f t="shared" si="18"/>
        <v>31.359999999999992</v>
      </c>
      <c r="CN12" s="33">
        <f t="shared" si="19"/>
        <v>4504.7999999999993</v>
      </c>
      <c r="CO12" s="33">
        <f t="shared" si="20"/>
        <v>84.127999999999986</v>
      </c>
      <c r="CP12" s="32" t="s">
        <v>277</v>
      </c>
      <c r="CQ12" s="32">
        <v>1000</v>
      </c>
      <c r="CR12" s="32">
        <v>0</v>
      </c>
      <c r="CS12" s="32">
        <v>0</v>
      </c>
      <c r="CT12" s="32">
        <v>0</v>
      </c>
      <c r="CU12" s="32">
        <v>0</v>
      </c>
      <c r="CV12" s="32">
        <f t="shared" si="70"/>
        <v>1960</v>
      </c>
      <c r="CW12" s="32">
        <v>0</v>
      </c>
      <c r="CX12" s="32">
        <v>0</v>
      </c>
      <c r="CY12" s="32">
        <v>10000</v>
      </c>
      <c r="CZ12" s="32">
        <f t="shared" si="21"/>
        <v>10200</v>
      </c>
      <c r="DA12" s="124">
        <v>1000</v>
      </c>
      <c r="DB12" s="32">
        <f t="shared" si="71"/>
        <v>11930</v>
      </c>
      <c r="DC12" s="32" t="s">
        <v>89</v>
      </c>
      <c r="DD12" s="32">
        <v>0</v>
      </c>
      <c r="DE12" s="32">
        <v>4000</v>
      </c>
      <c r="DF12" s="32">
        <v>10000</v>
      </c>
      <c r="DG12" s="32">
        <f t="shared" si="72"/>
        <v>0</v>
      </c>
      <c r="DH12" s="32">
        <f t="shared" si="73"/>
        <v>0</v>
      </c>
      <c r="DI12" s="32">
        <f t="shared" si="74"/>
        <v>0</v>
      </c>
      <c r="DJ12" s="32">
        <f t="shared" si="75"/>
        <v>0</v>
      </c>
      <c r="DK12" s="32" t="s">
        <v>60</v>
      </c>
      <c r="DL12" s="32">
        <v>700</v>
      </c>
      <c r="DM12" s="32">
        <f t="shared" si="76"/>
        <v>1372</v>
      </c>
      <c r="DN12" s="32">
        <v>20000</v>
      </c>
      <c r="DO12" s="32">
        <f t="shared" si="77"/>
        <v>38000</v>
      </c>
      <c r="DP12" s="32">
        <v>0</v>
      </c>
      <c r="DQ12" s="32">
        <f t="shared" si="22"/>
        <v>0</v>
      </c>
      <c r="DR12" s="32">
        <f t="shared" si="23"/>
        <v>38000</v>
      </c>
      <c r="DT12" s="35"/>
      <c r="DU12" s="33">
        <f t="shared" si="24"/>
        <v>4127.76</v>
      </c>
      <c r="DV12" s="36">
        <f t="shared" si="25"/>
        <v>709.29897500000004</v>
      </c>
      <c r="DW12" s="32">
        <f t="shared" si="26"/>
        <v>0</v>
      </c>
      <c r="DX12" s="33">
        <f t="shared" si="27"/>
        <v>18920.16</v>
      </c>
      <c r="DY12" s="33">
        <f t="shared" si="28"/>
        <v>352.28599999999994</v>
      </c>
      <c r="DZ12" s="33">
        <f t="shared" si="78"/>
        <v>15212.2</v>
      </c>
      <c r="EA12" s="33">
        <f t="shared" si="29"/>
        <v>572.24</v>
      </c>
      <c r="EB12" s="33">
        <f t="shared" si="79"/>
        <v>200.7</v>
      </c>
      <c r="EC12" s="33">
        <f t="shared" si="80"/>
        <v>15985.140000000001</v>
      </c>
      <c r="ED12" s="33">
        <f t="shared" si="81"/>
        <v>2400</v>
      </c>
      <c r="EE12" s="33">
        <f t="shared" si="82"/>
        <v>268.64999999999998</v>
      </c>
      <c r="EF12" s="33">
        <f t="shared" si="30"/>
        <v>1388</v>
      </c>
      <c r="EG12" s="33">
        <f t="shared" si="31"/>
        <v>0</v>
      </c>
      <c r="EH12" s="33">
        <f t="shared" si="32"/>
        <v>11930</v>
      </c>
      <c r="EI12" s="33">
        <f t="shared" si="33"/>
        <v>10200</v>
      </c>
      <c r="EJ12" s="33">
        <f t="shared" si="83"/>
        <v>66281.294974999997</v>
      </c>
      <c r="EK12" s="33">
        <f t="shared" si="34"/>
        <v>38000</v>
      </c>
      <c r="EM12" s="33">
        <f t="shared" si="35"/>
        <v>-28281.294974999997</v>
      </c>
      <c r="EN12" s="36">
        <f t="shared" si="36"/>
        <v>0.57331408528353067</v>
      </c>
      <c r="EO12" s="36">
        <f t="shared" si="37"/>
        <v>0.30174425541238453</v>
      </c>
      <c r="EP12" s="36">
        <f t="shared" si="38"/>
        <v>3.3140647487499999</v>
      </c>
      <c r="EQ12" s="33">
        <f t="shared" si="39"/>
        <v>45530.205999999998</v>
      </c>
      <c r="ER12" s="33">
        <f t="shared" si="84"/>
        <v>20751.088975000002</v>
      </c>
      <c r="ES12" s="33">
        <f t="shared" si="40"/>
        <v>4127.76</v>
      </c>
      <c r="ET12" s="33">
        <f t="shared" si="85"/>
        <v>62153.53497500001</v>
      </c>
      <c r="EU12" s="37"/>
      <c r="EV12" s="37"/>
      <c r="EW12" s="37"/>
      <c r="EX12" s="141" t="s">
        <v>313</v>
      </c>
      <c r="EY12" s="139" t="s">
        <v>32</v>
      </c>
      <c r="EZ12" s="139">
        <v>66.14</v>
      </c>
      <c r="FA12" s="139" t="s">
        <v>31</v>
      </c>
      <c r="FB12" s="139" t="s">
        <v>314</v>
      </c>
      <c r="FC12" s="37"/>
      <c r="FD12" s="149" t="s">
        <v>302</v>
      </c>
      <c r="FE12" s="154">
        <f>AM43</f>
        <v>53.75</v>
      </c>
      <c r="FF12" s="150" t="s">
        <v>31</v>
      </c>
      <c r="FG12" s="150">
        <f>EB43</f>
        <v>215.75250000000005</v>
      </c>
      <c r="FH12" s="150">
        <f>Table4[[#This Row],[Column3]]/EJ43*100</f>
        <v>0.3672894655069926</v>
      </c>
      <c r="FI12" s="148"/>
      <c r="FJ12" s="148"/>
      <c r="FK12" s="148"/>
      <c r="FL12" s="173" t="s">
        <v>339</v>
      </c>
      <c r="FM12" s="166"/>
      <c r="FN12" s="167">
        <f>EK43</f>
        <v>34912.5</v>
      </c>
      <c r="FO12" s="170" t="s">
        <v>50</v>
      </c>
      <c r="FP12" s="37"/>
      <c r="FT12" s="37"/>
      <c r="FU12" s="191" t="s">
        <v>304</v>
      </c>
      <c r="FV12" s="192">
        <f t="shared" si="90"/>
        <v>53.75</v>
      </c>
      <c r="FW12" s="193" t="str">
        <f t="shared" si="91"/>
        <v>kg</v>
      </c>
      <c r="FX12" s="192">
        <f t="shared" si="92"/>
        <v>215.75250000000005</v>
      </c>
      <c r="FY12" s="192">
        <f t="shared" si="93"/>
        <v>0.3672894655069926</v>
      </c>
      <c r="FZ12" s="37"/>
    </row>
    <row r="13" spans="1:185" s="32" customFormat="1" ht="18.75">
      <c r="A13" s="32">
        <v>11</v>
      </c>
      <c r="B13" s="32">
        <v>1</v>
      </c>
      <c r="C13" s="32">
        <v>12</v>
      </c>
      <c r="D13" s="197">
        <v>280000</v>
      </c>
      <c r="E13" s="44" t="s">
        <v>353</v>
      </c>
      <c r="F13" s="29" t="s">
        <v>15</v>
      </c>
      <c r="G13" s="32">
        <v>24000</v>
      </c>
      <c r="H13" s="32">
        <v>2850</v>
      </c>
      <c r="I13" s="34">
        <f t="shared" si="0"/>
        <v>49</v>
      </c>
      <c r="J13" s="34">
        <f t="shared" si="1"/>
        <v>364.83562499999999</v>
      </c>
      <c r="K13" s="32">
        <v>0</v>
      </c>
      <c r="L13" s="32">
        <v>300</v>
      </c>
      <c r="M13" s="32">
        <v>5000</v>
      </c>
      <c r="N13" s="32">
        <f t="shared" si="41"/>
        <v>0</v>
      </c>
      <c r="O13" s="32">
        <f t="shared" si="42"/>
        <v>0</v>
      </c>
      <c r="P13" s="32">
        <f t="shared" si="2"/>
        <v>0</v>
      </c>
      <c r="Q13" s="32">
        <f t="shared" si="3"/>
        <v>0</v>
      </c>
      <c r="R13" s="32">
        <f t="shared" si="4"/>
        <v>0</v>
      </c>
      <c r="S13" s="32">
        <v>0</v>
      </c>
      <c r="T13" s="32">
        <v>1000</v>
      </c>
      <c r="U13" s="32">
        <v>5000</v>
      </c>
      <c r="V13" s="32">
        <f t="shared" si="43"/>
        <v>0</v>
      </c>
      <c r="W13" s="32">
        <f t="shared" si="5"/>
        <v>0</v>
      </c>
      <c r="X13" s="32">
        <f t="shared" si="6"/>
        <v>0</v>
      </c>
      <c r="Y13" s="32">
        <f t="shared" si="7"/>
        <v>0</v>
      </c>
      <c r="Z13" s="32">
        <f t="shared" si="8"/>
        <v>0</v>
      </c>
      <c r="AA13" s="32">
        <v>1</v>
      </c>
      <c r="AB13" s="32">
        <v>260</v>
      </c>
      <c r="AC13" s="32">
        <v>5000</v>
      </c>
      <c r="AD13" s="32">
        <f t="shared" si="44"/>
        <v>1</v>
      </c>
      <c r="AE13" s="32">
        <f t="shared" si="9"/>
        <v>3.2604000000000002</v>
      </c>
      <c r="AF13" s="32">
        <f t="shared" si="10"/>
        <v>1.96</v>
      </c>
      <c r="AG13" s="32">
        <f t="shared" si="11"/>
        <v>337.86</v>
      </c>
      <c r="AH13" s="32">
        <f t="shared" si="12"/>
        <v>5.258</v>
      </c>
      <c r="AI13" s="32">
        <v>350</v>
      </c>
      <c r="AJ13" s="32">
        <f t="shared" si="45"/>
        <v>10648.54</v>
      </c>
      <c r="AK13" s="32">
        <v>100</v>
      </c>
      <c r="AL13" s="32">
        <f t="shared" si="13"/>
        <v>572.24</v>
      </c>
      <c r="AM13" s="32">
        <v>75</v>
      </c>
      <c r="AN13" s="32">
        <f t="shared" si="46"/>
        <v>301.05</v>
      </c>
      <c r="AO13" s="32" t="s">
        <v>60</v>
      </c>
      <c r="AP13" s="32">
        <f t="shared" si="47"/>
        <v>31.5</v>
      </c>
      <c r="AQ13" s="32">
        <f t="shared" si="14"/>
        <v>61.74</v>
      </c>
      <c r="AR13" s="57" t="s">
        <v>114</v>
      </c>
      <c r="AS13" s="32">
        <v>90</v>
      </c>
      <c r="AT13" s="32">
        <v>3000</v>
      </c>
      <c r="AU13" s="124">
        <v>0</v>
      </c>
      <c r="AV13" s="32">
        <f t="shared" si="48"/>
        <v>0</v>
      </c>
      <c r="AW13" s="32">
        <f t="shared" si="49"/>
        <v>0</v>
      </c>
      <c r="AX13" s="32">
        <f t="shared" si="50"/>
        <v>0</v>
      </c>
      <c r="AY13" s="32">
        <f t="shared" si="51"/>
        <v>0</v>
      </c>
      <c r="AZ13" s="32">
        <v>0</v>
      </c>
      <c r="BA13" s="32">
        <f t="shared" si="52"/>
        <v>0</v>
      </c>
      <c r="BB13" s="32">
        <v>0</v>
      </c>
      <c r="BC13" s="34">
        <f t="shared" si="53"/>
        <v>0</v>
      </c>
      <c r="BD13" s="32" t="s">
        <v>79</v>
      </c>
      <c r="BE13" s="32">
        <v>1300</v>
      </c>
      <c r="BF13" s="32">
        <v>24000</v>
      </c>
      <c r="BG13" s="32">
        <v>30</v>
      </c>
      <c r="BH13" s="33">
        <f t="shared" si="54"/>
        <v>101.8875</v>
      </c>
      <c r="BI13" s="33">
        <f t="shared" si="55"/>
        <v>58.8</v>
      </c>
      <c r="BJ13" s="33">
        <f t="shared" si="56"/>
        <v>8446.5</v>
      </c>
      <c r="BK13" s="33">
        <f t="shared" si="57"/>
        <v>157.74</v>
      </c>
      <c r="BL13" s="32" t="s">
        <v>261</v>
      </c>
      <c r="BM13" s="32">
        <v>400</v>
      </c>
      <c r="BN13" s="32">
        <f t="shared" si="15"/>
        <v>784</v>
      </c>
      <c r="BO13" s="32" t="s">
        <v>78</v>
      </c>
      <c r="BP13" s="32">
        <v>825</v>
      </c>
      <c r="BQ13" s="32">
        <v>3000</v>
      </c>
      <c r="BR13" s="124">
        <v>0</v>
      </c>
      <c r="BS13" s="32">
        <f t="shared" si="58"/>
        <v>0</v>
      </c>
      <c r="BT13" s="32">
        <f t="shared" si="59"/>
        <v>0</v>
      </c>
      <c r="BU13" s="32">
        <f t="shared" si="60"/>
        <v>0</v>
      </c>
      <c r="BV13" s="32">
        <f t="shared" si="61"/>
        <v>0</v>
      </c>
      <c r="BW13" s="32">
        <v>0</v>
      </c>
      <c r="BX13" s="32">
        <f t="shared" si="62"/>
        <v>0</v>
      </c>
      <c r="BY13" s="32">
        <v>3</v>
      </c>
      <c r="BZ13" s="32">
        <v>2</v>
      </c>
      <c r="CA13" s="32">
        <v>4</v>
      </c>
      <c r="CB13" s="32">
        <f t="shared" si="63"/>
        <v>9</v>
      </c>
      <c r="CC13" s="34">
        <f t="shared" si="16"/>
        <v>3</v>
      </c>
      <c r="CD13" s="32">
        <f t="shared" si="64"/>
        <v>4800</v>
      </c>
      <c r="CE13" s="32">
        <f t="shared" si="65"/>
        <v>18</v>
      </c>
      <c r="CF13" s="32">
        <v>140</v>
      </c>
      <c r="CG13" s="32">
        <v>5000</v>
      </c>
      <c r="CH13" s="32">
        <f t="shared" si="66"/>
        <v>597</v>
      </c>
      <c r="CI13" s="32">
        <f t="shared" si="67"/>
        <v>476</v>
      </c>
      <c r="CJ13" s="32">
        <f t="shared" si="68"/>
        <v>368</v>
      </c>
      <c r="CK13" s="32">
        <f t="shared" si="69"/>
        <v>1441</v>
      </c>
      <c r="CL13" s="33">
        <f t="shared" si="17"/>
        <v>31.600800000000007</v>
      </c>
      <c r="CM13" s="33">
        <f t="shared" si="18"/>
        <v>35.28</v>
      </c>
      <c r="CN13" s="33">
        <f t="shared" si="19"/>
        <v>5067.9000000000005</v>
      </c>
      <c r="CO13" s="33">
        <f t="shared" si="20"/>
        <v>94.644000000000005</v>
      </c>
      <c r="CP13" s="32" t="s">
        <v>277</v>
      </c>
      <c r="CQ13" s="32">
        <v>1000</v>
      </c>
      <c r="CR13" s="32">
        <v>0</v>
      </c>
      <c r="CS13" s="32">
        <v>0</v>
      </c>
      <c r="CT13" s="32">
        <v>0</v>
      </c>
      <c r="CU13" s="32">
        <v>0</v>
      </c>
      <c r="CV13" s="32">
        <f t="shared" si="70"/>
        <v>1960</v>
      </c>
      <c r="CW13" s="32">
        <v>0</v>
      </c>
      <c r="CX13" s="32">
        <v>0</v>
      </c>
      <c r="CY13" s="32">
        <v>10000</v>
      </c>
      <c r="CZ13" s="32">
        <f t="shared" si="21"/>
        <v>10200</v>
      </c>
      <c r="DA13" s="124">
        <v>700</v>
      </c>
      <c r="DB13" s="32">
        <f t="shared" si="71"/>
        <v>8351</v>
      </c>
      <c r="DC13" s="32" t="s">
        <v>89</v>
      </c>
      <c r="DD13" s="32">
        <v>0</v>
      </c>
      <c r="DE13" s="32">
        <v>4000</v>
      </c>
      <c r="DF13" s="32">
        <v>10000</v>
      </c>
      <c r="DG13" s="32">
        <f t="shared" si="72"/>
        <v>0</v>
      </c>
      <c r="DH13" s="32">
        <f t="shared" si="73"/>
        <v>0</v>
      </c>
      <c r="DI13" s="32">
        <f t="shared" si="74"/>
        <v>0</v>
      </c>
      <c r="DJ13" s="32">
        <f t="shared" si="75"/>
        <v>0</v>
      </c>
      <c r="DK13" s="32" t="s">
        <v>60</v>
      </c>
      <c r="DL13" s="32">
        <v>700</v>
      </c>
      <c r="DM13" s="32">
        <f t="shared" si="76"/>
        <v>1372</v>
      </c>
      <c r="DN13" s="32">
        <v>18000</v>
      </c>
      <c r="DO13" s="32">
        <f t="shared" si="77"/>
        <v>34200</v>
      </c>
      <c r="DP13" s="32">
        <v>0</v>
      </c>
      <c r="DQ13" s="32">
        <f t="shared" si="22"/>
        <v>0</v>
      </c>
      <c r="DR13" s="32">
        <f t="shared" si="23"/>
        <v>34200</v>
      </c>
      <c r="DT13" s="35"/>
      <c r="DU13" s="33">
        <f t="shared" si="24"/>
        <v>4273.78</v>
      </c>
      <c r="DV13" s="36">
        <f t="shared" si="25"/>
        <v>501.58432499999998</v>
      </c>
      <c r="DW13" s="32">
        <f t="shared" si="26"/>
        <v>0</v>
      </c>
      <c r="DX13" s="33">
        <f t="shared" si="27"/>
        <v>13852.260000000002</v>
      </c>
      <c r="DY13" s="33">
        <f t="shared" si="28"/>
        <v>257.64200000000005</v>
      </c>
      <c r="DZ13" s="33">
        <f t="shared" si="78"/>
        <v>10648.54</v>
      </c>
      <c r="EA13" s="33">
        <f t="shared" si="29"/>
        <v>572.24</v>
      </c>
      <c r="EB13" s="33">
        <f t="shared" si="79"/>
        <v>301.05</v>
      </c>
      <c r="EC13" s="33">
        <f t="shared" si="80"/>
        <v>11521.83</v>
      </c>
      <c r="ED13" s="33">
        <f t="shared" si="81"/>
        <v>0</v>
      </c>
      <c r="EE13" s="33">
        <f t="shared" si="82"/>
        <v>0</v>
      </c>
      <c r="EF13" s="33">
        <f t="shared" si="30"/>
        <v>1441</v>
      </c>
      <c r="EG13" s="33">
        <f t="shared" si="31"/>
        <v>0</v>
      </c>
      <c r="EH13" s="33">
        <f t="shared" si="32"/>
        <v>8351</v>
      </c>
      <c r="EI13" s="33">
        <f t="shared" si="33"/>
        <v>10200</v>
      </c>
      <c r="EJ13" s="33">
        <f t="shared" si="83"/>
        <v>50399.096325000006</v>
      </c>
      <c r="EK13" s="33">
        <f t="shared" si="34"/>
        <v>34200</v>
      </c>
      <c r="EM13" s="33">
        <f t="shared" si="35"/>
        <v>-16199.096325000006</v>
      </c>
      <c r="EN13" s="36">
        <f t="shared" si="36"/>
        <v>0.67858359561568982</v>
      </c>
      <c r="EO13" s="36">
        <f t="shared" si="37"/>
        <v>0.35714926085036303</v>
      </c>
      <c r="EP13" s="36">
        <f t="shared" si="38"/>
        <v>2.7999497958333337</v>
      </c>
      <c r="EQ13" s="33">
        <f t="shared" si="39"/>
        <v>36934.682000000001</v>
      </c>
      <c r="ER13" s="33">
        <f t="shared" si="84"/>
        <v>13464.414325</v>
      </c>
      <c r="ES13" s="33">
        <f t="shared" si="40"/>
        <v>4273.78</v>
      </c>
      <c r="ET13" s="33">
        <f t="shared" si="85"/>
        <v>46125.316325</v>
      </c>
      <c r="EU13" s="37"/>
      <c r="EV13" s="37"/>
      <c r="EW13" s="37"/>
      <c r="EX13" s="141" t="s">
        <v>315</v>
      </c>
      <c r="EY13" s="139" t="s">
        <v>33</v>
      </c>
      <c r="EZ13" s="139">
        <v>12.44</v>
      </c>
      <c r="FA13" s="139" t="s">
        <v>31</v>
      </c>
      <c r="FB13" s="139" t="s">
        <v>316</v>
      </c>
      <c r="FC13" s="37"/>
      <c r="FD13" s="149" t="s">
        <v>251</v>
      </c>
      <c r="FE13" s="154">
        <f>AZ43</f>
        <v>33.5</v>
      </c>
      <c r="FF13" s="150" t="s">
        <v>35</v>
      </c>
      <c r="FG13" s="150">
        <f>ED43</f>
        <v>4020</v>
      </c>
      <c r="FH13" s="150">
        <f>Table4[[#This Row],[Column3]]/EJ43*100</f>
        <v>6.8435065704365403</v>
      </c>
      <c r="FI13" s="148"/>
      <c r="FJ13" s="148"/>
      <c r="FK13" s="148"/>
      <c r="FL13" s="37"/>
      <c r="FM13" s="37"/>
      <c r="FN13" s="37"/>
      <c r="FO13" s="37"/>
      <c r="FP13" s="37"/>
      <c r="FT13" s="37"/>
      <c r="FU13" s="191" t="s">
        <v>356</v>
      </c>
      <c r="FV13" s="192">
        <f t="shared" si="90"/>
        <v>33.5</v>
      </c>
      <c r="FW13" s="193" t="str">
        <f t="shared" si="91"/>
        <v>L</v>
      </c>
      <c r="FX13" s="192">
        <f t="shared" si="92"/>
        <v>4020</v>
      </c>
      <c r="FY13" s="192">
        <f t="shared" si="93"/>
        <v>6.8435065704365403</v>
      </c>
      <c r="FZ13" s="37"/>
    </row>
    <row r="14" spans="1:185" s="32" customFormat="1" ht="18.75">
      <c r="A14" s="32">
        <v>12</v>
      </c>
      <c r="B14" s="32">
        <v>1</v>
      </c>
      <c r="C14" s="32">
        <v>13</v>
      </c>
      <c r="D14" s="197">
        <v>350000</v>
      </c>
      <c r="E14" s="44" t="s">
        <v>354</v>
      </c>
      <c r="F14" s="29" t="s">
        <v>15</v>
      </c>
      <c r="G14" s="32">
        <v>24000</v>
      </c>
      <c r="H14" s="32">
        <v>4750</v>
      </c>
      <c r="I14" s="34">
        <f t="shared" si="0"/>
        <v>40</v>
      </c>
      <c r="J14" s="34">
        <f t="shared" si="1"/>
        <v>496.375</v>
      </c>
      <c r="K14" s="32">
        <v>0</v>
      </c>
      <c r="L14" s="32">
        <v>300</v>
      </c>
      <c r="M14" s="32">
        <v>5000</v>
      </c>
      <c r="N14" s="32">
        <f t="shared" si="41"/>
        <v>0</v>
      </c>
      <c r="O14" s="32">
        <f t="shared" si="42"/>
        <v>0</v>
      </c>
      <c r="P14" s="32">
        <f t="shared" si="2"/>
        <v>0</v>
      </c>
      <c r="Q14" s="32">
        <f t="shared" si="3"/>
        <v>0</v>
      </c>
      <c r="R14" s="32">
        <f t="shared" si="4"/>
        <v>0</v>
      </c>
      <c r="S14" s="32">
        <v>1</v>
      </c>
      <c r="T14" s="32">
        <v>1000</v>
      </c>
      <c r="U14" s="32">
        <v>5000</v>
      </c>
      <c r="V14" s="32">
        <f t="shared" si="43"/>
        <v>1</v>
      </c>
      <c r="W14" s="32">
        <f t="shared" si="5"/>
        <v>12.54</v>
      </c>
      <c r="X14" s="32">
        <f t="shared" si="6"/>
        <v>1.96</v>
      </c>
      <c r="Y14" s="32">
        <f t="shared" si="7"/>
        <v>337.86</v>
      </c>
      <c r="Z14" s="32">
        <f t="shared" si="8"/>
        <v>5.258</v>
      </c>
      <c r="AA14" s="32">
        <v>0</v>
      </c>
      <c r="AB14" s="32">
        <v>260</v>
      </c>
      <c r="AC14" s="32">
        <v>5000</v>
      </c>
      <c r="AD14" s="32">
        <f t="shared" si="44"/>
        <v>0</v>
      </c>
      <c r="AE14" s="32">
        <f t="shared" si="9"/>
        <v>0</v>
      </c>
      <c r="AF14" s="32">
        <f t="shared" si="10"/>
        <v>0</v>
      </c>
      <c r="AG14" s="32">
        <f t="shared" si="11"/>
        <v>0</v>
      </c>
      <c r="AH14" s="32">
        <f t="shared" si="12"/>
        <v>0</v>
      </c>
      <c r="AI14" s="32">
        <v>400</v>
      </c>
      <c r="AJ14" s="32">
        <f t="shared" si="45"/>
        <v>12169.76</v>
      </c>
      <c r="AK14" s="32">
        <v>125</v>
      </c>
      <c r="AL14" s="32">
        <f t="shared" si="13"/>
        <v>715.30000000000007</v>
      </c>
      <c r="AM14" s="32">
        <v>75</v>
      </c>
      <c r="AN14" s="32">
        <f t="shared" si="46"/>
        <v>301.05</v>
      </c>
      <c r="AO14" s="32" t="s">
        <v>60</v>
      </c>
      <c r="AP14" s="32">
        <f t="shared" si="47"/>
        <v>36</v>
      </c>
      <c r="AQ14" s="32">
        <f t="shared" si="14"/>
        <v>70.56</v>
      </c>
      <c r="AR14" s="57" t="s">
        <v>114</v>
      </c>
      <c r="AS14" s="32">
        <v>90</v>
      </c>
      <c r="AT14" s="32">
        <v>3000</v>
      </c>
      <c r="AU14" s="124">
        <v>0</v>
      </c>
      <c r="AV14" s="32">
        <f t="shared" si="48"/>
        <v>0</v>
      </c>
      <c r="AW14" s="32">
        <f t="shared" si="49"/>
        <v>0</v>
      </c>
      <c r="AX14" s="32">
        <f t="shared" si="50"/>
        <v>0</v>
      </c>
      <c r="AY14" s="32">
        <f t="shared" si="51"/>
        <v>0</v>
      </c>
      <c r="AZ14" s="32">
        <v>60</v>
      </c>
      <c r="BA14" s="32">
        <f t="shared" si="52"/>
        <v>7200</v>
      </c>
      <c r="BB14" s="32">
        <v>0</v>
      </c>
      <c r="BC14" s="34">
        <f t="shared" si="53"/>
        <v>0</v>
      </c>
      <c r="BD14" s="32" t="s">
        <v>79</v>
      </c>
      <c r="BE14" s="32">
        <v>1300</v>
      </c>
      <c r="BF14" s="32">
        <v>24000</v>
      </c>
      <c r="BG14" s="32">
        <v>25</v>
      </c>
      <c r="BH14" s="33">
        <f t="shared" si="54"/>
        <v>84.90625</v>
      </c>
      <c r="BI14" s="33">
        <f t="shared" si="55"/>
        <v>49</v>
      </c>
      <c r="BJ14" s="33">
        <f t="shared" si="56"/>
        <v>7038.75</v>
      </c>
      <c r="BK14" s="33">
        <f t="shared" si="57"/>
        <v>131.44999999999999</v>
      </c>
      <c r="BL14" s="32" t="s">
        <v>261</v>
      </c>
      <c r="BM14" s="32">
        <v>500</v>
      </c>
      <c r="BN14" s="32">
        <f t="shared" si="15"/>
        <v>980</v>
      </c>
      <c r="BO14" s="32" t="s">
        <v>78</v>
      </c>
      <c r="BP14" s="32">
        <v>825</v>
      </c>
      <c r="BQ14" s="32">
        <v>3000</v>
      </c>
      <c r="BR14" s="124">
        <v>0</v>
      </c>
      <c r="BS14" s="32">
        <f t="shared" si="58"/>
        <v>0</v>
      </c>
      <c r="BT14" s="32">
        <f t="shared" si="59"/>
        <v>0</v>
      </c>
      <c r="BU14" s="32">
        <f t="shared" si="60"/>
        <v>0</v>
      </c>
      <c r="BV14" s="32">
        <f t="shared" si="61"/>
        <v>0</v>
      </c>
      <c r="BW14" s="32">
        <v>0</v>
      </c>
      <c r="BX14" s="32">
        <f t="shared" si="62"/>
        <v>0</v>
      </c>
      <c r="BY14" s="32">
        <v>3</v>
      </c>
      <c r="BZ14" s="32">
        <v>2</v>
      </c>
      <c r="CA14" s="32">
        <v>2</v>
      </c>
      <c r="CB14" s="32">
        <f t="shared" si="63"/>
        <v>7</v>
      </c>
      <c r="CC14" s="34">
        <f t="shared" si="16"/>
        <v>2.3333333333333335</v>
      </c>
      <c r="CD14" s="32">
        <f t="shared" si="64"/>
        <v>3733.3333333333335</v>
      </c>
      <c r="CE14" s="32">
        <f t="shared" si="65"/>
        <v>14</v>
      </c>
      <c r="CF14" s="32">
        <v>140</v>
      </c>
      <c r="CG14" s="32">
        <v>5000</v>
      </c>
      <c r="CH14" s="32">
        <f t="shared" si="66"/>
        <v>597</v>
      </c>
      <c r="CI14" s="32">
        <f t="shared" si="67"/>
        <v>476</v>
      </c>
      <c r="CJ14" s="32">
        <f t="shared" si="68"/>
        <v>184</v>
      </c>
      <c r="CK14" s="32">
        <f t="shared" si="69"/>
        <v>1257</v>
      </c>
      <c r="CL14" s="33">
        <f t="shared" si="17"/>
        <v>24.578400000000002</v>
      </c>
      <c r="CM14" s="33">
        <f t="shared" si="18"/>
        <v>27.439999999999998</v>
      </c>
      <c r="CN14" s="33">
        <f t="shared" si="19"/>
        <v>3941.7000000000003</v>
      </c>
      <c r="CO14" s="33">
        <f t="shared" si="20"/>
        <v>73.611999999999995</v>
      </c>
      <c r="CP14" s="32" t="s">
        <v>277</v>
      </c>
      <c r="CQ14" s="32">
        <v>1000</v>
      </c>
      <c r="CR14" s="32">
        <v>0</v>
      </c>
      <c r="CS14" s="32">
        <v>0</v>
      </c>
      <c r="CT14" s="32">
        <v>0</v>
      </c>
      <c r="CU14" s="32">
        <v>0</v>
      </c>
      <c r="CV14" s="32">
        <f t="shared" si="70"/>
        <v>1960</v>
      </c>
      <c r="CW14" s="32">
        <v>0</v>
      </c>
      <c r="CX14" s="32">
        <v>0</v>
      </c>
      <c r="CY14" s="32">
        <v>10000</v>
      </c>
      <c r="CZ14" s="32">
        <f t="shared" si="21"/>
        <v>10200</v>
      </c>
      <c r="DA14" s="124">
        <v>1500</v>
      </c>
      <c r="DB14" s="32">
        <f t="shared" si="71"/>
        <v>17895</v>
      </c>
      <c r="DC14" s="32" t="s">
        <v>89</v>
      </c>
      <c r="DD14" s="32">
        <v>0</v>
      </c>
      <c r="DE14" s="32">
        <v>4000</v>
      </c>
      <c r="DF14" s="32">
        <v>10000</v>
      </c>
      <c r="DG14" s="32">
        <f t="shared" si="72"/>
        <v>0</v>
      </c>
      <c r="DH14" s="32">
        <f t="shared" si="73"/>
        <v>0</v>
      </c>
      <c r="DI14" s="32">
        <f t="shared" si="74"/>
        <v>0</v>
      </c>
      <c r="DJ14" s="32">
        <f t="shared" si="75"/>
        <v>0</v>
      </c>
      <c r="DK14" s="32" t="s">
        <v>60</v>
      </c>
      <c r="DL14" s="32">
        <v>700</v>
      </c>
      <c r="DM14" s="32">
        <f t="shared" si="76"/>
        <v>1372</v>
      </c>
      <c r="DN14" s="32">
        <v>15000</v>
      </c>
      <c r="DO14" s="32">
        <f t="shared" si="77"/>
        <v>28500</v>
      </c>
      <c r="DP14" s="32">
        <v>0</v>
      </c>
      <c r="DQ14" s="32">
        <f t="shared" si="22"/>
        <v>0</v>
      </c>
      <c r="DR14" s="32">
        <f t="shared" si="23"/>
        <v>28500</v>
      </c>
      <c r="DT14" s="35"/>
      <c r="DU14" s="33">
        <f t="shared" si="24"/>
        <v>4460.96</v>
      </c>
      <c r="DV14" s="36">
        <f t="shared" si="25"/>
        <v>618.39964999999995</v>
      </c>
      <c r="DW14" s="32">
        <f t="shared" si="26"/>
        <v>0</v>
      </c>
      <c r="DX14" s="33">
        <f t="shared" si="27"/>
        <v>11318.31</v>
      </c>
      <c r="DY14" s="33">
        <f t="shared" si="28"/>
        <v>210.32</v>
      </c>
      <c r="DZ14" s="33">
        <f t="shared" si="78"/>
        <v>12169.76</v>
      </c>
      <c r="EA14" s="33">
        <f t="shared" si="29"/>
        <v>715.30000000000007</v>
      </c>
      <c r="EB14" s="33">
        <f t="shared" si="79"/>
        <v>301.05</v>
      </c>
      <c r="EC14" s="33">
        <f t="shared" si="80"/>
        <v>13186.109999999999</v>
      </c>
      <c r="ED14" s="33">
        <f t="shared" si="81"/>
        <v>7200</v>
      </c>
      <c r="EE14" s="33">
        <f t="shared" si="82"/>
        <v>0</v>
      </c>
      <c r="EF14" s="33">
        <f t="shared" si="30"/>
        <v>1257</v>
      </c>
      <c r="EG14" s="33">
        <f t="shared" si="31"/>
        <v>0</v>
      </c>
      <c r="EH14" s="33">
        <f t="shared" si="32"/>
        <v>17895</v>
      </c>
      <c r="EI14" s="33">
        <f t="shared" si="33"/>
        <v>10200</v>
      </c>
      <c r="EJ14" s="33">
        <f t="shared" si="83"/>
        <v>66346.099649999989</v>
      </c>
      <c r="EK14" s="33">
        <f t="shared" si="34"/>
        <v>28500</v>
      </c>
      <c r="EM14" s="33">
        <f t="shared" si="35"/>
        <v>-37846.099649999989</v>
      </c>
      <c r="EN14" s="36">
        <f t="shared" si="36"/>
        <v>0.42956556829034342</v>
      </c>
      <c r="EO14" s="36">
        <f t="shared" si="37"/>
        <v>0.2260871412054439</v>
      </c>
      <c r="EP14" s="36">
        <f t="shared" si="38"/>
        <v>4.4230733099999995</v>
      </c>
      <c r="EQ14" s="33">
        <f t="shared" si="39"/>
        <v>44084.59</v>
      </c>
      <c r="ER14" s="33">
        <f t="shared" si="84"/>
        <v>22261.50965</v>
      </c>
      <c r="ES14" s="33">
        <f t="shared" si="40"/>
        <v>4460.96</v>
      </c>
      <c r="ET14" s="33">
        <f t="shared" si="85"/>
        <v>61885.139649999997</v>
      </c>
      <c r="EU14" s="37"/>
      <c r="EV14" s="37"/>
      <c r="EW14" s="37"/>
      <c r="EX14" s="141" t="s">
        <v>304</v>
      </c>
      <c r="EY14" s="139" t="s">
        <v>305</v>
      </c>
      <c r="EZ14" s="139">
        <v>11.5</v>
      </c>
      <c r="FA14" s="139" t="s">
        <v>31</v>
      </c>
      <c r="FB14" s="139" t="s">
        <v>314</v>
      </c>
      <c r="FC14" s="37"/>
      <c r="FD14" s="149" t="s">
        <v>34</v>
      </c>
      <c r="FE14" s="154">
        <f>SUM(FE20:FE22)</f>
        <v>8.2249999999999996</v>
      </c>
      <c r="FF14" s="150" t="s">
        <v>35</v>
      </c>
      <c r="FG14" s="150">
        <f>SUM(FG20:FG22)</f>
        <v>1374.25</v>
      </c>
      <c r="FH14" s="150">
        <f>Table4[[#This Row],[Column3]]/EJ43*100</f>
        <v>2.3394748518463722</v>
      </c>
      <c r="FI14" s="148"/>
      <c r="FJ14" s="148"/>
      <c r="FK14" s="148"/>
      <c r="FL14" s="37"/>
      <c r="FM14" s="37"/>
      <c r="FN14" s="40"/>
      <c r="FO14" s="37"/>
      <c r="FP14" s="37"/>
      <c r="FQ14" s="37"/>
      <c r="FR14" s="37"/>
      <c r="FT14" s="37"/>
      <c r="FU14" s="191" t="s">
        <v>232</v>
      </c>
      <c r="FV14" s="192">
        <f t="shared" si="90"/>
        <v>8.2249999999999996</v>
      </c>
      <c r="FW14" s="193" t="str">
        <f t="shared" si="91"/>
        <v>L</v>
      </c>
      <c r="FX14" s="192">
        <f t="shared" si="92"/>
        <v>1374.25</v>
      </c>
      <c r="FY14" s="192">
        <f t="shared" si="93"/>
        <v>2.3394748518463722</v>
      </c>
      <c r="FZ14" s="37"/>
    </row>
    <row r="15" spans="1:185" s="32" customFormat="1" ht="18.75">
      <c r="A15" s="32">
        <v>13</v>
      </c>
      <c r="B15" s="32">
        <v>1</v>
      </c>
      <c r="C15" s="32">
        <v>10</v>
      </c>
      <c r="D15" s="197">
        <v>200000</v>
      </c>
      <c r="E15" s="44" t="s">
        <v>11</v>
      </c>
      <c r="F15" s="29" t="s">
        <v>15</v>
      </c>
      <c r="G15" s="32">
        <v>24000</v>
      </c>
      <c r="H15" s="32">
        <v>2850</v>
      </c>
      <c r="I15" s="34">
        <f t="shared" si="0"/>
        <v>49</v>
      </c>
      <c r="J15" s="34">
        <f t="shared" si="1"/>
        <v>364.83562499999999</v>
      </c>
      <c r="K15" s="32">
        <v>0</v>
      </c>
      <c r="L15" s="32">
        <v>300</v>
      </c>
      <c r="M15" s="32">
        <v>5000</v>
      </c>
      <c r="N15" s="32">
        <f t="shared" si="41"/>
        <v>0</v>
      </c>
      <c r="O15" s="32">
        <f t="shared" si="42"/>
        <v>0</v>
      </c>
      <c r="P15" s="32">
        <f t="shared" si="2"/>
        <v>0</v>
      </c>
      <c r="Q15" s="32">
        <f t="shared" si="3"/>
        <v>0</v>
      </c>
      <c r="R15" s="32">
        <f t="shared" si="4"/>
        <v>0</v>
      </c>
      <c r="S15" s="32">
        <v>1</v>
      </c>
      <c r="T15" s="32">
        <v>1000</v>
      </c>
      <c r="U15" s="32">
        <v>5000</v>
      </c>
      <c r="V15" s="32">
        <f t="shared" si="43"/>
        <v>1</v>
      </c>
      <c r="W15" s="32">
        <f t="shared" si="5"/>
        <v>12.54</v>
      </c>
      <c r="X15" s="32">
        <f t="shared" si="6"/>
        <v>1.96</v>
      </c>
      <c r="Y15" s="32">
        <f t="shared" si="7"/>
        <v>337.86</v>
      </c>
      <c r="Z15" s="32">
        <f t="shared" si="8"/>
        <v>5.258</v>
      </c>
      <c r="AA15" s="32">
        <v>0</v>
      </c>
      <c r="AB15" s="32">
        <v>260</v>
      </c>
      <c r="AC15" s="32">
        <v>5000</v>
      </c>
      <c r="AD15" s="32">
        <f t="shared" si="44"/>
        <v>0</v>
      </c>
      <c r="AE15" s="32">
        <f t="shared" si="9"/>
        <v>0</v>
      </c>
      <c r="AF15" s="32">
        <f t="shared" si="10"/>
        <v>0</v>
      </c>
      <c r="AG15" s="32">
        <f t="shared" si="11"/>
        <v>0</v>
      </c>
      <c r="AH15" s="32">
        <f t="shared" si="12"/>
        <v>0</v>
      </c>
      <c r="AI15" s="32">
        <v>350</v>
      </c>
      <c r="AJ15" s="32">
        <f t="shared" si="45"/>
        <v>10648.54</v>
      </c>
      <c r="AK15" s="32">
        <v>125</v>
      </c>
      <c r="AL15" s="32">
        <f t="shared" si="13"/>
        <v>715.30000000000007</v>
      </c>
      <c r="AM15" s="32">
        <v>0</v>
      </c>
      <c r="AN15" s="32">
        <f t="shared" si="46"/>
        <v>0</v>
      </c>
      <c r="AO15" s="32" t="s">
        <v>60</v>
      </c>
      <c r="AP15" s="32">
        <f t="shared" si="47"/>
        <v>28.5</v>
      </c>
      <c r="AQ15" s="32">
        <f t="shared" si="14"/>
        <v>55.86</v>
      </c>
      <c r="AR15" s="57" t="s">
        <v>114</v>
      </c>
      <c r="AS15" s="32">
        <v>90</v>
      </c>
      <c r="AT15" s="32">
        <v>3000</v>
      </c>
      <c r="AU15" s="124">
        <v>0</v>
      </c>
      <c r="AV15" s="32">
        <f t="shared" si="48"/>
        <v>0</v>
      </c>
      <c r="AW15" s="32">
        <f t="shared" si="49"/>
        <v>0</v>
      </c>
      <c r="AX15" s="32">
        <f t="shared" si="50"/>
        <v>0</v>
      </c>
      <c r="AY15" s="32">
        <f t="shared" si="51"/>
        <v>0</v>
      </c>
      <c r="AZ15" s="32">
        <v>40</v>
      </c>
      <c r="BA15" s="32">
        <f t="shared" si="52"/>
        <v>4800</v>
      </c>
      <c r="BB15" s="32">
        <v>10</v>
      </c>
      <c r="BC15" s="34">
        <f t="shared" si="53"/>
        <v>179.1</v>
      </c>
      <c r="BD15" s="32" t="s">
        <v>79</v>
      </c>
      <c r="BE15" s="32">
        <v>1300</v>
      </c>
      <c r="BF15" s="32">
        <v>24000</v>
      </c>
      <c r="BG15" s="32">
        <v>30</v>
      </c>
      <c r="BH15" s="33">
        <f t="shared" si="54"/>
        <v>101.8875</v>
      </c>
      <c r="BI15" s="33">
        <f t="shared" si="55"/>
        <v>58.8</v>
      </c>
      <c r="BJ15" s="33">
        <f t="shared" si="56"/>
        <v>8446.5</v>
      </c>
      <c r="BK15" s="33">
        <f t="shared" si="57"/>
        <v>157.74</v>
      </c>
      <c r="BL15" s="32" t="s">
        <v>261</v>
      </c>
      <c r="BM15" s="32">
        <v>500</v>
      </c>
      <c r="BN15" s="32">
        <f t="shared" si="15"/>
        <v>980</v>
      </c>
      <c r="BO15" s="32" t="s">
        <v>78</v>
      </c>
      <c r="BP15" s="32">
        <v>825</v>
      </c>
      <c r="BQ15" s="32">
        <v>3000</v>
      </c>
      <c r="BR15" s="124">
        <v>0</v>
      </c>
      <c r="BS15" s="32">
        <f t="shared" si="58"/>
        <v>0</v>
      </c>
      <c r="BT15" s="32">
        <f t="shared" si="59"/>
        <v>0</v>
      </c>
      <c r="BU15" s="32">
        <f t="shared" si="60"/>
        <v>0</v>
      </c>
      <c r="BV15" s="32">
        <f t="shared" si="61"/>
        <v>0</v>
      </c>
      <c r="BW15" s="32">
        <v>0</v>
      </c>
      <c r="BX15" s="32">
        <f t="shared" si="62"/>
        <v>0</v>
      </c>
      <c r="BY15" s="32">
        <v>5</v>
      </c>
      <c r="BZ15" s="32">
        <v>0</v>
      </c>
      <c r="CA15" s="32">
        <v>4</v>
      </c>
      <c r="CB15" s="32">
        <f t="shared" si="63"/>
        <v>9</v>
      </c>
      <c r="CC15" s="34">
        <f t="shared" si="16"/>
        <v>3</v>
      </c>
      <c r="CD15" s="32">
        <f t="shared" si="64"/>
        <v>4800</v>
      </c>
      <c r="CE15" s="32">
        <f t="shared" si="65"/>
        <v>18</v>
      </c>
      <c r="CF15" s="32">
        <v>140</v>
      </c>
      <c r="CG15" s="32">
        <v>5000</v>
      </c>
      <c r="CH15" s="32">
        <f t="shared" si="66"/>
        <v>995</v>
      </c>
      <c r="CI15" s="32">
        <f t="shared" si="67"/>
        <v>0</v>
      </c>
      <c r="CJ15" s="32">
        <f t="shared" si="68"/>
        <v>368</v>
      </c>
      <c r="CK15" s="32">
        <f t="shared" si="69"/>
        <v>1363</v>
      </c>
      <c r="CL15" s="33">
        <f t="shared" si="17"/>
        <v>31.600800000000007</v>
      </c>
      <c r="CM15" s="33">
        <f t="shared" si="18"/>
        <v>35.28</v>
      </c>
      <c r="CN15" s="33">
        <f t="shared" si="19"/>
        <v>5067.9000000000005</v>
      </c>
      <c r="CO15" s="33">
        <f t="shared" si="20"/>
        <v>94.644000000000005</v>
      </c>
      <c r="CP15" s="32" t="s">
        <v>277</v>
      </c>
      <c r="CQ15" s="32">
        <v>1000</v>
      </c>
      <c r="CR15" s="32">
        <v>0</v>
      </c>
      <c r="CS15" s="32">
        <v>0</v>
      </c>
      <c r="CT15" s="32">
        <v>0</v>
      </c>
      <c r="CU15" s="32">
        <v>0</v>
      </c>
      <c r="CV15" s="32">
        <f t="shared" si="70"/>
        <v>1960</v>
      </c>
      <c r="CW15" s="32">
        <v>0</v>
      </c>
      <c r="CX15" s="32">
        <v>0</v>
      </c>
      <c r="CY15" s="32">
        <v>10000</v>
      </c>
      <c r="CZ15" s="32">
        <f t="shared" si="21"/>
        <v>10200</v>
      </c>
      <c r="DA15" s="124">
        <v>1000</v>
      </c>
      <c r="DB15" s="32">
        <f t="shared" si="71"/>
        <v>11930</v>
      </c>
      <c r="DC15" s="32" t="s">
        <v>89</v>
      </c>
      <c r="DD15" s="32">
        <v>0</v>
      </c>
      <c r="DE15" s="32">
        <v>4000</v>
      </c>
      <c r="DF15" s="32">
        <v>10000</v>
      </c>
      <c r="DG15" s="32">
        <f t="shared" si="72"/>
        <v>0</v>
      </c>
      <c r="DH15" s="32">
        <f t="shared" si="73"/>
        <v>0</v>
      </c>
      <c r="DI15" s="32">
        <f t="shared" si="74"/>
        <v>0</v>
      </c>
      <c r="DJ15" s="32">
        <f t="shared" si="75"/>
        <v>0</v>
      </c>
      <c r="DK15" s="32" t="s">
        <v>60</v>
      </c>
      <c r="DL15" s="32">
        <v>700</v>
      </c>
      <c r="DM15" s="32">
        <f t="shared" si="76"/>
        <v>1372</v>
      </c>
      <c r="DN15" s="32">
        <v>23000</v>
      </c>
      <c r="DO15" s="32">
        <f t="shared" si="77"/>
        <v>43700</v>
      </c>
      <c r="DP15" s="32">
        <v>0</v>
      </c>
      <c r="DQ15" s="32">
        <f t="shared" si="22"/>
        <v>0</v>
      </c>
      <c r="DR15" s="32">
        <f t="shared" si="23"/>
        <v>43700</v>
      </c>
      <c r="DT15" s="35"/>
      <c r="DU15" s="33">
        <f t="shared" si="24"/>
        <v>4463.8999999999996</v>
      </c>
      <c r="DV15" s="36">
        <f t="shared" si="25"/>
        <v>510.86392499999999</v>
      </c>
      <c r="DW15" s="32">
        <f t="shared" si="26"/>
        <v>0</v>
      </c>
      <c r="DX15" s="33">
        <f t="shared" si="27"/>
        <v>13852.260000000002</v>
      </c>
      <c r="DY15" s="33">
        <f t="shared" si="28"/>
        <v>257.64200000000005</v>
      </c>
      <c r="DZ15" s="33">
        <f t="shared" si="78"/>
        <v>10648.54</v>
      </c>
      <c r="EA15" s="33">
        <f t="shared" si="29"/>
        <v>715.30000000000007</v>
      </c>
      <c r="EB15" s="33">
        <f t="shared" si="79"/>
        <v>0</v>
      </c>
      <c r="EC15" s="33">
        <f t="shared" si="80"/>
        <v>11363.84</v>
      </c>
      <c r="ED15" s="33">
        <f t="shared" si="81"/>
        <v>4800</v>
      </c>
      <c r="EE15" s="33">
        <f t="shared" si="82"/>
        <v>179.1</v>
      </c>
      <c r="EF15" s="33">
        <f t="shared" si="30"/>
        <v>1363</v>
      </c>
      <c r="EG15" s="33">
        <f t="shared" si="31"/>
        <v>0</v>
      </c>
      <c r="EH15" s="33">
        <f t="shared" si="32"/>
        <v>11930</v>
      </c>
      <c r="EI15" s="33">
        <f t="shared" si="33"/>
        <v>10200</v>
      </c>
      <c r="EJ15" s="33">
        <f t="shared" si="83"/>
        <v>58920.605925000003</v>
      </c>
      <c r="EK15" s="33">
        <f t="shared" si="34"/>
        <v>43700</v>
      </c>
      <c r="EM15" s="33">
        <f t="shared" si="35"/>
        <v>-15220.605925000003</v>
      </c>
      <c r="EN15" s="36">
        <f t="shared" si="36"/>
        <v>0.74167601154043961</v>
      </c>
      <c r="EO15" s="36">
        <f t="shared" si="37"/>
        <v>0.3903557955475998</v>
      </c>
      <c r="EP15" s="36">
        <f t="shared" si="38"/>
        <v>2.5617654750000001</v>
      </c>
      <c r="EQ15" s="33">
        <f t="shared" si="39"/>
        <v>40703.802000000003</v>
      </c>
      <c r="ER15" s="33">
        <f t="shared" si="84"/>
        <v>18216.803925</v>
      </c>
      <c r="ES15" s="33">
        <f t="shared" si="40"/>
        <v>4463.8999999999996</v>
      </c>
      <c r="ET15" s="33">
        <f t="shared" si="85"/>
        <v>54456.705925000002</v>
      </c>
      <c r="EU15" s="37"/>
      <c r="EV15" s="37"/>
      <c r="EW15" s="37"/>
      <c r="EX15" s="141" t="s">
        <v>317</v>
      </c>
      <c r="EY15" s="139" t="s">
        <v>244</v>
      </c>
      <c r="EZ15" s="139">
        <v>120</v>
      </c>
      <c r="FA15" s="139" t="s">
        <v>31</v>
      </c>
      <c r="FB15" s="139" t="s">
        <v>318</v>
      </c>
      <c r="FC15" s="37"/>
      <c r="FD15" s="149" t="s">
        <v>58</v>
      </c>
      <c r="FE15" s="154">
        <f>DU43/EZ6</f>
        <v>2164.5500000000002</v>
      </c>
      <c r="FF15" s="150" t="s">
        <v>30</v>
      </c>
      <c r="FG15" s="150">
        <f>DU43</f>
        <v>4242.518</v>
      </c>
      <c r="FH15" s="150">
        <f>Table4[[#This Row],[Column3]]/EJ43*100</f>
        <v>7.2223133851232069</v>
      </c>
      <c r="FI15" s="148"/>
      <c r="FJ15" s="148"/>
      <c r="FK15" s="148"/>
      <c r="FL15" s="37"/>
      <c r="FM15" s="37"/>
      <c r="FN15" s="41"/>
      <c r="FO15" s="37"/>
      <c r="FP15" s="37"/>
      <c r="FQ15" s="37"/>
      <c r="FR15" s="37"/>
      <c r="FT15" s="37"/>
      <c r="FU15" s="191" t="s">
        <v>207</v>
      </c>
      <c r="FV15" s="192">
        <f t="shared" si="90"/>
        <v>2164.5500000000002</v>
      </c>
      <c r="FW15" s="193" t="str">
        <f t="shared" si="91"/>
        <v>h</v>
      </c>
      <c r="FX15" s="192">
        <f t="shared" si="92"/>
        <v>4242.518</v>
      </c>
      <c r="FY15" s="192">
        <f t="shared" si="93"/>
        <v>7.2223133851232069</v>
      </c>
      <c r="FZ15" s="37"/>
    </row>
    <row r="16" spans="1:185" s="32" customFormat="1" ht="18.75">
      <c r="A16" s="32">
        <v>14</v>
      </c>
      <c r="B16" s="32">
        <v>1</v>
      </c>
      <c r="C16" s="32">
        <v>15</v>
      </c>
      <c r="D16" s="197">
        <v>250000</v>
      </c>
      <c r="E16" s="44" t="s">
        <v>11</v>
      </c>
      <c r="F16" s="29" t="s">
        <v>15</v>
      </c>
      <c r="G16" s="32">
        <v>24000</v>
      </c>
      <c r="H16" s="32">
        <v>2850</v>
      </c>
      <c r="I16" s="34">
        <f t="shared" si="0"/>
        <v>37</v>
      </c>
      <c r="J16" s="34">
        <f t="shared" si="1"/>
        <v>275.48812500000003</v>
      </c>
      <c r="K16" s="32">
        <v>0</v>
      </c>
      <c r="L16" s="32">
        <v>300</v>
      </c>
      <c r="M16" s="32">
        <v>5000</v>
      </c>
      <c r="N16" s="32">
        <f t="shared" si="41"/>
        <v>0</v>
      </c>
      <c r="O16" s="32">
        <f t="shared" si="42"/>
        <v>0</v>
      </c>
      <c r="P16" s="32">
        <f t="shared" si="2"/>
        <v>0</v>
      </c>
      <c r="Q16" s="32">
        <f t="shared" si="3"/>
        <v>0</v>
      </c>
      <c r="R16" s="32">
        <f t="shared" si="4"/>
        <v>0</v>
      </c>
      <c r="S16" s="32">
        <v>0</v>
      </c>
      <c r="T16" s="32">
        <v>1000</v>
      </c>
      <c r="U16" s="32">
        <v>5000</v>
      </c>
      <c r="V16" s="32">
        <f t="shared" si="43"/>
        <v>0</v>
      </c>
      <c r="W16" s="32">
        <f t="shared" si="5"/>
        <v>0</v>
      </c>
      <c r="X16" s="32">
        <f t="shared" si="6"/>
        <v>0</v>
      </c>
      <c r="Y16" s="32">
        <f t="shared" si="7"/>
        <v>0</v>
      </c>
      <c r="Z16" s="32">
        <f t="shared" si="8"/>
        <v>0</v>
      </c>
      <c r="AA16" s="32">
        <v>1</v>
      </c>
      <c r="AB16" s="32">
        <v>260</v>
      </c>
      <c r="AC16" s="32">
        <v>5000</v>
      </c>
      <c r="AD16" s="32">
        <f t="shared" si="44"/>
        <v>1</v>
      </c>
      <c r="AE16" s="32">
        <f t="shared" si="9"/>
        <v>3.2604000000000002</v>
      </c>
      <c r="AF16" s="32">
        <f t="shared" si="10"/>
        <v>1.96</v>
      </c>
      <c r="AG16" s="32">
        <f t="shared" si="11"/>
        <v>337.86</v>
      </c>
      <c r="AH16" s="32">
        <f t="shared" si="12"/>
        <v>5.258</v>
      </c>
      <c r="AI16" s="32">
        <v>400</v>
      </c>
      <c r="AJ16" s="32">
        <f t="shared" si="45"/>
        <v>12169.76</v>
      </c>
      <c r="AK16" s="32">
        <v>100</v>
      </c>
      <c r="AL16" s="32">
        <f t="shared" si="13"/>
        <v>572.24</v>
      </c>
      <c r="AM16" s="32">
        <v>0</v>
      </c>
      <c r="AN16" s="32">
        <f t="shared" si="46"/>
        <v>0</v>
      </c>
      <c r="AO16" s="32" t="s">
        <v>60</v>
      </c>
      <c r="AP16" s="32">
        <f t="shared" si="47"/>
        <v>30</v>
      </c>
      <c r="AQ16" s="32">
        <f t="shared" si="14"/>
        <v>58.8</v>
      </c>
      <c r="AR16" s="57" t="s">
        <v>114</v>
      </c>
      <c r="AS16" s="32">
        <v>90</v>
      </c>
      <c r="AT16" s="32">
        <v>3000</v>
      </c>
      <c r="AU16" s="124">
        <v>0</v>
      </c>
      <c r="AV16" s="32">
        <f t="shared" si="48"/>
        <v>0</v>
      </c>
      <c r="AW16" s="32">
        <f t="shared" si="49"/>
        <v>0</v>
      </c>
      <c r="AX16" s="32">
        <f t="shared" si="50"/>
        <v>0</v>
      </c>
      <c r="AY16" s="32">
        <f t="shared" si="51"/>
        <v>0</v>
      </c>
      <c r="AZ16" s="32">
        <v>60</v>
      </c>
      <c r="BA16" s="32">
        <f t="shared" si="52"/>
        <v>7200</v>
      </c>
      <c r="BB16" s="32">
        <v>10</v>
      </c>
      <c r="BC16" s="34">
        <f t="shared" si="53"/>
        <v>179.1</v>
      </c>
      <c r="BD16" s="32" t="s">
        <v>79</v>
      </c>
      <c r="BE16" s="32">
        <v>1300</v>
      </c>
      <c r="BF16" s="32">
        <v>24000</v>
      </c>
      <c r="BG16" s="32">
        <v>20</v>
      </c>
      <c r="BH16" s="33">
        <f t="shared" si="54"/>
        <v>67.924999999999997</v>
      </c>
      <c r="BI16" s="33">
        <f t="shared" si="55"/>
        <v>39.200000000000003</v>
      </c>
      <c r="BJ16" s="33">
        <f t="shared" si="56"/>
        <v>5631</v>
      </c>
      <c r="BK16" s="33">
        <f t="shared" si="57"/>
        <v>105.16</v>
      </c>
      <c r="BL16" s="32" t="s">
        <v>261</v>
      </c>
      <c r="BM16" s="32">
        <v>400</v>
      </c>
      <c r="BN16" s="32">
        <f t="shared" si="15"/>
        <v>784</v>
      </c>
      <c r="BO16" s="32" t="s">
        <v>78</v>
      </c>
      <c r="BP16" s="32">
        <v>825</v>
      </c>
      <c r="BQ16" s="32">
        <v>3000</v>
      </c>
      <c r="BR16" s="124">
        <v>0</v>
      </c>
      <c r="BS16" s="32">
        <f t="shared" si="58"/>
        <v>0</v>
      </c>
      <c r="BT16" s="32">
        <f t="shared" si="59"/>
        <v>0</v>
      </c>
      <c r="BU16" s="32">
        <f t="shared" si="60"/>
        <v>0</v>
      </c>
      <c r="BV16" s="32">
        <f t="shared" si="61"/>
        <v>0</v>
      </c>
      <c r="BW16" s="32">
        <v>0</v>
      </c>
      <c r="BX16" s="32">
        <f t="shared" si="62"/>
        <v>0</v>
      </c>
      <c r="BY16" s="32">
        <v>4</v>
      </c>
      <c r="BZ16" s="32">
        <v>2</v>
      </c>
      <c r="CA16" s="32">
        <v>2</v>
      </c>
      <c r="CB16" s="32">
        <f t="shared" si="63"/>
        <v>8</v>
      </c>
      <c r="CC16" s="34">
        <f t="shared" si="16"/>
        <v>2.6666666666666665</v>
      </c>
      <c r="CD16" s="32">
        <f t="shared" si="64"/>
        <v>4266.6666666666661</v>
      </c>
      <c r="CE16" s="32">
        <f t="shared" si="65"/>
        <v>15.999999999999996</v>
      </c>
      <c r="CF16" s="32">
        <v>140</v>
      </c>
      <c r="CG16" s="32">
        <v>5000</v>
      </c>
      <c r="CH16" s="32">
        <f t="shared" si="66"/>
        <v>796</v>
      </c>
      <c r="CI16" s="32">
        <f t="shared" si="67"/>
        <v>476</v>
      </c>
      <c r="CJ16" s="32">
        <f t="shared" si="68"/>
        <v>184</v>
      </c>
      <c r="CK16" s="32">
        <f t="shared" si="69"/>
        <v>1456</v>
      </c>
      <c r="CL16" s="33">
        <f t="shared" si="17"/>
        <v>28.089599999999994</v>
      </c>
      <c r="CM16" s="33">
        <f t="shared" si="18"/>
        <v>31.359999999999992</v>
      </c>
      <c r="CN16" s="33">
        <f t="shared" si="19"/>
        <v>4504.7999999999993</v>
      </c>
      <c r="CO16" s="33">
        <f t="shared" si="20"/>
        <v>84.127999999999986</v>
      </c>
      <c r="CP16" s="32" t="s">
        <v>277</v>
      </c>
      <c r="CQ16" s="32">
        <v>1000</v>
      </c>
      <c r="CR16" s="32">
        <v>0</v>
      </c>
      <c r="CS16" s="32">
        <v>0</v>
      </c>
      <c r="CT16" s="32">
        <v>0</v>
      </c>
      <c r="CU16" s="32">
        <v>0</v>
      </c>
      <c r="CV16" s="32">
        <f>CQ16*1.96</f>
        <v>1960</v>
      </c>
      <c r="CW16" s="32">
        <v>0</v>
      </c>
      <c r="CX16" s="32">
        <v>0</v>
      </c>
      <c r="CY16" s="32">
        <v>10000</v>
      </c>
      <c r="CZ16" s="32">
        <f t="shared" si="21"/>
        <v>10200</v>
      </c>
      <c r="DA16" s="124">
        <v>1500</v>
      </c>
      <c r="DB16" s="32">
        <f t="shared" si="71"/>
        <v>17895</v>
      </c>
      <c r="DC16" s="32" t="s">
        <v>89</v>
      </c>
      <c r="DD16" s="32">
        <v>0</v>
      </c>
      <c r="DE16" s="32">
        <v>4000</v>
      </c>
      <c r="DF16" s="32">
        <v>10000</v>
      </c>
      <c r="DG16" s="32">
        <f t="shared" si="72"/>
        <v>0</v>
      </c>
      <c r="DH16" s="32">
        <f t="shared" si="73"/>
        <v>0</v>
      </c>
      <c r="DI16" s="32">
        <f t="shared" si="74"/>
        <v>0</v>
      </c>
      <c r="DJ16" s="32">
        <f t="shared" si="75"/>
        <v>0</v>
      </c>
      <c r="DK16" s="32" t="s">
        <v>60</v>
      </c>
      <c r="DL16" s="32">
        <v>700</v>
      </c>
      <c r="DM16" s="32">
        <f t="shared" si="76"/>
        <v>1372</v>
      </c>
      <c r="DN16" s="32">
        <v>20000</v>
      </c>
      <c r="DO16" s="32">
        <f t="shared" si="77"/>
        <v>38000</v>
      </c>
      <c r="DP16" s="32">
        <v>0</v>
      </c>
      <c r="DQ16" s="32">
        <f t="shared" si="22"/>
        <v>0</v>
      </c>
      <c r="DR16" s="32">
        <f t="shared" si="23"/>
        <v>38000</v>
      </c>
      <c r="DT16" s="35"/>
      <c r="DU16" s="33">
        <f t="shared" si="24"/>
        <v>4247.32</v>
      </c>
      <c r="DV16" s="36">
        <f t="shared" si="25"/>
        <v>374.76312500000006</v>
      </c>
      <c r="DW16" s="32">
        <f t="shared" si="26"/>
        <v>0</v>
      </c>
      <c r="DX16" s="33">
        <f t="shared" si="27"/>
        <v>10473.66</v>
      </c>
      <c r="DY16" s="33">
        <f t="shared" si="28"/>
        <v>194.54599999999999</v>
      </c>
      <c r="DZ16" s="33">
        <f t="shared" si="78"/>
        <v>12169.76</v>
      </c>
      <c r="EA16" s="33">
        <f t="shared" si="29"/>
        <v>572.24</v>
      </c>
      <c r="EB16" s="33">
        <f t="shared" si="79"/>
        <v>0</v>
      </c>
      <c r="EC16" s="33">
        <f t="shared" si="80"/>
        <v>12742</v>
      </c>
      <c r="ED16" s="33">
        <f t="shared" si="81"/>
        <v>7200</v>
      </c>
      <c r="EE16" s="33">
        <f t="shared" si="82"/>
        <v>179.1</v>
      </c>
      <c r="EF16" s="33">
        <f t="shared" si="30"/>
        <v>1456</v>
      </c>
      <c r="EG16" s="33">
        <f t="shared" si="31"/>
        <v>0</v>
      </c>
      <c r="EH16" s="33">
        <f t="shared" si="32"/>
        <v>17895</v>
      </c>
      <c r="EI16" s="33">
        <f t="shared" si="33"/>
        <v>10200</v>
      </c>
      <c r="EJ16" s="33">
        <f t="shared" si="83"/>
        <v>64962.389125000002</v>
      </c>
      <c r="EK16" s="33">
        <f t="shared" si="34"/>
        <v>38000</v>
      </c>
      <c r="EM16" s="33">
        <f t="shared" si="35"/>
        <v>-26962.389125000002</v>
      </c>
      <c r="EN16" s="36">
        <f t="shared" si="36"/>
        <v>0.58495385579001358</v>
      </c>
      <c r="EO16" s="36">
        <f t="shared" si="37"/>
        <v>0.30787045041579664</v>
      </c>
      <c r="EP16" s="36">
        <f t="shared" si="38"/>
        <v>3.24811945625</v>
      </c>
      <c r="EQ16" s="33">
        <f t="shared" si="39"/>
        <v>43010.525999999998</v>
      </c>
      <c r="ER16" s="33">
        <f t="shared" si="84"/>
        <v>21951.863124999996</v>
      </c>
      <c r="ES16" s="33">
        <f t="shared" si="40"/>
        <v>4247.32</v>
      </c>
      <c r="ET16" s="33">
        <f t="shared" si="85"/>
        <v>60715.069124999995</v>
      </c>
      <c r="EU16" s="37"/>
      <c r="EV16" s="37"/>
      <c r="EW16" s="37"/>
      <c r="EX16" s="141" t="s">
        <v>175</v>
      </c>
      <c r="EY16" s="139" t="s">
        <v>160</v>
      </c>
      <c r="EZ16" s="139">
        <v>11.93</v>
      </c>
      <c r="FA16" s="139" t="s">
        <v>164</v>
      </c>
      <c r="FB16" s="139" t="s">
        <v>324</v>
      </c>
      <c r="FC16" s="37"/>
      <c r="FD16" s="149" t="s">
        <v>160</v>
      </c>
      <c r="FE16" s="154">
        <f>EH43/EZ16</f>
        <v>790.00000000000011</v>
      </c>
      <c r="FF16" s="150" t="s">
        <v>164</v>
      </c>
      <c r="FG16" s="150">
        <f>EH43</f>
        <v>9424.7000000000007</v>
      </c>
      <c r="FH16" s="150">
        <f>Table4[[#This Row],[Column3]]/EJ43*100</f>
        <v>16.04427770507295</v>
      </c>
      <c r="FI16" s="148"/>
      <c r="FJ16" s="148"/>
      <c r="FK16" s="148"/>
      <c r="FL16" s="37"/>
      <c r="FM16" s="37"/>
      <c r="FN16" s="42"/>
      <c r="FO16" s="37"/>
      <c r="FP16" s="37"/>
      <c r="FQ16" s="37"/>
      <c r="FR16" s="37"/>
      <c r="FT16" s="37"/>
      <c r="FU16" s="191" t="s">
        <v>175</v>
      </c>
      <c r="FV16" s="192">
        <f t="shared" si="90"/>
        <v>790.00000000000011</v>
      </c>
      <c r="FW16" s="193" t="str">
        <f t="shared" si="91"/>
        <v>Kwh</v>
      </c>
      <c r="FX16" s="192">
        <f t="shared" si="92"/>
        <v>9424.7000000000007</v>
      </c>
      <c r="FY16" s="192">
        <f t="shared" si="93"/>
        <v>16.04427770507295</v>
      </c>
      <c r="FZ16" s="37"/>
    </row>
    <row r="17" spans="1:182" s="32" customFormat="1" ht="18.75">
      <c r="A17" s="32">
        <v>15</v>
      </c>
      <c r="B17" s="32">
        <v>1</v>
      </c>
      <c r="C17" s="32">
        <v>8</v>
      </c>
      <c r="D17" s="197">
        <v>300000</v>
      </c>
      <c r="E17" s="44" t="s">
        <v>353</v>
      </c>
      <c r="F17" s="29" t="s">
        <v>15</v>
      </c>
      <c r="G17" s="32">
        <v>24000</v>
      </c>
      <c r="H17" s="32">
        <v>2850</v>
      </c>
      <c r="I17" s="34">
        <f t="shared" si="0"/>
        <v>67</v>
      </c>
      <c r="J17" s="34">
        <f t="shared" si="1"/>
        <v>498.856875</v>
      </c>
      <c r="K17" s="32">
        <v>0</v>
      </c>
      <c r="L17" s="32">
        <v>300</v>
      </c>
      <c r="M17" s="32">
        <v>5000</v>
      </c>
      <c r="N17" s="32">
        <f t="shared" si="41"/>
        <v>0</v>
      </c>
      <c r="O17" s="32">
        <f t="shared" ref="O17:O20" si="94">62.7*L17*N17/M17</f>
        <v>0</v>
      </c>
      <c r="P17" s="32">
        <f t="shared" si="2"/>
        <v>0</v>
      </c>
      <c r="Q17" s="32">
        <f t="shared" si="3"/>
        <v>0</v>
      </c>
      <c r="R17" s="32">
        <f t="shared" si="4"/>
        <v>0</v>
      </c>
      <c r="S17" s="32">
        <v>0</v>
      </c>
      <c r="T17" s="32">
        <v>1000</v>
      </c>
      <c r="U17" s="32">
        <v>5000</v>
      </c>
      <c r="V17" s="32">
        <f t="shared" si="43"/>
        <v>0</v>
      </c>
      <c r="W17" s="32">
        <f t="shared" si="5"/>
        <v>0</v>
      </c>
      <c r="X17" s="32">
        <f t="shared" si="6"/>
        <v>0</v>
      </c>
      <c r="Y17" s="32">
        <f t="shared" si="7"/>
        <v>0</v>
      </c>
      <c r="Z17" s="32">
        <f t="shared" si="8"/>
        <v>0</v>
      </c>
      <c r="AA17" s="32">
        <v>1</v>
      </c>
      <c r="AB17" s="32">
        <v>260</v>
      </c>
      <c r="AC17" s="32">
        <v>5000</v>
      </c>
      <c r="AD17" s="32">
        <f t="shared" si="44"/>
        <v>1</v>
      </c>
      <c r="AE17" s="32">
        <f t="shared" si="9"/>
        <v>3.2604000000000002</v>
      </c>
      <c r="AF17" s="32">
        <f t="shared" si="10"/>
        <v>1.96</v>
      </c>
      <c r="AG17" s="32">
        <f t="shared" si="11"/>
        <v>337.86</v>
      </c>
      <c r="AH17" s="32">
        <f t="shared" si="12"/>
        <v>5.258</v>
      </c>
      <c r="AI17" s="32">
        <v>500</v>
      </c>
      <c r="AJ17" s="32">
        <f t="shared" si="45"/>
        <v>15212.2</v>
      </c>
      <c r="AK17" s="32">
        <v>125</v>
      </c>
      <c r="AL17" s="32">
        <f t="shared" si="13"/>
        <v>715.30000000000007</v>
      </c>
      <c r="AM17" s="32">
        <v>50</v>
      </c>
      <c r="AN17" s="32">
        <f>AM17*11.15*0.36</f>
        <v>200.7</v>
      </c>
      <c r="AO17" s="32" t="s">
        <v>60</v>
      </c>
      <c r="AP17" s="32">
        <f t="shared" si="47"/>
        <v>40.5</v>
      </c>
      <c r="AQ17" s="32">
        <f t="shared" si="14"/>
        <v>79.38</v>
      </c>
      <c r="AR17" s="57" t="s">
        <v>114</v>
      </c>
      <c r="AS17" s="32">
        <v>90</v>
      </c>
      <c r="AT17" s="32">
        <v>3000</v>
      </c>
      <c r="AU17" s="124">
        <v>0</v>
      </c>
      <c r="AV17" s="32">
        <f t="shared" si="48"/>
        <v>0</v>
      </c>
      <c r="AW17" s="32">
        <f t="shared" si="49"/>
        <v>0</v>
      </c>
      <c r="AX17" s="32">
        <f t="shared" si="50"/>
        <v>0</v>
      </c>
      <c r="AY17" s="32">
        <f t="shared" si="51"/>
        <v>0</v>
      </c>
      <c r="AZ17" s="32">
        <v>20</v>
      </c>
      <c r="BA17" s="32">
        <f t="shared" si="52"/>
        <v>2400</v>
      </c>
      <c r="BB17" s="32">
        <v>0</v>
      </c>
      <c r="BC17" s="34">
        <f t="shared" si="53"/>
        <v>0</v>
      </c>
      <c r="BD17" s="32" t="s">
        <v>79</v>
      </c>
      <c r="BE17" s="32">
        <v>1300</v>
      </c>
      <c r="BF17" s="32">
        <v>24000</v>
      </c>
      <c r="BG17" s="32">
        <v>50</v>
      </c>
      <c r="BH17" s="33">
        <f t="shared" si="54"/>
        <v>169.8125</v>
      </c>
      <c r="BI17" s="33">
        <f t="shared" si="55"/>
        <v>98</v>
      </c>
      <c r="BJ17" s="33">
        <f t="shared" si="56"/>
        <v>14077.5</v>
      </c>
      <c r="BK17" s="33">
        <f t="shared" si="57"/>
        <v>262.89999999999998</v>
      </c>
      <c r="BL17" s="32" t="s">
        <v>261</v>
      </c>
      <c r="BM17" s="32">
        <v>500</v>
      </c>
      <c r="BN17" s="32">
        <f t="shared" si="15"/>
        <v>980</v>
      </c>
      <c r="BO17" s="32" t="s">
        <v>78</v>
      </c>
      <c r="BP17" s="32">
        <v>825</v>
      </c>
      <c r="BQ17" s="32">
        <v>3000</v>
      </c>
      <c r="BR17" s="124">
        <v>0</v>
      </c>
      <c r="BS17" s="32">
        <f t="shared" si="58"/>
        <v>0</v>
      </c>
      <c r="BT17" s="32">
        <f t="shared" si="59"/>
        <v>0</v>
      </c>
      <c r="BU17" s="32">
        <f t="shared" si="60"/>
        <v>0</v>
      </c>
      <c r="BV17" s="32">
        <f t="shared" si="61"/>
        <v>0</v>
      </c>
      <c r="BW17" s="32">
        <v>0</v>
      </c>
      <c r="BX17" s="32">
        <f t="shared" si="62"/>
        <v>0</v>
      </c>
      <c r="BY17" s="32">
        <v>4</v>
      </c>
      <c r="BZ17" s="32">
        <v>2</v>
      </c>
      <c r="CA17" s="32">
        <v>2</v>
      </c>
      <c r="CB17" s="32">
        <f t="shared" si="63"/>
        <v>8</v>
      </c>
      <c r="CC17" s="34">
        <f t="shared" si="16"/>
        <v>2.6666666666666665</v>
      </c>
      <c r="CD17" s="32">
        <f t="shared" si="64"/>
        <v>4266.6666666666661</v>
      </c>
      <c r="CE17" s="32">
        <f>CD17/400*1.5</f>
        <v>15.999999999999996</v>
      </c>
      <c r="CF17" s="32">
        <v>140</v>
      </c>
      <c r="CG17" s="32">
        <v>5000</v>
      </c>
      <c r="CH17" s="32">
        <f t="shared" si="66"/>
        <v>796</v>
      </c>
      <c r="CI17" s="32">
        <f t="shared" si="67"/>
        <v>476</v>
      </c>
      <c r="CJ17" s="32">
        <f t="shared" si="68"/>
        <v>184</v>
      </c>
      <c r="CK17" s="32">
        <f t="shared" si="69"/>
        <v>1456</v>
      </c>
      <c r="CL17" s="33">
        <f t="shared" si="17"/>
        <v>28.089599999999994</v>
      </c>
      <c r="CM17" s="33">
        <f t="shared" si="18"/>
        <v>31.359999999999992</v>
      </c>
      <c r="CN17" s="33">
        <f t="shared" si="19"/>
        <v>4504.7999999999993</v>
      </c>
      <c r="CO17" s="33">
        <f t="shared" si="20"/>
        <v>84.127999999999986</v>
      </c>
      <c r="CP17" s="32" t="s">
        <v>277</v>
      </c>
      <c r="CQ17" s="32">
        <v>1000</v>
      </c>
      <c r="CR17" s="32">
        <v>0</v>
      </c>
      <c r="CS17" s="32">
        <v>0</v>
      </c>
      <c r="CT17" s="32">
        <v>0</v>
      </c>
      <c r="CU17" s="32">
        <v>0</v>
      </c>
      <c r="CV17" s="32">
        <f t="shared" si="70"/>
        <v>1960</v>
      </c>
      <c r="CW17" s="32">
        <v>0</v>
      </c>
      <c r="CX17" s="32">
        <v>0</v>
      </c>
      <c r="CY17" s="32">
        <v>10000</v>
      </c>
      <c r="CZ17" s="32">
        <f t="shared" si="21"/>
        <v>10200</v>
      </c>
      <c r="DA17" s="124">
        <v>800</v>
      </c>
      <c r="DB17" s="32">
        <f t="shared" si="71"/>
        <v>9544</v>
      </c>
      <c r="DC17" s="32" t="s">
        <v>89</v>
      </c>
      <c r="DD17" s="32">
        <v>0</v>
      </c>
      <c r="DE17" s="32">
        <v>4000</v>
      </c>
      <c r="DF17" s="32">
        <v>10000</v>
      </c>
      <c r="DG17" s="32">
        <f t="shared" si="72"/>
        <v>0</v>
      </c>
      <c r="DH17" s="32">
        <f t="shared" si="73"/>
        <v>0</v>
      </c>
      <c r="DI17" s="32">
        <f t="shared" si="74"/>
        <v>0</v>
      </c>
      <c r="DJ17" s="32">
        <f t="shared" si="75"/>
        <v>0</v>
      </c>
      <c r="DK17" s="32" t="s">
        <v>60</v>
      </c>
      <c r="DL17" s="32">
        <v>700</v>
      </c>
      <c r="DM17" s="32">
        <f t="shared" si="76"/>
        <v>1372</v>
      </c>
      <c r="DN17" s="32">
        <v>15000</v>
      </c>
      <c r="DO17" s="32">
        <f t="shared" si="77"/>
        <v>28500</v>
      </c>
      <c r="DP17" s="32">
        <v>0</v>
      </c>
      <c r="DQ17" s="32">
        <f t="shared" si="22"/>
        <v>0</v>
      </c>
      <c r="DR17" s="32">
        <f t="shared" si="23"/>
        <v>28500</v>
      </c>
      <c r="DT17" s="35"/>
      <c r="DU17" s="33">
        <f t="shared" si="24"/>
        <v>4522.7</v>
      </c>
      <c r="DV17" s="36">
        <f t="shared" si="25"/>
        <v>700.01937500000008</v>
      </c>
      <c r="DW17" s="32">
        <f t="shared" si="26"/>
        <v>0</v>
      </c>
      <c r="DX17" s="33">
        <f t="shared" si="27"/>
        <v>18920.16</v>
      </c>
      <c r="DY17" s="33">
        <f t="shared" si="28"/>
        <v>352.28599999999994</v>
      </c>
      <c r="DZ17" s="33">
        <f t="shared" si="78"/>
        <v>15212.2</v>
      </c>
      <c r="EA17" s="33">
        <f t="shared" si="29"/>
        <v>715.30000000000007</v>
      </c>
      <c r="EB17" s="33">
        <f t="shared" si="79"/>
        <v>200.7</v>
      </c>
      <c r="EC17" s="33">
        <f t="shared" si="80"/>
        <v>16128.2</v>
      </c>
      <c r="ED17" s="33">
        <f t="shared" si="81"/>
        <v>2400</v>
      </c>
      <c r="EE17" s="33">
        <f>BC17</f>
        <v>0</v>
      </c>
      <c r="EF17" s="33">
        <f t="shared" si="30"/>
        <v>1456</v>
      </c>
      <c r="EG17" s="33">
        <f t="shared" si="31"/>
        <v>0</v>
      </c>
      <c r="EH17" s="33">
        <f t="shared" si="32"/>
        <v>9544</v>
      </c>
      <c r="EI17" s="33">
        <f t="shared" si="33"/>
        <v>10200</v>
      </c>
      <c r="EJ17" s="33">
        <f t="shared" si="83"/>
        <v>64223.365375000001</v>
      </c>
      <c r="EK17" s="33">
        <f t="shared" si="34"/>
        <v>28500</v>
      </c>
      <c r="EM17" s="33">
        <f t="shared" si="35"/>
        <v>-35723.365375000001</v>
      </c>
      <c r="EN17" s="36">
        <f t="shared" si="36"/>
        <v>0.44376372732242542</v>
      </c>
      <c r="EO17" s="36">
        <f t="shared" si="37"/>
        <v>0.23355985648548708</v>
      </c>
      <c r="EP17" s="36">
        <f t="shared" si="38"/>
        <v>4.2815576916666664</v>
      </c>
      <c r="EQ17" s="33">
        <f t="shared" si="39"/>
        <v>43539.146000000001</v>
      </c>
      <c r="ER17" s="33">
        <f>DV17+DZ17+EA17+EB17+ED17+EE17+EF17+EG17+DW17</f>
        <v>20684.219375000001</v>
      </c>
      <c r="ES17" s="33">
        <f t="shared" si="40"/>
        <v>4522.7</v>
      </c>
      <c r="ET17" s="33">
        <f>EF17+DZ17+EA17+EB17+ED17+EE17+DV17+DX17+DY17+DW17+EH17+EI17</f>
        <v>59700.665375000004</v>
      </c>
      <c r="EU17" s="37"/>
      <c r="EV17" s="37"/>
      <c r="EW17" s="37"/>
      <c r="EX17" s="141" t="s">
        <v>325</v>
      </c>
      <c r="EY17" s="139" t="s">
        <v>161</v>
      </c>
      <c r="EZ17" s="139">
        <v>1.02</v>
      </c>
      <c r="FA17" s="139" t="s">
        <v>165</v>
      </c>
      <c r="FB17" s="139" t="s">
        <v>326</v>
      </c>
      <c r="FC17" s="37"/>
      <c r="FD17" s="149" t="s">
        <v>161</v>
      </c>
      <c r="FE17" s="154">
        <f>CY43</f>
        <v>10000</v>
      </c>
      <c r="FF17" s="150"/>
      <c r="FG17" s="150">
        <f>EI43</f>
        <v>10200</v>
      </c>
      <c r="FH17" s="150">
        <f>Table4[[#This Row],[Column3]]/EJ43*100</f>
        <v>17.364121148868833</v>
      </c>
      <c r="FI17" s="148"/>
      <c r="FJ17" s="148"/>
      <c r="FK17" s="148"/>
      <c r="FL17" s="37"/>
      <c r="FM17" s="37"/>
      <c r="FN17" s="40"/>
      <c r="FO17" s="37"/>
      <c r="FP17" s="37"/>
      <c r="FQ17" s="37"/>
      <c r="FR17" s="37"/>
      <c r="FT17" s="37"/>
      <c r="FU17" s="191" t="s">
        <v>209</v>
      </c>
      <c r="FV17" s="195">
        <f t="shared" si="90"/>
        <v>10000</v>
      </c>
      <c r="FW17" s="193">
        <f t="shared" si="91"/>
        <v>0</v>
      </c>
      <c r="FX17" s="192">
        <f t="shared" si="92"/>
        <v>10200</v>
      </c>
      <c r="FY17" s="192">
        <f t="shared" si="93"/>
        <v>17.364121148868833</v>
      </c>
      <c r="FZ17" s="37"/>
    </row>
    <row r="18" spans="1:182" s="32" customFormat="1" ht="18.75">
      <c r="A18" s="32">
        <v>16</v>
      </c>
      <c r="B18" s="32">
        <v>1</v>
      </c>
      <c r="C18" s="32">
        <v>7</v>
      </c>
      <c r="D18" s="197">
        <v>280000</v>
      </c>
      <c r="E18" s="44" t="s">
        <v>12</v>
      </c>
      <c r="F18" s="29" t="s">
        <v>15</v>
      </c>
      <c r="G18" s="32">
        <v>24000</v>
      </c>
      <c r="H18" s="32">
        <v>2850</v>
      </c>
      <c r="I18" s="34">
        <f t="shared" si="0"/>
        <v>69</v>
      </c>
      <c r="J18" s="34">
        <f t="shared" si="1"/>
        <v>513.74812499999996</v>
      </c>
      <c r="K18" s="32">
        <v>0</v>
      </c>
      <c r="L18" s="32">
        <v>300</v>
      </c>
      <c r="M18" s="32">
        <v>5000</v>
      </c>
      <c r="N18" s="32">
        <f t="shared" si="41"/>
        <v>0</v>
      </c>
      <c r="O18" s="32">
        <f t="shared" si="94"/>
        <v>0</v>
      </c>
      <c r="P18" s="32">
        <f t="shared" si="2"/>
        <v>0</v>
      </c>
      <c r="Q18" s="32">
        <f t="shared" si="3"/>
        <v>0</v>
      </c>
      <c r="R18" s="32">
        <f t="shared" si="4"/>
        <v>0</v>
      </c>
      <c r="S18" s="32">
        <v>0</v>
      </c>
      <c r="T18" s="32">
        <v>1000</v>
      </c>
      <c r="U18" s="32">
        <v>5000</v>
      </c>
      <c r="V18" s="32">
        <f t="shared" si="43"/>
        <v>0</v>
      </c>
      <c r="W18" s="32">
        <f t="shared" si="5"/>
        <v>0</v>
      </c>
      <c r="X18" s="32">
        <f t="shared" si="6"/>
        <v>0</v>
      </c>
      <c r="Y18" s="32">
        <f t="shared" si="7"/>
        <v>0</v>
      </c>
      <c r="Z18" s="32">
        <f t="shared" si="8"/>
        <v>0</v>
      </c>
      <c r="AA18" s="32">
        <v>1</v>
      </c>
      <c r="AB18" s="32">
        <v>260</v>
      </c>
      <c r="AC18" s="32">
        <v>5000</v>
      </c>
      <c r="AD18" s="32">
        <f>AA18*1</f>
        <v>1</v>
      </c>
      <c r="AE18" s="32">
        <f t="shared" si="9"/>
        <v>3.2604000000000002</v>
      </c>
      <c r="AF18" s="32">
        <f t="shared" si="10"/>
        <v>1.96</v>
      </c>
      <c r="AG18" s="32">
        <f t="shared" si="11"/>
        <v>337.86</v>
      </c>
      <c r="AH18" s="32">
        <f t="shared" si="12"/>
        <v>5.258</v>
      </c>
      <c r="AI18" s="32">
        <v>450</v>
      </c>
      <c r="AJ18" s="32">
        <f t="shared" si="45"/>
        <v>13690.980000000001</v>
      </c>
      <c r="AK18" s="32">
        <v>125</v>
      </c>
      <c r="AL18" s="32">
        <f t="shared" si="13"/>
        <v>715.30000000000007</v>
      </c>
      <c r="AM18" s="32">
        <v>50</v>
      </c>
      <c r="AN18" s="32">
        <f t="shared" si="46"/>
        <v>200.7</v>
      </c>
      <c r="AO18" s="32" t="s">
        <v>60</v>
      </c>
      <c r="AP18" s="32">
        <f t="shared" si="47"/>
        <v>37.5</v>
      </c>
      <c r="AQ18" s="32">
        <f t="shared" si="14"/>
        <v>73.5</v>
      </c>
      <c r="AR18" s="57" t="s">
        <v>114</v>
      </c>
      <c r="AS18" s="32">
        <v>90</v>
      </c>
      <c r="AT18" s="32">
        <v>3000</v>
      </c>
      <c r="AU18" s="124">
        <v>0</v>
      </c>
      <c r="AV18" s="32">
        <f t="shared" si="48"/>
        <v>0</v>
      </c>
      <c r="AW18" s="32">
        <f t="shared" si="49"/>
        <v>0</v>
      </c>
      <c r="AX18" s="32">
        <f t="shared" si="50"/>
        <v>0</v>
      </c>
      <c r="AY18" s="32">
        <f t="shared" si="51"/>
        <v>0</v>
      </c>
      <c r="AZ18" s="32">
        <v>0</v>
      </c>
      <c r="BA18" s="32">
        <f t="shared" si="52"/>
        <v>0</v>
      </c>
      <c r="BB18" s="32">
        <v>10</v>
      </c>
      <c r="BC18" s="34">
        <f t="shared" si="53"/>
        <v>179.1</v>
      </c>
      <c r="BD18" s="32" t="s">
        <v>79</v>
      </c>
      <c r="BE18" s="32">
        <v>1300</v>
      </c>
      <c r="BF18" s="32">
        <v>24000</v>
      </c>
      <c r="BG18" s="32">
        <v>50</v>
      </c>
      <c r="BH18" s="33">
        <f t="shared" si="54"/>
        <v>169.8125</v>
      </c>
      <c r="BI18" s="33">
        <f t="shared" si="55"/>
        <v>98</v>
      </c>
      <c r="BJ18" s="33">
        <f t="shared" si="56"/>
        <v>14077.5</v>
      </c>
      <c r="BK18" s="33">
        <f t="shared" si="57"/>
        <v>262.89999999999998</v>
      </c>
      <c r="BL18" s="32" t="s">
        <v>261</v>
      </c>
      <c r="BM18" s="32">
        <v>400</v>
      </c>
      <c r="BN18" s="32">
        <f t="shared" si="15"/>
        <v>784</v>
      </c>
      <c r="BO18" s="32" t="s">
        <v>78</v>
      </c>
      <c r="BP18" s="32">
        <v>825</v>
      </c>
      <c r="BQ18" s="32">
        <v>3000</v>
      </c>
      <c r="BR18" s="124">
        <v>0</v>
      </c>
      <c r="BS18" s="32">
        <f t="shared" si="58"/>
        <v>0</v>
      </c>
      <c r="BT18" s="32">
        <f t="shared" si="59"/>
        <v>0</v>
      </c>
      <c r="BU18" s="32">
        <f>BR18*6*56.31</f>
        <v>0</v>
      </c>
      <c r="BV18" s="32">
        <f t="shared" si="61"/>
        <v>0</v>
      </c>
      <c r="BW18" s="32">
        <v>0</v>
      </c>
      <c r="BX18" s="32">
        <f>BW18*50</f>
        <v>0</v>
      </c>
      <c r="BY18" s="32">
        <v>4</v>
      </c>
      <c r="BZ18" s="32">
        <v>2</v>
      </c>
      <c r="CA18" s="32">
        <v>3</v>
      </c>
      <c r="CB18" s="32">
        <f t="shared" si="63"/>
        <v>9</v>
      </c>
      <c r="CC18" s="34">
        <f t="shared" si="16"/>
        <v>3</v>
      </c>
      <c r="CD18" s="32">
        <f t="shared" si="64"/>
        <v>4800</v>
      </c>
      <c r="CE18" s="32">
        <f t="shared" si="65"/>
        <v>18</v>
      </c>
      <c r="CF18" s="32">
        <v>140</v>
      </c>
      <c r="CG18" s="32">
        <v>5000</v>
      </c>
      <c r="CH18" s="32">
        <f t="shared" si="66"/>
        <v>796</v>
      </c>
      <c r="CI18" s="32">
        <f t="shared" si="67"/>
        <v>476</v>
      </c>
      <c r="CJ18" s="32">
        <f t="shared" si="68"/>
        <v>276</v>
      </c>
      <c r="CK18" s="32">
        <f t="shared" si="69"/>
        <v>1548</v>
      </c>
      <c r="CL18" s="33">
        <f t="shared" si="17"/>
        <v>31.600800000000007</v>
      </c>
      <c r="CM18" s="33">
        <f t="shared" si="18"/>
        <v>35.28</v>
      </c>
      <c r="CN18" s="33">
        <f t="shared" si="19"/>
        <v>5067.9000000000005</v>
      </c>
      <c r="CO18" s="33">
        <f t="shared" si="20"/>
        <v>94.644000000000005</v>
      </c>
      <c r="CP18" s="32" t="s">
        <v>277</v>
      </c>
      <c r="CQ18" s="32">
        <v>1000</v>
      </c>
      <c r="CR18" s="32">
        <v>0</v>
      </c>
      <c r="CS18" s="32">
        <v>0</v>
      </c>
      <c r="CT18" s="32">
        <v>0</v>
      </c>
      <c r="CU18" s="32">
        <v>0</v>
      </c>
      <c r="CV18" s="32">
        <f t="shared" si="70"/>
        <v>1960</v>
      </c>
      <c r="CW18" s="32">
        <v>0</v>
      </c>
      <c r="CX18" s="32">
        <v>0</v>
      </c>
      <c r="CY18" s="32">
        <v>10000</v>
      </c>
      <c r="CZ18" s="32">
        <f t="shared" si="21"/>
        <v>10200</v>
      </c>
      <c r="DA18" s="124">
        <v>1000</v>
      </c>
      <c r="DB18" s="32">
        <f t="shared" si="71"/>
        <v>11930</v>
      </c>
      <c r="DC18" s="32" t="s">
        <v>89</v>
      </c>
      <c r="DD18" s="32">
        <v>0</v>
      </c>
      <c r="DE18" s="32">
        <v>4000</v>
      </c>
      <c r="DF18" s="32">
        <v>10000</v>
      </c>
      <c r="DG18" s="32">
        <f t="shared" si="72"/>
        <v>0</v>
      </c>
      <c r="DH18" s="32">
        <f t="shared" si="73"/>
        <v>0</v>
      </c>
      <c r="DI18" s="32">
        <f t="shared" si="74"/>
        <v>0</v>
      </c>
      <c r="DJ18" s="32">
        <f t="shared" si="75"/>
        <v>0</v>
      </c>
      <c r="DK18" s="32" t="s">
        <v>60</v>
      </c>
      <c r="DL18" s="32">
        <v>700</v>
      </c>
      <c r="DM18" s="32">
        <f t="shared" si="76"/>
        <v>1372</v>
      </c>
      <c r="DN18" s="32">
        <v>20000</v>
      </c>
      <c r="DO18" s="32">
        <f t="shared" si="77"/>
        <v>38000</v>
      </c>
      <c r="DP18" s="32">
        <v>0</v>
      </c>
      <c r="DQ18" s="32">
        <f t="shared" si="22"/>
        <v>0</v>
      </c>
      <c r="DR18" s="32">
        <f t="shared" si="23"/>
        <v>38000</v>
      </c>
      <c r="DT18" s="35"/>
      <c r="DU18" s="33">
        <f t="shared" si="24"/>
        <v>4324.74</v>
      </c>
      <c r="DV18" s="36">
        <f t="shared" si="25"/>
        <v>718.42182500000001</v>
      </c>
      <c r="DW18" s="32">
        <f t="shared" si="26"/>
        <v>0</v>
      </c>
      <c r="DX18" s="33">
        <f t="shared" si="27"/>
        <v>19483.260000000002</v>
      </c>
      <c r="DY18" s="33">
        <f t="shared" si="28"/>
        <v>362.80199999999996</v>
      </c>
      <c r="DZ18" s="33">
        <f t="shared" si="78"/>
        <v>13690.980000000001</v>
      </c>
      <c r="EA18" s="33">
        <f t="shared" si="29"/>
        <v>715.30000000000007</v>
      </c>
      <c r="EB18" s="33">
        <f t="shared" si="79"/>
        <v>200.7</v>
      </c>
      <c r="EC18" s="33">
        <f t="shared" si="80"/>
        <v>14606.980000000001</v>
      </c>
      <c r="ED18" s="33">
        <f t="shared" si="81"/>
        <v>0</v>
      </c>
      <c r="EE18" s="33">
        <f t="shared" si="82"/>
        <v>179.1</v>
      </c>
      <c r="EF18" s="33">
        <f t="shared" si="30"/>
        <v>1548</v>
      </c>
      <c r="EG18" s="33">
        <f t="shared" si="31"/>
        <v>0</v>
      </c>
      <c r="EH18" s="33">
        <f t="shared" si="32"/>
        <v>11930</v>
      </c>
      <c r="EI18" s="33">
        <f t="shared" si="33"/>
        <v>10200</v>
      </c>
      <c r="EJ18" s="33">
        <f t="shared" si="83"/>
        <v>63353.303825000003</v>
      </c>
      <c r="EK18" s="33">
        <f t="shared" si="34"/>
        <v>38000</v>
      </c>
      <c r="EM18" s="33">
        <f t="shared" si="35"/>
        <v>-25353.303825000003</v>
      </c>
      <c r="EN18" s="36">
        <f t="shared" si="36"/>
        <v>0.59981086550698126</v>
      </c>
      <c r="EO18" s="36">
        <f t="shared" si="37"/>
        <v>0.31568992921420069</v>
      </c>
      <c r="EP18" s="36">
        <f t="shared" si="38"/>
        <v>3.1676651912500002</v>
      </c>
      <c r="EQ18" s="33">
        <f t="shared" si="39"/>
        <v>46300.801999999996</v>
      </c>
      <c r="ER18" s="33">
        <f t="shared" si="84"/>
        <v>17052.501824999999</v>
      </c>
      <c r="ES18" s="33">
        <f t="shared" si="40"/>
        <v>4324.74</v>
      </c>
      <c r="ET18" s="33">
        <f t="shared" si="85"/>
        <v>59028.563825000012</v>
      </c>
      <c r="EU18" s="37"/>
      <c r="EV18" s="37"/>
      <c r="EW18" s="37"/>
      <c r="EX18" s="141" t="s">
        <v>327</v>
      </c>
      <c r="EY18" s="139" t="s">
        <v>306</v>
      </c>
      <c r="EZ18" s="139">
        <v>0.3</v>
      </c>
      <c r="FA18" s="139" t="s">
        <v>307</v>
      </c>
      <c r="FB18" s="139" t="s">
        <v>328</v>
      </c>
      <c r="FC18" s="37"/>
      <c r="FD18" s="149" t="s">
        <v>173</v>
      </c>
      <c r="FE18" s="154">
        <f>BW43</f>
        <v>0</v>
      </c>
      <c r="FF18" s="150" t="s">
        <v>31</v>
      </c>
      <c r="FG18" s="150">
        <f>EG43</f>
        <v>0</v>
      </c>
      <c r="FH18" s="150">
        <f>Table4[[#This Row],[Column3]]/EJ43*100</f>
        <v>0</v>
      </c>
      <c r="FI18" s="148"/>
      <c r="FJ18" s="148"/>
      <c r="FK18" s="148"/>
      <c r="FL18" s="37"/>
      <c r="FM18" s="37"/>
      <c r="FN18" s="37"/>
      <c r="FO18" s="37"/>
      <c r="FP18" s="37"/>
      <c r="FQ18" s="37"/>
      <c r="FR18" s="37"/>
      <c r="FT18" s="37"/>
      <c r="FU18" s="194" t="s">
        <v>237</v>
      </c>
      <c r="FV18" s="192">
        <f t="shared" si="90"/>
        <v>0</v>
      </c>
      <c r="FW18" s="193" t="str">
        <f t="shared" si="91"/>
        <v>kg</v>
      </c>
      <c r="FX18" s="192">
        <f t="shared" si="92"/>
        <v>0</v>
      </c>
      <c r="FY18" s="192">
        <f t="shared" si="93"/>
        <v>0</v>
      </c>
      <c r="FZ18" s="37"/>
    </row>
    <row r="19" spans="1:182" s="32" customFormat="1" ht="18.75">
      <c r="A19" s="32">
        <v>17</v>
      </c>
      <c r="B19" s="32">
        <v>1</v>
      </c>
      <c r="C19" s="32">
        <v>7</v>
      </c>
      <c r="D19" s="197">
        <v>220000</v>
      </c>
      <c r="E19" s="44" t="s">
        <v>11</v>
      </c>
      <c r="F19" s="29" t="s">
        <v>15</v>
      </c>
      <c r="G19" s="32">
        <v>24000</v>
      </c>
      <c r="H19" s="32">
        <v>2850</v>
      </c>
      <c r="I19" s="34">
        <f t="shared" si="0"/>
        <v>64</v>
      </c>
      <c r="J19" s="34">
        <f t="shared" si="1"/>
        <v>476.52</v>
      </c>
      <c r="K19" s="32">
        <v>0</v>
      </c>
      <c r="L19" s="32">
        <v>300</v>
      </c>
      <c r="M19" s="32">
        <v>5000</v>
      </c>
      <c r="N19" s="32">
        <f t="shared" si="41"/>
        <v>0</v>
      </c>
      <c r="O19" s="32">
        <f t="shared" si="94"/>
        <v>0</v>
      </c>
      <c r="P19" s="32">
        <f t="shared" si="2"/>
        <v>0</v>
      </c>
      <c r="Q19" s="32">
        <f t="shared" si="3"/>
        <v>0</v>
      </c>
      <c r="R19" s="32">
        <f t="shared" si="4"/>
        <v>0</v>
      </c>
      <c r="S19" s="32">
        <v>0</v>
      </c>
      <c r="T19" s="32">
        <v>1000</v>
      </c>
      <c r="U19" s="32">
        <v>5000</v>
      </c>
      <c r="V19" s="32">
        <f t="shared" si="43"/>
        <v>0</v>
      </c>
      <c r="W19" s="32">
        <f t="shared" si="5"/>
        <v>0</v>
      </c>
      <c r="X19" s="32">
        <f t="shared" si="6"/>
        <v>0</v>
      </c>
      <c r="Y19" s="32">
        <f t="shared" si="7"/>
        <v>0</v>
      </c>
      <c r="Z19" s="32">
        <f t="shared" si="8"/>
        <v>0</v>
      </c>
      <c r="AA19" s="32">
        <v>0</v>
      </c>
      <c r="AB19" s="32">
        <v>260</v>
      </c>
      <c r="AC19" s="32">
        <v>5000</v>
      </c>
      <c r="AD19" s="32">
        <f t="shared" si="44"/>
        <v>0</v>
      </c>
      <c r="AE19" s="32">
        <f t="shared" si="9"/>
        <v>0</v>
      </c>
      <c r="AF19" s="32">
        <f t="shared" si="10"/>
        <v>0</v>
      </c>
      <c r="AG19" s="32">
        <f t="shared" si="11"/>
        <v>0</v>
      </c>
      <c r="AH19" s="32">
        <f t="shared" si="12"/>
        <v>0</v>
      </c>
      <c r="AI19" s="32">
        <v>400</v>
      </c>
      <c r="AJ19" s="32">
        <f t="shared" si="45"/>
        <v>12169.76</v>
      </c>
      <c r="AK19" s="32">
        <v>100</v>
      </c>
      <c r="AL19" s="32">
        <f t="shared" si="13"/>
        <v>572.24</v>
      </c>
      <c r="AM19" s="32">
        <v>75</v>
      </c>
      <c r="AN19" s="32">
        <f t="shared" si="46"/>
        <v>301.05</v>
      </c>
      <c r="AO19" s="32" t="s">
        <v>60</v>
      </c>
      <c r="AP19" s="32">
        <f t="shared" si="47"/>
        <v>34.5</v>
      </c>
      <c r="AQ19" s="32">
        <f t="shared" si="14"/>
        <v>67.62</v>
      </c>
      <c r="AR19" s="57" t="s">
        <v>114</v>
      </c>
      <c r="AS19" s="32">
        <v>90</v>
      </c>
      <c r="AT19" s="32">
        <v>3000</v>
      </c>
      <c r="AU19" s="124">
        <v>0</v>
      </c>
      <c r="AV19" s="32">
        <f t="shared" si="48"/>
        <v>0</v>
      </c>
      <c r="AW19" s="32">
        <f t="shared" si="49"/>
        <v>0</v>
      </c>
      <c r="AX19" s="32">
        <f t="shared" si="50"/>
        <v>0</v>
      </c>
      <c r="AY19" s="32">
        <f t="shared" si="51"/>
        <v>0</v>
      </c>
      <c r="AZ19" s="32">
        <v>40</v>
      </c>
      <c r="BA19" s="32">
        <f t="shared" si="52"/>
        <v>4800</v>
      </c>
      <c r="BB19" s="32">
        <v>0</v>
      </c>
      <c r="BC19" s="34">
        <f t="shared" si="53"/>
        <v>0</v>
      </c>
      <c r="BD19" s="32" t="s">
        <v>79</v>
      </c>
      <c r="BE19" s="32">
        <v>1300</v>
      </c>
      <c r="BF19" s="32">
        <v>24000</v>
      </c>
      <c r="BG19" s="32">
        <v>50</v>
      </c>
      <c r="BH19" s="33">
        <f t="shared" si="54"/>
        <v>169.8125</v>
      </c>
      <c r="BI19" s="33">
        <f t="shared" si="55"/>
        <v>98</v>
      </c>
      <c r="BJ19" s="33">
        <f t="shared" si="56"/>
        <v>14077.5</v>
      </c>
      <c r="BK19" s="33">
        <f t="shared" si="57"/>
        <v>262.89999999999998</v>
      </c>
      <c r="BL19" s="32" t="s">
        <v>261</v>
      </c>
      <c r="BM19" s="32">
        <v>350</v>
      </c>
      <c r="BN19" s="32">
        <f t="shared" si="15"/>
        <v>686</v>
      </c>
      <c r="BO19" s="32" t="s">
        <v>78</v>
      </c>
      <c r="BP19" s="32">
        <v>825</v>
      </c>
      <c r="BQ19" s="32">
        <v>3000</v>
      </c>
      <c r="BR19" s="124">
        <v>0</v>
      </c>
      <c r="BS19" s="32">
        <f t="shared" si="58"/>
        <v>0</v>
      </c>
      <c r="BT19" s="32">
        <f t="shared" si="59"/>
        <v>0</v>
      </c>
      <c r="BU19" s="32">
        <f t="shared" si="60"/>
        <v>0</v>
      </c>
      <c r="BV19" s="32">
        <f t="shared" si="61"/>
        <v>0</v>
      </c>
      <c r="BW19" s="32">
        <v>0</v>
      </c>
      <c r="BX19" s="32">
        <f t="shared" si="62"/>
        <v>0</v>
      </c>
      <c r="BY19" s="32">
        <v>5</v>
      </c>
      <c r="BZ19" s="32">
        <v>0</v>
      </c>
      <c r="CA19" s="32">
        <v>2</v>
      </c>
      <c r="CB19" s="32">
        <f t="shared" si="63"/>
        <v>7</v>
      </c>
      <c r="CC19" s="34">
        <f t="shared" si="16"/>
        <v>2.3333333333333335</v>
      </c>
      <c r="CD19" s="32">
        <f t="shared" si="64"/>
        <v>3733.3333333333335</v>
      </c>
      <c r="CE19" s="32">
        <f t="shared" si="65"/>
        <v>14</v>
      </c>
      <c r="CF19" s="32">
        <v>140</v>
      </c>
      <c r="CG19" s="32">
        <v>5000</v>
      </c>
      <c r="CH19" s="32">
        <f t="shared" si="66"/>
        <v>995</v>
      </c>
      <c r="CI19" s="32">
        <f t="shared" si="67"/>
        <v>0</v>
      </c>
      <c r="CJ19" s="32">
        <f t="shared" si="68"/>
        <v>184</v>
      </c>
      <c r="CK19" s="32">
        <f t="shared" si="69"/>
        <v>1179</v>
      </c>
      <c r="CL19" s="33">
        <f t="shared" si="17"/>
        <v>24.578400000000002</v>
      </c>
      <c r="CM19" s="33">
        <f t="shared" si="18"/>
        <v>27.439999999999998</v>
      </c>
      <c r="CN19" s="33">
        <f t="shared" si="19"/>
        <v>3941.7000000000003</v>
      </c>
      <c r="CO19" s="33">
        <f t="shared" si="20"/>
        <v>73.611999999999995</v>
      </c>
      <c r="CP19" s="32" t="s">
        <v>277</v>
      </c>
      <c r="CQ19" s="32">
        <v>800</v>
      </c>
      <c r="CR19" s="32">
        <v>0</v>
      </c>
      <c r="CS19" s="32">
        <v>0</v>
      </c>
      <c r="CT19" s="32">
        <v>0</v>
      </c>
      <c r="CU19" s="32">
        <v>0</v>
      </c>
      <c r="CV19" s="32">
        <f t="shared" si="70"/>
        <v>1568</v>
      </c>
      <c r="CW19" s="32">
        <v>0</v>
      </c>
      <c r="CX19" s="32">
        <v>0</v>
      </c>
      <c r="CY19" s="32">
        <v>10000</v>
      </c>
      <c r="CZ19" s="32">
        <f t="shared" si="21"/>
        <v>10200</v>
      </c>
      <c r="DA19" s="124">
        <v>800</v>
      </c>
      <c r="DB19" s="32">
        <f t="shared" si="71"/>
        <v>9544</v>
      </c>
      <c r="DC19" s="32" t="s">
        <v>89</v>
      </c>
      <c r="DD19" s="32">
        <v>0</v>
      </c>
      <c r="DE19" s="32">
        <v>4000</v>
      </c>
      <c r="DF19" s="32">
        <v>10000</v>
      </c>
      <c r="DG19" s="32">
        <f t="shared" si="72"/>
        <v>0</v>
      </c>
      <c r="DH19" s="32">
        <f t="shared" si="73"/>
        <v>0</v>
      </c>
      <c r="DI19" s="32">
        <f t="shared" si="74"/>
        <v>0</v>
      </c>
      <c r="DJ19" s="32">
        <f t="shared" si="75"/>
        <v>0</v>
      </c>
      <c r="DK19" s="32" t="s">
        <v>60</v>
      </c>
      <c r="DL19" s="32">
        <v>700</v>
      </c>
      <c r="DM19" s="32">
        <f t="shared" si="76"/>
        <v>1372</v>
      </c>
      <c r="DN19" s="32">
        <v>16000</v>
      </c>
      <c r="DO19" s="32">
        <f t="shared" si="77"/>
        <v>30400</v>
      </c>
      <c r="DP19" s="32">
        <v>0</v>
      </c>
      <c r="DQ19" s="32">
        <f t="shared" si="22"/>
        <v>0</v>
      </c>
      <c r="DR19" s="32">
        <f t="shared" si="23"/>
        <v>30400</v>
      </c>
      <c r="DT19" s="35"/>
      <c r="DU19" s="33">
        <f t="shared" si="24"/>
        <v>3819.06</v>
      </c>
      <c r="DV19" s="36">
        <f t="shared" si="25"/>
        <v>670.91089999999997</v>
      </c>
      <c r="DW19" s="32">
        <f t="shared" si="26"/>
        <v>0</v>
      </c>
      <c r="DX19" s="33">
        <f t="shared" si="27"/>
        <v>18019.2</v>
      </c>
      <c r="DY19" s="33">
        <f t="shared" si="28"/>
        <v>336.51199999999994</v>
      </c>
      <c r="DZ19" s="33">
        <f t="shared" si="78"/>
        <v>12169.76</v>
      </c>
      <c r="EA19" s="33">
        <f t="shared" si="29"/>
        <v>572.24</v>
      </c>
      <c r="EB19" s="33">
        <f t="shared" si="79"/>
        <v>301.05</v>
      </c>
      <c r="EC19" s="33">
        <f t="shared" si="80"/>
        <v>13043.05</v>
      </c>
      <c r="ED19" s="33">
        <f t="shared" si="81"/>
        <v>4800</v>
      </c>
      <c r="EE19" s="33">
        <f t="shared" si="82"/>
        <v>0</v>
      </c>
      <c r="EF19" s="33">
        <f t="shared" si="30"/>
        <v>1179</v>
      </c>
      <c r="EG19" s="33">
        <f t="shared" si="31"/>
        <v>0</v>
      </c>
      <c r="EH19" s="33">
        <f t="shared" si="32"/>
        <v>9544</v>
      </c>
      <c r="EI19" s="33">
        <f t="shared" si="33"/>
        <v>10200</v>
      </c>
      <c r="EJ19" s="33">
        <f t="shared" si="83"/>
        <v>61611.732900000003</v>
      </c>
      <c r="EK19" s="33">
        <f t="shared" si="34"/>
        <v>30400</v>
      </c>
      <c r="EM19" s="33">
        <f t="shared" si="35"/>
        <v>-31211.732900000003</v>
      </c>
      <c r="EN19" s="36">
        <f t="shared" si="36"/>
        <v>0.49341251364153726</v>
      </c>
      <c r="EO19" s="36">
        <f t="shared" si="37"/>
        <v>0.25969079665344064</v>
      </c>
      <c r="EP19" s="36">
        <f t="shared" si="38"/>
        <v>3.85073330625</v>
      </c>
      <c r="EQ19" s="33">
        <f t="shared" si="39"/>
        <v>41918.771999999997</v>
      </c>
      <c r="ER19" s="33">
        <f t="shared" si="84"/>
        <v>19692.960899999998</v>
      </c>
      <c r="ES19" s="33">
        <f t="shared" si="40"/>
        <v>3819.06</v>
      </c>
      <c r="ET19" s="33">
        <f t="shared" si="85"/>
        <v>57792.672900000005</v>
      </c>
      <c r="EU19" s="37"/>
      <c r="EV19" s="37"/>
      <c r="EW19" s="37"/>
      <c r="EX19" s="141"/>
      <c r="EY19" s="139" t="s">
        <v>245</v>
      </c>
      <c r="EZ19" s="139">
        <v>17.91</v>
      </c>
      <c r="FA19" s="139" t="s">
        <v>31</v>
      </c>
      <c r="FB19" s="139"/>
      <c r="FC19" s="37"/>
      <c r="FD19" s="149" t="s">
        <v>245</v>
      </c>
      <c r="FE19" s="154">
        <f>BB43</f>
        <v>7.375</v>
      </c>
      <c r="FF19" s="150" t="s">
        <v>31</v>
      </c>
      <c r="FG19" s="150">
        <f>EE43</f>
        <v>132.08624999999995</v>
      </c>
      <c r="FH19" s="150">
        <f>Table4[[#This Row],[Column3]]/EJ43*100</f>
        <v>0.22485898500978185</v>
      </c>
      <c r="FI19" s="148"/>
      <c r="FJ19" s="148"/>
      <c r="FK19" s="148"/>
      <c r="FL19" s="37"/>
      <c r="FM19" s="37"/>
      <c r="FN19" s="37"/>
      <c r="FO19" s="37"/>
      <c r="FP19" s="37"/>
      <c r="FQ19" s="37"/>
      <c r="FR19" s="37"/>
      <c r="FT19" s="37"/>
      <c r="FU19" s="196" t="s">
        <v>357</v>
      </c>
      <c r="FV19" s="192">
        <f t="shared" si="90"/>
        <v>7.375</v>
      </c>
      <c r="FW19" s="193" t="str">
        <f t="shared" si="91"/>
        <v>kg</v>
      </c>
      <c r="FX19" s="192">
        <f t="shared" si="92"/>
        <v>132.08624999999995</v>
      </c>
      <c r="FY19" s="192">
        <f t="shared" si="93"/>
        <v>0.22485898500978185</v>
      </c>
      <c r="FZ19" s="37"/>
    </row>
    <row r="20" spans="1:182" s="32" customFormat="1" ht="18.75">
      <c r="A20" s="32">
        <v>18</v>
      </c>
      <c r="B20" s="32">
        <v>1</v>
      </c>
      <c r="C20" s="32">
        <v>5</v>
      </c>
      <c r="D20" s="197">
        <v>200000</v>
      </c>
      <c r="E20" s="44" t="s">
        <v>4</v>
      </c>
      <c r="F20" s="29" t="s">
        <v>15</v>
      </c>
      <c r="G20" s="32">
        <v>24000</v>
      </c>
      <c r="H20" s="32">
        <v>2850</v>
      </c>
      <c r="I20" s="34">
        <f t="shared" si="0"/>
        <v>55</v>
      </c>
      <c r="J20" s="34">
        <f t="shared" si="1"/>
        <v>409.50937499999998</v>
      </c>
      <c r="K20" s="32">
        <v>0</v>
      </c>
      <c r="L20" s="32">
        <v>300</v>
      </c>
      <c r="M20" s="32">
        <v>5000</v>
      </c>
      <c r="N20" s="32">
        <f t="shared" si="41"/>
        <v>0</v>
      </c>
      <c r="O20" s="32">
        <f t="shared" si="94"/>
        <v>0</v>
      </c>
      <c r="P20" s="32">
        <f t="shared" si="2"/>
        <v>0</v>
      </c>
      <c r="Q20" s="32">
        <f t="shared" si="3"/>
        <v>0</v>
      </c>
      <c r="R20" s="32">
        <f t="shared" si="4"/>
        <v>0</v>
      </c>
      <c r="S20" s="32">
        <v>0</v>
      </c>
      <c r="T20" s="32">
        <v>1000</v>
      </c>
      <c r="U20" s="32">
        <v>5000</v>
      </c>
      <c r="V20" s="32">
        <f t="shared" si="43"/>
        <v>0</v>
      </c>
      <c r="W20" s="32">
        <f t="shared" si="5"/>
        <v>0</v>
      </c>
      <c r="X20" s="32">
        <f t="shared" si="6"/>
        <v>0</v>
      </c>
      <c r="Y20" s="32">
        <f t="shared" si="7"/>
        <v>0</v>
      </c>
      <c r="Z20" s="32">
        <f t="shared" si="8"/>
        <v>0</v>
      </c>
      <c r="AA20" s="32">
        <v>1</v>
      </c>
      <c r="AB20" s="32">
        <v>260</v>
      </c>
      <c r="AC20" s="32">
        <v>5000</v>
      </c>
      <c r="AD20" s="32">
        <f t="shared" si="44"/>
        <v>1</v>
      </c>
      <c r="AE20" s="32">
        <f t="shared" si="9"/>
        <v>3.2604000000000002</v>
      </c>
      <c r="AF20" s="32">
        <f t="shared" si="10"/>
        <v>1.96</v>
      </c>
      <c r="AG20" s="32">
        <f t="shared" si="11"/>
        <v>337.86</v>
      </c>
      <c r="AH20" s="32">
        <f t="shared" si="12"/>
        <v>5.258</v>
      </c>
      <c r="AI20" s="32">
        <v>400</v>
      </c>
      <c r="AJ20" s="32">
        <f t="shared" si="45"/>
        <v>12169.76</v>
      </c>
      <c r="AK20" s="32">
        <v>50</v>
      </c>
      <c r="AL20" s="32">
        <f t="shared" si="13"/>
        <v>286.12</v>
      </c>
      <c r="AM20" s="32">
        <v>75</v>
      </c>
      <c r="AN20" s="32">
        <f t="shared" si="46"/>
        <v>301.05</v>
      </c>
      <c r="AO20" s="32" t="s">
        <v>60</v>
      </c>
      <c r="AP20" s="32">
        <f t="shared" si="47"/>
        <v>31.5</v>
      </c>
      <c r="AQ20" s="32">
        <f t="shared" si="14"/>
        <v>61.74</v>
      </c>
      <c r="AR20" s="57" t="s">
        <v>114</v>
      </c>
      <c r="AS20" s="32">
        <v>90</v>
      </c>
      <c r="AT20" s="32">
        <v>3000</v>
      </c>
      <c r="AU20" s="124">
        <v>0</v>
      </c>
      <c r="AV20" s="32">
        <f t="shared" si="48"/>
        <v>0</v>
      </c>
      <c r="AW20" s="32">
        <f t="shared" si="49"/>
        <v>0</v>
      </c>
      <c r="AX20" s="32">
        <f t="shared" si="50"/>
        <v>0</v>
      </c>
      <c r="AY20" s="32">
        <f t="shared" si="51"/>
        <v>0</v>
      </c>
      <c r="AZ20" s="32">
        <v>0</v>
      </c>
      <c r="BA20" s="32">
        <f t="shared" si="52"/>
        <v>0</v>
      </c>
      <c r="BB20" s="32">
        <v>0</v>
      </c>
      <c r="BC20" s="34">
        <f t="shared" si="53"/>
        <v>0</v>
      </c>
      <c r="BD20" s="32" t="s">
        <v>79</v>
      </c>
      <c r="BE20" s="32">
        <v>1300</v>
      </c>
      <c r="BF20" s="32">
        <v>24000</v>
      </c>
      <c r="BG20" s="32">
        <v>30</v>
      </c>
      <c r="BH20" s="33">
        <f t="shared" si="54"/>
        <v>101.8875</v>
      </c>
      <c r="BI20" s="33">
        <f t="shared" si="55"/>
        <v>58.8</v>
      </c>
      <c r="BJ20" s="33">
        <f t="shared" si="56"/>
        <v>8446.5</v>
      </c>
      <c r="BK20" s="33">
        <f t="shared" si="57"/>
        <v>157.74</v>
      </c>
      <c r="BL20" s="32" t="s">
        <v>261</v>
      </c>
      <c r="BM20" s="32">
        <v>500</v>
      </c>
      <c r="BN20" s="32">
        <f t="shared" si="15"/>
        <v>980</v>
      </c>
      <c r="BO20" s="32" t="s">
        <v>78</v>
      </c>
      <c r="BP20" s="32">
        <v>825</v>
      </c>
      <c r="BQ20" s="32">
        <v>3000</v>
      </c>
      <c r="BR20" s="124">
        <v>0</v>
      </c>
      <c r="BS20" s="32">
        <f t="shared" si="58"/>
        <v>0</v>
      </c>
      <c r="BT20" s="32">
        <f t="shared" si="59"/>
        <v>0</v>
      </c>
      <c r="BU20" s="32">
        <f t="shared" si="60"/>
        <v>0</v>
      </c>
      <c r="BV20" s="32">
        <f t="shared" si="61"/>
        <v>0</v>
      </c>
      <c r="BW20" s="32">
        <v>0</v>
      </c>
      <c r="BX20" s="32">
        <f t="shared" si="62"/>
        <v>0</v>
      </c>
      <c r="BY20" s="32">
        <v>5</v>
      </c>
      <c r="BZ20" s="32">
        <v>3</v>
      </c>
      <c r="CA20" s="32">
        <v>4</v>
      </c>
      <c r="CB20" s="32">
        <f t="shared" si="63"/>
        <v>12</v>
      </c>
      <c r="CC20" s="34">
        <f t="shared" si="16"/>
        <v>4</v>
      </c>
      <c r="CD20" s="32">
        <f t="shared" si="64"/>
        <v>6400</v>
      </c>
      <c r="CE20" s="32">
        <f t="shared" si="65"/>
        <v>24</v>
      </c>
      <c r="CF20" s="32">
        <v>140</v>
      </c>
      <c r="CG20" s="32">
        <v>5000</v>
      </c>
      <c r="CH20" s="32">
        <f t="shared" si="66"/>
        <v>995</v>
      </c>
      <c r="CI20" s="32">
        <f t="shared" si="67"/>
        <v>714</v>
      </c>
      <c r="CJ20" s="32">
        <f t="shared" si="68"/>
        <v>368</v>
      </c>
      <c r="CK20" s="32">
        <f t="shared" si="69"/>
        <v>2077</v>
      </c>
      <c r="CL20" s="33">
        <f t="shared" si="17"/>
        <v>42.134400000000007</v>
      </c>
      <c r="CM20" s="33">
        <f t="shared" si="18"/>
        <v>47.04</v>
      </c>
      <c r="CN20" s="33">
        <f t="shared" si="19"/>
        <v>6757.2000000000007</v>
      </c>
      <c r="CO20" s="33">
        <f t="shared" si="20"/>
        <v>126.19200000000001</v>
      </c>
      <c r="CP20" s="32" t="s">
        <v>277</v>
      </c>
      <c r="CQ20" s="32">
        <v>800</v>
      </c>
      <c r="CR20" s="32">
        <v>0</v>
      </c>
      <c r="CS20" s="32">
        <v>0</v>
      </c>
      <c r="CT20" s="32">
        <v>0</v>
      </c>
      <c r="CU20" s="32">
        <v>0</v>
      </c>
      <c r="CV20" s="32">
        <f t="shared" si="70"/>
        <v>1568</v>
      </c>
      <c r="CW20" s="32">
        <v>0</v>
      </c>
      <c r="CX20" s="32">
        <v>0</v>
      </c>
      <c r="CY20" s="32">
        <v>10000</v>
      </c>
      <c r="CZ20" s="32">
        <f t="shared" si="21"/>
        <v>10200</v>
      </c>
      <c r="DA20" s="124">
        <v>0</v>
      </c>
      <c r="DB20" s="32">
        <f t="shared" si="71"/>
        <v>0</v>
      </c>
      <c r="DC20" s="32" t="s">
        <v>89</v>
      </c>
      <c r="DD20" s="32">
        <v>0</v>
      </c>
      <c r="DE20" s="32">
        <v>4000</v>
      </c>
      <c r="DF20" s="32">
        <v>10000</v>
      </c>
      <c r="DG20" s="32">
        <f t="shared" si="72"/>
        <v>0</v>
      </c>
      <c r="DH20" s="32">
        <f t="shared" si="73"/>
        <v>0</v>
      </c>
      <c r="DI20" s="32">
        <f t="shared" si="74"/>
        <v>0</v>
      </c>
      <c r="DJ20" s="32">
        <f t="shared" si="75"/>
        <v>0</v>
      </c>
      <c r="DK20" s="32" t="s">
        <v>60</v>
      </c>
      <c r="DL20" s="32">
        <v>700</v>
      </c>
      <c r="DM20" s="32">
        <f t="shared" si="76"/>
        <v>1372</v>
      </c>
      <c r="DN20" s="32">
        <v>23000</v>
      </c>
      <c r="DO20" s="32">
        <f t="shared" si="77"/>
        <v>43700</v>
      </c>
      <c r="DP20" s="32">
        <v>0</v>
      </c>
      <c r="DQ20" s="32">
        <f t="shared" si="22"/>
        <v>0</v>
      </c>
      <c r="DR20" s="32">
        <f t="shared" si="23"/>
        <v>43700</v>
      </c>
      <c r="DT20" s="35"/>
      <c r="DU20" s="33">
        <f t="shared" si="24"/>
        <v>4089.54</v>
      </c>
      <c r="DV20" s="36">
        <f t="shared" si="25"/>
        <v>556.79167500000005</v>
      </c>
      <c r="DW20" s="32">
        <f t="shared" si="26"/>
        <v>0</v>
      </c>
      <c r="DX20" s="33">
        <f t="shared" si="27"/>
        <v>15541.560000000001</v>
      </c>
      <c r="DY20" s="33">
        <f t="shared" si="28"/>
        <v>289.19000000000005</v>
      </c>
      <c r="DZ20" s="33">
        <f t="shared" si="78"/>
        <v>12169.76</v>
      </c>
      <c r="EA20" s="33">
        <f t="shared" si="29"/>
        <v>286.12</v>
      </c>
      <c r="EB20" s="33">
        <f t="shared" si="79"/>
        <v>301.05</v>
      </c>
      <c r="EC20" s="33">
        <f t="shared" si="80"/>
        <v>12756.93</v>
      </c>
      <c r="ED20" s="33">
        <f t="shared" si="81"/>
        <v>0</v>
      </c>
      <c r="EE20" s="33">
        <f t="shared" si="82"/>
        <v>0</v>
      </c>
      <c r="EF20" s="33">
        <f t="shared" si="30"/>
        <v>2077</v>
      </c>
      <c r="EG20" s="33">
        <f t="shared" si="31"/>
        <v>0</v>
      </c>
      <c r="EH20" s="33">
        <f t="shared" si="32"/>
        <v>0</v>
      </c>
      <c r="EI20" s="33">
        <f t="shared" si="33"/>
        <v>10200</v>
      </c>
      <c r="EJ20" s="33">
        <f t="shared" si="83"/>
        <v>45511.011675000009</v>
      </c>
      <c r="EK20" s="33">
        <f t="shared" si="34"/>
        <v>43700</v>
      </c>
      <c r="EM20" s="33">
        <f t="shared" si="35"/>
        <v>-1811.0116750000088</v>
      </c>
      <c r="EN20" s="36">
        <f t="shared" si="36"/>
        <v>0.96020717605812245</v>
      </c>
      <c r="EO20" s="36">
        <f t="shared" si="37"/>
        <v>0.50537219792532762</v>
      </c>
      <c r="EP20" s="36">
        <f t="shared" si="38"/>
        <v>1.9787396380434787</v>
      </c>
      <c r="EQ20" s="33">
        <f t="shared" si="39"/>
        <v>30120.29</v>
      </c>
      <c r="ER20" s="33">
        <f t="shared" si="84"/>
        <v>15390.721675000001</v>
      </c>
      <c r="ES20" s="33">
        <f t="shared" si="40"/>
        <v>4089.54</v>
      </c>
      <c r="ET20" s="33">
        <f t="shared" si="85"/>
        <v>41421.471675000001</v>
      </c>
      <c r="EU20" s="37"/>
      <c r="EV20" s="37"/>
      <c r="EW20" s="37"/>
      <c r="EX20" s="141"/>
      <c r="EY20" s="142" t="s">
        <v>235</v>
      </c>
      <c r="EZ20" s="142">
        <v>0</v>
      </c>
      <c r="FA20" s="142" t="s">
        <v>31</v>
      </c>
      <c r="FB20" s="139"/>
      <c r="FC20" s="37"/>
      <c r="FD20" s="151" t="s">
        <v>332</v>
      </c>
      <c r="FE20" s="152">
        <f>BY43</f>
        <v>4.0999999999999996</v>
      </c>
      <c r="FF20" s="152" t="s">
        <v>35</v>
      </c>
      <c r="FG20" s="152">
        <f>CH43</f>
        <v>815.9</v>
      </c>
      <c r="FH20" s="152"/>
      <c r="FI20" s="148"/>
      <c r="FJ20" s="148"/>
      <c r="FK20" s="148"/>
      <c r="FL20" s="37"/>
      <c r="FM20" s="37"/>
      <c r="FN20" s="37"/>
      <c r="FO20" s="37"/>
      <c r="FP20" s="37"/>
      <c r="FQ20" s="37"/>
      <c r="FR20" s="37"/>
      <c r="FY20" s="90">
        <f>SUM(FY7:FY19)</f>
        <v>100.00000000000004</v>
      </c>
      <c r="FZ20" s="37"/>
    </row>
    <row r="21" spans="1:182" s="32" customFormat="1" ht="18.75">
      <c r="A21" s="32">
        <v>19</v>
      </c>
      <c r="B21" s="32">
        <v>1</v>
      </c>
      <c r="C21" s="32">
        <v>15</v>
      </c>
      <c r="D21" s="197">
        <v>160000</v>
      </c>
      <c r="E21" s="44" t="s">
        <v>5</v>
      </c>
      <c r="F21" s="29" t="s">
        <v>15</v>
      </c>
      <c r="G21" s="32">
        <v>24000</v>
      </c>
      <c r="H21" s="32">
        <v>2850</v>
      </c>
      <c r="I21" s="34">
        <f t="shared" si="0"/>
        <v>47</v>
      </c>
      <c r="J21" s="34">
        <f t="shared" si="1"/>
        <v>349.94437499999998</v>
      </c>
      <c r="K21" s="32">
        <v>0</v>
      </c>
      <c r="L21" s="32">
        <v>300</v>
      </c>
      <c r="M21" s="32">
        <v>5000</v>
      </c>
      <c r="N21" s="32">
        <f t="shared" si="41"/>
        <v>0</v>
      </c>
      <c r="O21" s="32">
        <f>62.7*L21*N21/M21</f>
        <v>0</v>
      </c>
      <c r="P21" s="32">
        <f t="shared" si="2"/>
        <v>0</v>
      </c>
      <c r="Q21" s="32">
        <f t="shared" si="3"/>
        <v>0</v>
      </c>
      <c r="R21" s="32">
        <f t="shared" si="4"/>
        <v>0</v>
      </c>
      <c r="S21" s="32">
        <v>0</v>
      </c>
      <c r="T21" s="32">
        <v>1000</v>
      </c>
      <c r="U21" s="32">
        <v>5000</v>
      </c>
      <c r="V21" s="32">
        <f t="shared" si="43"/>
        <v>0</v>
      </c>
      <c r="W21" s="32">
        <f t="shared" si="5"/>
        <v>0</v>
      </c>
      <c r="X21" s="32">
        <f t="shared" si="6"/>
        <v>0</v>
      </c>
      <c r="Y21" s="32">
        <f t="shared" si="7"/>
        <v>0</v>
      </c>
      <c r="Z21" s="32">
        <f t="shared" si="8"/>
        <v>0</v>
      </c>
      <c r="AA21" s="32">
        <v>1</v>
      </c>
      <c r="AB21" s="32">
        <v>260</v>
      </c>
      <c r="AC21" s="32">
        <v>5000</v>
      </c>
      <c r="AD21" s="32">
        <f t="shared" si="44"/>
        <v>1</v>
      </c>
      <c r="AE21" s="32">
        <f t="shared" si="9"/>
        <v>3.2604000000000002</v>
      </c>
      <c r="AF21" s="32">
        <f t="shared" si="10"/>
        <v>1.96</v>
      </c>
      <c r="AG21" s="32">
        <f t="shared" si="11"/>
        <v>337.86</v>
      </c>
      <c r="AH21" s="32">
        <f t="shared" si="12"/>
        <v>5.258</v>
      </c>
      <c r="AI21" s="32">
        <v>450</v>
      </c>
      <c r="AJ21" s="32">
        <f t="shared" si="45"/>
        <v>13690.980000000001</v>
      </c>
      <c r="AK21" s="32">
        <v>100</v>
      </c>
      <c r="AL21" s="32">
        <f t="shared" si="13"/>
        <v>572.24</v>
      </c>
      <c r="AM21" s="32">
        <v>50</v>
      </c>
      <c r="AN21" s="32">
        <f t="shared" si="46"/>
        <v>200.7</v>
      </c>
      <c r="AO21" s="32" t="s">
        <v>60</v>
      </c>
      <c r="AP21" s="32">
        <f t="shared" si="47"/>
        <v>36</v>
      </c>
      <c r="AQ21" s="32">
        <f t="shared" si="14"/>
        <v>70.56</v>
      </c>
      <c r="AR21" s="57" t="s">
        <v>114</v>
      </c>
      <c r="AS21" s="32">
        <v>90</v>
      </c>
      <c r="AT21" s="32">
        <v>3000</v>
      </c>
      <c r="AU21" s="124">
        <v>0</v>
      </c>
      <c r="AV21" s="32">
        <f t="shared" si="48"/>
        <v>0</v>
      </c>
      <c r="AW21" s="32">
        <f t="shared" si="49"/>
        <v>0</v>
      </c>
      <c r="AX21" s="32">
        <f t="shared" si="50"/>
        <v>0</v>
      </c>
      <c r="AY21" s="32">
        <f t="shared" si="51"/>
        <v>0</v>
      </c>
      <c r="AZ21" s="32">
        <v>0</v>
      </c>
      <c r="BA21" s="32">
        <f t="shared" si="52"/>
        <v>0</v>
      </c>
      <c r="BB21" s="32">
        <v>20</v>
      </c>
      <c r="BC21" s="34">
        <f t="shared" si="53"/>
        <v>358.2</v>
      </c>
      <c r="BD21" s="32" t="s">
        <v>79</v>
      </c>
      <c r="BE21" s="32">
        <v>1300</v>
      </c>
      <c r="BF21" s="32">
        <v>24000</v>
      </c>
      <c r="BG21" s="32">
        <v>30</v>
      </c>
      <c r="BH21" s="33">
        <f t="shared" si="54"/>
        <v>101.8875</v>
      </c>
      <c r="BI21" s="33">
        <f t="shared" si="55"/>
        <v>58.8</v>
      </c>
      <c r="BJ21" s="33">
        <f t="shared" si="56"/>
        <v>8446.5</v>
      </c>
      <c r="BK21" s="33">
        <f t="shared" si="57"/>
        <v>157.74</v>
      </c>
      <c r="BL21" s="32" t="s">
        <v>261</v>
      </c>
      <c r="BM21" s="32">
        <v>600</v>
      </c>
      <c r="BN21" s="32">
        <f t="shared" si="15"/>
        <v>1176</v>
      </c>
      <c r="BO21" s="32" t="s">
        <v>78</v>
      </c>
      <c r="BP21" s="32">
        <v>825</v>
      </c>
      <c r="BQ21" s="32">
        <v>3000</v>
      </c>
      <c r="BR21" s="124">
        <v>0</v>
      </c>
      <c r="BS21" s="32">
        <f t="shared" si="58"/>
        <v>0</v>
      </c>
      <c r="BT21" s="32">
        <f t="shared" si="59"/>
        <v>0</v>
      </c>
      <c r="BU21" s="32">
        <f t="shared" si="60"/>
        <v>0</v>
      </c>
      <c r="BV21" s="32">
        <f t="shared" si="61"/>
        <v>0</v>
      </c>
      <c r="BW21" s="32">
        <v>0</v>
      </c>
      <c r="BX21" s="32">
        <f t="shared" si="62"/>
        <v>0</v>
      </c>
      <c r="BY21" s="32">
        <v>5</v>
      </c>
      <c r="BZ21" s="32">
        <v>0</v>
      </c>
      <c r="CA21" s="32">
        <v>3</v>
      </c>
      <c r="CB21" s="32">
        <f t="shared" si="63"/>
        <v>8</v>
      </c>
      <c r="CC21" s="34">
        <f t="shared" si="16"/>
        <v>2.6666666666666665</v>
      </c>
      <c r="CD21" s="32">
        <f t="shared" si="64"/>
        <v>4266.6666666666661</v>
      </c>
      <c r="CE21" s="32">
        <f t="shared" si="65"/>
        <v>15.999999999999996</v>
      </c>
      <c r="CF21" s="32">
        <v>140</v>
      </c>
      <c r="CG21" s="32">
        <v>5000</v>
      </c>
      <c r="CH21" s="32">
        <f t="shared" si="66"/>
        <v>995</v>
      </c>
      <c r="CI21" s="32">
        <f t="shared" si="67"/>
        <v>0</v>
      </c>
      <c r="CJ21" s="32">
        <f t="shared" si="68"/>
        <v>276</v>
      </c>
      <c r="CK21" s="32">
        <f t="shared" si="69"/>
        <v>1271</v>
      </c>
      <c r="CL21" s="33">
        <f t="shared" si="17"/>
        <v>28.089599999999994</v>
      </c>
      <c r="CM21" s="33">
        <f t="shared" si="18"/>
        <v>31.359999999999992</v>
      </c>
      <c r="CN21" s="33">
        <f t="shared" si="19"/>
        <v>4504.7999999999993</v>
      </c>
      <c r="CO21" s="33">
        <f t="shared" si="20"/>
        <v>84.127999999999986</v>
      </c>
      <c r="CP21" s="32" t="s">
        <v>277</v>
      </c>
      <c r="CQ21" s="32">
        <v>1000</v>
      </c>
      <c r="CR21" s="32">
        <v>0</v>
      </c>
      <c r="CS21" s="32">
        <v>0</v>
      </c>
      <c r="CT21" s="32">
        <v>0</v>
      </c>
      <c r="CU21" s="32">
        <v>0</v>
      </c>
      <c r="CV21" s="32">
        <f t="shared" si="70"/>
        <v>1960</v>
      </c>
      <c r="CW21" s="32">
        <v>0</v>
      </c>
      <c r="CX21" s="32">
        <v>0</v>
      </c>
      <c r="CY21" s="32">
        <v>10000</v>
      </c>
      <c r="CZ21" s="32">
        <f t="shared" si="21"/>
        <v>10200</v>
      </c>
      <c r="DA21" s="124">
        <v>0</v>
      </c>
      <c r="DB21" s="32">
        <f t="shared" si="71"/>
        <v>0</v>
      </c>
      <c r="DC21" s="32" t="s">
        <v>89</v>
      </c>
      <c r="DD21" s="32">
        <v>0</v>
      </c>
      <c r="DE21" s="32">
        <v>4000</v>
      </c>
      <c r="DF21" s="32">
        <v>10000</v>
      </c>
      <c r="DG21" s="32">
        <f t="shared" si="72"/>
        <v>0</v>
      </c>
      <c r="DH21" s="32">
        <f t="shared" si="73"/>
        <v>0</v>
      </c>
      <c r="DI21" s="32">
        <f t="shared" si="74"/>
        <v>0</v>
      </c>
      <c r="DJ21" s="32">
        <f t="shared" si="75"/>
        <v>0</v>
      </c>
      <c r="DK21" s="32" t="s">
        <v>60</v>
      </c>
      <c r="DL21" s="32">
        <v>700</v>
      </c>
      <c r="DM21" s="32">
        <f t="shared" si="76"/>
        <v>1372</v>
      </c>
      <c r="DN21" s="32">
        <v>17000</v>
      </c>
      <c r="DO21" s="32">
        <f t="shared" si="77"/>
        <v>32300</v>
      </c>
      <c r="DP21" s="32">
        <v>0</v>
      </c>
      <c r="DQ21" s="32">
        <f t="shared" si="22"/>
        <v>0</v>
      </c>
      <c r="DR21" s="32">
        <f t="shared" si="23"/>
        <v>32300</v>
      </c>
      <c r="DT21" s="35"/>
      <c r="DU21" s="33">
        <f t="shared" si="24"/>
        <v>4670.68</v>
      </c>
      <c r="DV21" s="36">
        <f t="shared" si="25"/>
        <v>483.18187499999999</v>
      </c>
      <c r="DW21" s="32">
        <f t="shared" si="26"/>
        <v>0</v>
      </c>
      <c r="DX21" s="33">
        <f t="shared" si="27"/>
        <v>13289.16</v>
      </c>
      <c r="DY21" s="33">
        <f t="shared" si="28"/>
        <v>247.126</v>
      </c>
      <c r="DZ21" s="33">
        <f t="shared" si="78"/>
        <v>13690.980000000001</v>
      </c>
      <c r="EA21" s="33">
        <f t="shared" si="29"/>
        <v>572.24</v>
      </c>
      <c r="EB21" s="33">
        <f t="shared" si="79"/>
        <v>200.7</v>
      </c>
      <c r="EC21" s="33">
        <f t="shared" si="80"/>
        <v>14463.920000000002</v>
      </c>
      <c r="ED21" s="33">
        <f t="shared" si="81"/>
        <v>0</v>
      </c>
      <c r="EE21" s="33">
        <f t="shared" si="82"/>
        <v>358.2</v>
      </c>
      <c r="EF21" s="33">
        <f t="shared" si="30"/>
        <v>1271</v>
      </c>
      <c r="EG21" s="33">
        <f t="shared" si="31"/>
        <v>0</v>
      </c>
      <c r="EH21" s="33">
        <f t="shared" si="32"/>
        <v>0</v>
      </c>
      <c r="EI21" s="33">
        <f t="shared" si="33"/>
        <v>10200</v>
      </c>
      <c r="EJ21" s="33">
        <f t="shared" si="83"/>
        <v>44983.26787499999</v>
      </c>
      <c r="EK21" s="33">
        <f t="shared" si="34"/>
        <v>32300</v>
      </c>
      <c r="EM21" s="33">
        <f t="shared" si="35"/>
        <v>-12683.26787499999</v>
      </c>
      <c r="EN21" s="36">
        <f t="shared" si="36"/>
        <v>0.71804476477243939</v>
      </c>
      <c r="EO21" s="36">
        <f t="shared" si="37"/>
        <v>0.37791829724865234</v>
      </c>
      <c r="EP21" s="36">
        <f t="shared" si="38"/>
        <v>2.6460745808823525</v>
      </c>
      <c r="EQ21" s="33">
        <f t="shared" si="39"/>
        <v>28406.966</v>
      </c>
      <c r="ER21" s="33">
        <f t="shared" si="84"/>
        <v>16576.301875000005</v>
      </c>
      <c r="ES21" s="33">
        <f t="shared" si="40"/>
        <v>4670.68</v>
      </c>
      <c r="ET21" s="33">
        <f t="shared" si="85"/>
        <v>40312.587874999997</v>
      </c>
      <c r="EU21" s="37"/>
      <c r="EV21" s="37"/>
      <c r="EW21" s="37"/>
      <c r="EX21" s="141"/>
      <c r="EY21" s="139"/>
      <c r="EZ21" s="139"/>
      <c r="FA21" s="139"/>
      <c r="FB21" s="139"/>
      <c r="FC21" s="37"/>
      <c r="FD21" s="151" t="s">
        <v>309</v>
      </c>
      <c r="FE21" s="152">
        <f>BZ43</f>
        <v>1.2250000000000001</v>
      </c>
      <c r="FF21" s="152" t="s">
        <v>35</v>
      </c>
      <c r="FG21" s="152">
        <f>CI43</f>
        <v>291.55</v>
      </c>
      <c r="FH21" s="152"/>
      <c r="FI21" s="148"/>
      <c r="FJ21" s="148"/>
      <c r="FK21" s="148"/>
      <c r="FL21" s="37"/>
      <c r="FM21" s="37"/>
      <c r="FN21" s="37"/>
      <c r="FO21" s="37"/>
      <c r="FP21" s="37"/>
      <c r="FQ21" s="37"/>
      <c r="FR21" s="37"/>
      <c r="FS21" s="37"/>
      <c r="FT21" s="37"/>
      <c r="FU21" s="80"/>
      <c r="FV21" s="90"/>
      <c r="FW21" s="39"/>
      <c r="FX21" s="90"/>
      <c r="FZ21" s="37"/>
    </row>
    <row r="22" spans="1:182" s="32" customFormat="1" ht="18.75">
      <c r="A22" s="32">
        <v>20</v>
      </c>
      <c r="B22" s="32">
        <v>1</v>
      </c>
      <c r="C22" s="32">
        <v>9</v>
      </c>
      <c r="D22" s="197">
        <v>180000</v>
      </c>
      <c r="E22" s="44" t="s">
        <v>11</v>
      </c>
      <c r="F22" s="29" t="s">
        <v>15</v>
      </c>
      <c r="G22" s="32">
        <v>24000</v>
      </c>
      <c r="H22" s="32">
        <v>2850</v>
      </c>
      <c r="I22" s="34">
        <f t="shared" si="0"/>
        <v>56</v>
      </c>
      <c r="J22" s="34">
        <f t="shared" si="1"/>
        <v>416.95499999999998</v>
      </c>
      <c r="K22" s="32">
        <v>0</v>
      </c>
      <c r="L22" s="32">
        <v>300</v>
      </c>
      <c r="M22" s="32">
        <v>5000</v>
      </c>
      <c r="N22" s="32">
        <f t="shared" si="41"/>
        <v>0</v>
      </c>
      <c r="O22" s="32">
        <f>62.7*L22*N22/M22</f>
        <v>0</v>
      </c>
      <c r="P22" s="32">
        <f t="shared" si="2"/>
        <v>0</v>
      </c>
      <c r="Q22" s="32">
        <f t="shared" si="3"/>
        <v>0</v>
      </c>
      <c r="R22" s="32">
        <f t="shared" si="4"/>
        <v>0</v>
      </c>
      <c r="S22" s="32">
        <v>0</v>
      </c>
      <c r="T22" s="32">
        <v>1000</v>
      </c>
      <c r="U22" s="32">
        <v>5000</v>
      </c>
      <c r="V22" s="32">
        <f t="shared" si="43"/>
        <v>0</v>
      </c>
      <c r="W22" s="32">
        <f t="shared" si="5"/>
        <v>0</v>
      </c>
      <c r="X22" s="32">
        <f t="shared" si="6"/>
        <v>0</v>
      </c>
      <c r="Y22" s="32">
        <f t="shared" si="7"/>
        <v>0</v>
      </c>
      <c r="Z22" s="32">
        <f t="shared" si="8"/>
        <v>0</v>
      </c>
      <c r="AA22" s="32">
        <v>0</v>
      </c>
      <c r="AB22" s="32">
        <v>260</v>
      </c>
      <c r="AC22" s="32">
        <v>5000</v>
      </c>
      <c r="AD22" s="32">
        <f t="shared" si="44"/>
        <v>0</v>
      </c>
      <c r="AE22" s="32">
        <f t="shared" si="9"/>
        <v>0</v>
      </c>
      <c r="AF22" s="32">
        <f t="shared" si="10"/>
        <v>0</v>
      </c>
      <c r="AG22" s="32">
        <f t="shared" si="11"/>
        <v>0</v>
      </c>
      <c r="AH22" s="32">
        <f t="shared" si="12"/>
        <v>0</v>
      </c>
      <c r="AI22" s="32">
        <v>500</v>
      </c>
      <c r="AJ22" s="32">
        <f t="shared" si="45"/>
        <v>15212.2</v>
      </c>
      <c r="AK22" s="32">
        <v>100</v>
      </c>
      <c r="AL22" s="32">
        <f t="shared" si="13"/>
        <v>572.24</v>
      </c>
      <c r="AM22" s="32">
        <v>50</v>
      </c>
      <c r="AN22" s="32">
        <f t="shared" si="46"/>
        <v>200.7</v>
      </c>
      <c r="AO22" s="32" t="s">
        <v>60</v>
      </c>
      <c r="AP22" s="32">
        <f t="shared" si="47"/>
        <v>39</v>
      </c>
      <c r="AQ22" s="32">
        <f t="shared" si="14"/>
        <v>76.44</v>
      </c>
      <c r="AR22" s="57" t="s">
        <v>114</v>
      </c>
      <c r="AS22" s="32">
        <v>90</v>
      </c>
      <c r="AT22" s="32">
        <v>3000</v>
      </c>
      <c r="AU22" s="124">
        <v>0</v>
      </c>
      <c r="AV22" s="32">
        <f t="shared" si="48"/>
        <v>0</v>
      </c>
      <c r="AW22" s="32">
        <f t="shared" si="49"/>
        <v>0</v>
      </c>
      <c r="AX22" s="32">
        <f t="shared" si="50"/>
        <v>0</v>
      </c>
      <c r="AY22" s="32">
        <f t="shared" si="51"/>
        <v>0</v>
      </c>
      <c r="AZ22" s="32">
        <v>40</v>
      </c>
      <c r="BA22" s="32">
        <f t="shared" si="52"/>
        <v>4800</v>
      </c>
      <c r="BB22" s="32">
        <v>10</v>
      </c>
      <c r="BC22" s="34">
        <f t="shared" si="53"/>
        <v>179.1</v>
      </c>
      <c r="BD22" s="32" t="s">
        <v>79</v>
      </c>
      <c r="BE22" s="32">
        <v>1300</v>
      </c>
      <c r="BF22" s="32">
        <v>24000</v>
      </c>
      <c r="BG22" s="32">
        <v>40</v>
      </c>
      <c r="BH22" s="33">
        <f t="shared" si="54"/>
        <v>135.85</v>
      </c>
      <c r="BI22" s="33">
        <f t="shared" si="55"/>
        <v>78.400000000000006</v>
      </c>
      <c r="BJ22" s="33">
        <f t="shared" si="56"/>
        <v>11262</v>
      </c>
      <c r="BK22" s="33">
        <f t="shared" si="57"/>
        <v>210.32</v>
      </c>
      <c r="BL22" s="32" t="s">
        <v>261</v>
      </c>
      <c r="BM22" s="32">
        <v>300</v>
      </c>
      <c r="BN22" s="32">
        <f t="shared" si="15"/>
        <v>588</v>
      </c>
      <c r="BO22" s="32" t="s">
        <v>78</v>
      </c>
      <c r="BP22" s="32">
        <v>825</v>
      </c>
      <c r="BQ22" s="32">
        <v>3000</v>
      </c>
      <c r="BR22" s="124">
        <v>0</v>
      </c>
      <c r="BS22" s="32">
        <f t="shared" si="58"/>
        <v>0</v>
      </c>
      <c r="BT22" s="32">
        <f t="shared" si="59"/>
        <v>0</v>
      </c>
      <c r="BU22" s="32">
        <f t="shared" si="60"/>
        <v>0</v>
      </c>
      <c r="BV22" s="32">
        <f t="shared" si="61"/>
        <v>0</v>
      </c>
      <c r="BW22" s="32">
        <v>0</v>
      </c>
      <c r="BX22" s="32">
        <f t="shared" si="62"/>
        <v>0</v>
      </c>
      <c r="BY22" s="32">
        <v>3</v>
      </c>
      <c r="BZ22" s="32">
        <v>1</v>
      </c>
      <c r="CA22" s="32">
        <v>4</v>
      </c>
      <c r="CB22" s="32">
        <f t="shared" si="63"/>
        <v>8</v>
      </c>
      <c r="CC22" s="34">
        <f t="shared" si="16"/>
        <v>2.6666666666666665</v>
      </c>
      <c r="CD22" s="32">
        <f t="shared" si="64"/>
        <v>4266.6666666666661</v>
      </c>
      <c r="CE22" s="32">
        <f t="shared" si="65"/>
        <v>15.999999999999996</v>
      </c>
      <c r="CF22" s="32">
        <v>140</v>
      </c>
      <c r="CG22" s="32">
        <v>5000</v>
      </c>
      <c r="CH22" s="32">
        <f t="shared" si="66"/>
        <v>597</v>
      </c>
      <c r="CI22" s="32">
        <f t="shared" si="67"/>
        <v>238</v>
      </c>
      <c r="CJ22" s="32">
        <f t="shared" si="68"/>
        <v>368</v>
      </c>
      <c r="CK22" s="32">
        <f t="shared" si="69"/>
        <v>1203</v>
      </c>
      <c r="CL22" s="33">
        <f t="shared" si="17"/>
        <v>28.089599999999994</v>
      </c>
      <c r="CM22" s="33">
        <f t="shared" si="18"/>
        <v>31.359999999999992</v>
      </c>
      <c r="CN22" s="33">
        <f t="shared" si="19"/>
        <v>4504.7999999999993</v>
      </c>
      <c r="CO22" s="33">
        <f t="shared" si="20"/>
        <v>84.127999999999986</v>
      </c>
      <c r="CP22" s="32" t="s">
        <v>277</v>
      </c>
      <c r="CQ22" s="32">
        <v>1000</v>
      </c>
      <c r="CR22" s="32">
        <v>0</v>
      </c>
      <c r="CS22" s="32">
        <v>0</v>
      </c>
      <c r="CT22" s="32">
        <v>0</v>
      </c>
      <c r="CU22" s="32">
        <v>0</v>
      </c>
      <c r="CV22" s="32">
        <f t="shared" si="70"/>
        <v>1960</v>
      </c>
      <c r="CW22" s="32">
        <f t="shared" ref="CW22:CW38" si="95">CR22*56.31</f>
        <v>0</v>
      </c>
      <c r="CX22" s="32">
        <f t="shared" ref="CX22:CX42" si="96">CR22*0.11*47.8</f>
        <v>0</v>
      </c>
      <c r="CY22" s="32">
        <v>10000</v>
      </c>
      <c r="CZ22" s="32">
        <f t="shared" si="21"/>
        <v>10200</v>
      </c>
      <c r="DA22" s="124">
        <v>1000</v>
      </c>
      <c r="DB22" s="32">
        <f t="shared" si="71"/>
        <v>11930</v>
      </c>
      <c r="DC22" s="32" t="s">
        <v>89</v>
      </c>
      <c r="DD22" s="32">
        <v>0</v>
      </c>
      <c r="DE22" s="32">
        <v>4000</v>
      </c>
      <c r="DF22" s="32">
        <v>10000</v>
      </c>
      <c r="DG22" s="32">
        <f t="shared" si="72"/>
        <v>0</v>
      </c>
      <c r="DH22" s="32">
        <f t="shared" si="73"/>
        <v>0</v>
      </c>
      <c r="DI22" s="32">
        <f t="shared" si="74"/>
        <v>0</v>
      </c>
      <c r="DJ22" s="32">
        <f t="shared" si="75"/>
        <v>0</v>
      </c>
      <c r="DK22" s="32" t="s">
        <v>60</v>
      </c>
      <c r="DL22" s="32">
        <v>700</v>
      </c>
      <c r="DM22" s="32">
        <f t="shared" si="76"/>
        <v>1372</v>
      </c>
      <c r="DN22" s="32">
        <v>22000</v>
      </c>
      <c r="DO22" s="32">
        <f t="shared" si="77"/>
        <v>41800</v>
      </c>
      <c r="DP22" s="32">
        <v>0</v>
      </c>
      <c r="DQ22" s="32">
        <f t="shared" si="22"/>
        <v>0</v>
      </c>
      <c r="DR22" s="32">
        <f t="shared" si="23"/>
        <v>41800</v>
      </c>
      <c r="DT22" s="35"/>
      <c r="DU22" s="33">
        <f t="shared" si="24"/>
        <v>4106.2</v>
      </c>
      <c r="DV22" s="36">
        <f t="shared" si="25"/>
        <v>580.89459999999997</v>
      </c>
      <c r="DW22" s="32">
        <f t="shared" si="26"/>
        <v>0</v>
      </c>
      <c r="DX22" s="33">
        <f t="shared" si="27"/>
        <v>15766.8</v>
      </c>
      <c r="DY22" s="33">
        <f t="shared" si="28"/>
        <v>294.44799999999998</v>
      </c>
      <c r="DZ22" s="33">
        <f t="shared" si="78"/>
        <v>15212.2</v>
      </c>
      <c r="EA22" s="33">
        <f t="shared" si="29"/>
        <v>572.24</v>
      </c>
      <c r="EB22" s="33">
        <f>AN22</f>
        <v>200.7</v>
      </c>
      <c r="EC22" s="33">
        <f t="shared" si="80"/>
        <v>15985.140000000001</v>
      </c>
      <c r="ED22" s="33">
        <f t="shared" si="81"/>
        <v>4800</v>
      </c>
      <c r="EE22" s="33">
        <f t="shared" si="82"/>
        <v>179.1</v>
      </c>
      <c r="EF22" s="33">
        <f t="shared" si="30"/>
        <v>1203</v>
      </c>
      <c r="EG22" s="33">
        <f t="shared" si="31"/>
        <v>0</v>
      </c>
      <c r="EH22" s="33">
        <f t="shared" si="32"/>
        <v>11930</v>
      </c>
      <c r="EI22" s="33">
        <f t="shared" si="33"/>
        <v>10200</v>
      </c>
      <c r="EJ22" s="33">
        <f t="shared" si="83"/>
        <v>65045.582599999994</v>
      </c>
      <c r="EK22" s="33">
        <f t="shared" si="34"/>
        <v>41800</v>
      </c>
      <c r="EM22" s="33">
        <f t="shared" si="35"/>
        <v>-23245.582599999994</v>
      </c>
      <c r="EN22" s="36">
        <f t="shared" si="36"/>
        <v>0.64262626805959311</v>
      </c>
      <c r="EO22" s="36">
        <f t="shared" si="37"/>
        <v>0.33822435161031217</v>
      </c>
      <c r="EP22" s="36">
        <f t="shared" si="38"/>
        <v>2.9566173909090905</v>
      </c>
      <c r="EQ22" s="33">
        <f t="shared" si="39"/>
        <v>42297.448000000004</v>
      </c>
      <c r="ER22" s="33">
        <f t="shared" si="84"/>
        <v>22748.134599999998</v>
      </c>
      <c r="ES22" s="33">
        <f t="shared" si="40"/>
        <v>4106.2</v>
      </c>
      <c r="ET22" s="33">
        <f t="shared" si="85"/>
        <v>60939.382599999997</v>
      </c>
      <c r="EU22" s="37"/>
      <c r="EV22" s="37"/>
      <c r="EW22" s="37"/>
      <c r="EX22" s="141"/>
      <c r="EY22" s="139" t="s">
        <v>37</v>
      </c>
      <c r="EZ22" s="139"/>
      <c r="FA22" s="139"/>
      <c r="FB22" s="139"/>
      <c r="FC22" s="37"/>
      <c r="FD22" s="151" t="s">
        <v>267</v>
      </c>
      <c r="FE22" s="152">
        <f>CA43</f>
        <v>2.9</v>
      </c>
      <c r="FF22" s="152" t="s">
        <v>35</v>
      </c>
      <c r="FG22" s="152">
        <f>CJ43</f>
        <v>266.8</v>
      </c>
      <c r="FH22" s="152"/>
      <c r="FI22" s="148"/>
      <c r="FJ22" s="148"/>
      <c r="FK22" s="148"/>
      <c r="FL22" s="37"/>
      <c r="FM22" s="37"/>
      <c r="FN22" s="37"/>
      <c r="FO22" s="37"/>
      <c r="FP22" s="37"/>
      <c r="FQ22" s="37"/>
      <c r="FR22" s="37"/>
      <c r="FS22" s="37"/>
      <c r="FT22" s="37"/>
      <c r="FU22" s="80"/>
      <c r="FV22" s="38"/>
      <c r="FW22" s="39"/>
      <c r="FX22" s="90"/>
      <c r="FY22" s="90"/>
      <c r="FZ22" s="37"/>
    </row>
    <row r="23" spans="1:182" s="32" customFormat="1" ht="18.75">
      <c r="A23" s="32">
        <v>21</v>
      </c>
      <c r="B23" s="32">
        <v>1</v>
      </c>
      <c r="C23" s="32">
        <v>15</v>
      </c>
      <c r="D23" s="197">
        <v>240000</v>
      </c>
      <c r="E23" s="44" t="s">
        <v>4</v>
      </c>
      <c r="F23" s="29" t="s">
        <v>15</v>
      </c>
      <c r="G23" s="32">
        <v>24000</v>
      </c>
      <c r="H23" s="32">
        <v>2850</v>
      </c>
      <c r="I23" s="34">
        <f t="shared" si="0"/>
        <v>59</v>
      </c>
      <c r="J23" s="34">
        <f t="shared" si="1"/>
        <v>439.291875</v>
      </c>
      <c r="K23" s="32">
        <v>0</v>
      </c>
      <c r="L23" s="32">
        <v>300</v>
      </c>
      <c r="M23" s="32">
        <v>5000</v>
      </c>
      <c r="N23" s="32">
        <f t="shared" si="41"/>
        <v>0</v>
      </c>
      <c r="O23" s="32">
        <f t="shared" ref="O23:O31" si="97">62.7*L23*N23/M23</f>
        <v>0</v>
      </c>
      <c r="P23" s="32">
        <f t="shared" si="2"/>
        <v>0</v>
      </c>
      <c r="Q23" s="32">
        <f t="shared" si="3"/>
        <v>0</v>
      </c>
      <c r="R23" s="32">
        <f t="shared" si="4"/>
        <v>0</v>
      </c>
      <c r="S23" s="32">
        <v>1</v>
      </c>
      <c r="T23" s="32">
        <v>1000</v>
      </c>
      <c r="U23" s="32">
        <v>5000</v>
      </c>
      <c r="V23" s="32">
        <f t="shared" si="43"/>
        <v>1</v>
      </c>
      <c r="W23" s="32">
        <f t="shared" si="5"/>
        <v>12.54</v>
      </c>
      <c r="X23" s="32">
        <f t="shared" si="6"/>
        <v>1.96</v>
      </c>
      <c r="Y23" s="32">
        <f t="shared" si="7"/>
        <v>337.86</v>
      </c>
      <c r="Z23" s="32">
        <f t="shared" si="8"/>
        <v>5.258</v>
      </c>
      <c r="AA23" s="32">
        <v>0</v>
      </c>
      <c r="AB23" s="32">
        <v>260</v>
      </c>
      <c r="AC23" s="32">
        <v>5000</v>
      </c>
      <c r="AD23" s="32">
        <f t="shared" si="44"/>
        <v>0</v>
      </c>
      <c r="AE23" s="32">
        <f t="shared" si="9"/>
        <v>0</v>
      </c>
      <c r="AF23" s="32">
        <f t="shared" si="10"/>
        <v>0</v>
      </c>
      <c r="AG23" s="32">
        <f t="shared" si="11"/>
        <v>0</v>
      </c>
      <c r="AH23" s="32">
        <f t="shared" si="12"/>
        <v>0</v>
      </c>
      <c r="AI23" s="32">
        <v>400</v>
      </c>
      <c r="AJ23" s="32">
        <f t="shared" si="45"/>
        <v>12169.76</v>
      </c>
      <c r="AK23" s="32">
        <v>100</v>
      </c>
      <c r="AL23" s="32">
        <f t="shared" si="13"/>
        <v>572.24</v>
      </c>
      <c r="AM23" s="32">
        <v>25</v>
      </c>
      <c r="AN23" s="32">
        <f t="shared" si="46"/>
        <v>100.35</v>
      </c>
      <c r="AO23" s="32" t="s">
        <v>60</v>
      </c>
      <c r="AP23" s="32">
        <f t="shared" si="47"/>
        <v>31.5</v>
      </c>
      <c r="AQ23" s="32">
        <f t="shared" si="14"/>
        <v>61.74</v>
      </c>
      <c r="AR23" s="57" t="s">
        <v>114</v>
      </c>
      <c r="AS23" s="32">
        <v>90</v>
      </c>
      <c r="AT23" s="32">
        <v>3000</v>
      </c>
      <c r="AU23" s="124">
        <v>0</v>
      </c>
      <c r="AV23" s="32">
        <f t="shared" si="48"/>
        <v>0</v>
      </c>
      <c r="AW23" s="32">
        <f t="shared" si="49"/>
        <v>0</v>
      </c>
      <c r="AX23" s="32">
        <f t="shared" si="50"/>
        <v>0</v>
      </c>
      <c r="AY23" s="32">
        <f t="shared" si="51"/>
        <v>0</v>
      </c>
      <c r="AZ23" s="32">
        <v>40</v>
      </c>
      <c r="BA23" s="32">
        <f t="shared" si="52"/>
        <v>4800</v>
      </c>
      <c r="BB23" s="32">
        <v>0</v>
      </c>
      <c r="BC23" s="34">
        <f t="shared" si="53"/>
        <v>0</v>
      </c>
      <c r="BD23" s="32" t="s">
        <v>79</v>
      </c>
      <c r="BE23" s="32">
        <v>1300</v>
      </c>
      <c r="BF23" s="32">
        <v>24000</v>
      </c>
      <c r="BG23" s="32">
        <v>40</v>
      </c>
      <c r="BH23" s="33">
        <f t="shared" si="54"/>
        <v>135.85</v>
      </c>
      <c r="BI23" s="33">
        <f t="shared" si="55"/>
        <v>78.400000000000006</v>
      </c>
      <c r="BJ23" s="33">
        <f t="shared" si="56"/>
        <v>11262</v>
      </c>
      <c r="BK23" s="33">
        <f t="shared" si="57"/>
        <v>210.32</v>
      </c>
      <c r="BL23" s="32" t="s">
        <v>261</v>
      </c>
      <c r="BM23" s="32">
        <v>500</v>
      </c>
      <c r="BN23" s="32">
        <f t="shared" si="15"/>
        <v>980</v>
      </c>
      <c r="BO23" s="32" t="s">
        <v>78</v>
      </c>
      <c r="BP23" s="32">
        <v>825</v>
      </c>
      <c r="BQ23" s="32">
        <v>3000</v>
      </c>
      <c r="BR23" s="124">
        <v>0</v>
      </c>
      <c r="BS23" s="32">
        <f t="shared" si="58"/>
        <v>0</v>
      </c>
      <c r="BT23" s="32">
        <f t="shared" si="59"/>
        <v>0</v>
      </c>
      <c r="BU23" s="32">
        <f t="shared" si="60"/>
        <v>0</v>
      </c>
      <c r="BV23" s="32">
        <f t="shared" si="61"/>
        <v>0</v>
      </c>
      <c r="BW23" s="32">
        <v>0</v>
      </c>
      <c r="BX23" s="32">
        <f t="shared" si="62"/>
        <v>0</v>
      </c>
      <c r="BY23" s="32">
        <v>4</v>
      </c>
      <c r="BZ23" s="32">
        <v>2</v>
      </c>
      <c r="CA23" s="32">
        <v>3</v>
      </c>
      <c r="CB23" s="32">
        <f t="shared" si="63"/>
        <v>9</v>
      </c>
      <c r="CC23" s="34">
        <f t="shared" si="16"/>
        <v>3</v>
      </c>
      <c r="CD23" s="32">
        <f t="shared" si="64"/>
        <v>4800</v>
      </c>
      <c r="CE23" s="32">
        <f t="shared" si="65"/>
        <v>18</v>
      </c>
      <c r="CF23" s="32">
        <v>140</v>
      </c>
      <c r="CG23" s="32">
        <v>5000</v>
      </c>
      <c r="CH23" s="32">
        <f t="shared" si="66"/>
        <v>796</v>
      </c>
      <c r="CI23" s="32">
        <f t="shared" si="67"/>
        <v>476</v>
      </c>
      <c r="CJ23" s="32">
        <f t="shared" si="68"/>
        <v>276</v>
      </c>
      <c r="CK23" s="32">
        <f t="shared" si="69"/>
        <v>1548</v>
      </c>
      <c r="CL23" s="33">
        <f t="shared" si="17"/>
        <v>31.600800000000007</v>
      </c>
      <c r="CM23" s="33">
        <f t="shared" si="18"/>
        <v>35.28</v>
      </c>
      <c r="CN23" s="33">
        <f t="shared" si="19"/>
        <v>5067.9000000000005</v>
      </c>
      <c r="CO23" s="33">
        <f t="shared" si="20"/>
        <v>94.644000000000005</v>
      </c>
      <c r="CP23" s="32" t="s">
        <v>277</v>
      </c>
      <c r="CQ23" s="32">
        <v>800</v>
      </c>
      <c r="CR23" s="32">
        <v>0</v>
      </c>
      <c r="CS23" s="32">
        <v>0</v>
      </c>
      <c r="CT23" s="32">
        <v>0</v>
      </c>
      <c r="CU23" s="32">
        <v>0</v>
      </c>
      <c r="CV23" s="32">
        <f t="shared" si="70"/>
        <v>1568</v>
      </c>
      <c r="CW23" s="32">
        <f t="shared" si="95"/>
        <v>0</v>
      </c>
      <c r="CX23" s="32">
        <f t="shared" si="96"/>
        <v>0</v>
      </c>
      <c r="CY23" s="32">
        <v>10000</v>
      </c>
      <c r="CZ23" s="32">
        <f t="shared" si="21"/>
        <v>10200</v>
      </c>
      <c r="DA23" s="124">
        <v>1500</v>
      </c>
      <c r="DB23" s="32">
        <f t="shared" si="71"/>
        <v>17895</v>
      </c>
      <c r="DC23" s="32" t="s">
        <v>89</v>
      </c>
      <c r="DD23" s="32">
        <v>0</v>
      </c>
      <c r="DE23" s="32">
        <v>4000</v>
      </c>
      <c r="DF23" s="32">
        <v>10000</v>
      </c>
      <c r="DG23" s="32">
        <f t="shared" si="72"/>
        <v>0</v>
      </c>
      <c r="DH23" s="32">
        <f t="shared" si="73"/>
        <v>0</v>
      </c>
      <c r="DI23" s="32">
        <f t="shared" si="74"/>
        <v>0</v>
      </c>
      <c r="DJ23" s="32">
        <f t="shared" si="75"/>
        <v>0</v>
      </c>
      <c r="DK23" s="32" t="s">
        <v>60</v>
      </c>
      <c r="DL23" s="32">
        <v>700</v>
      </c>
      <c r="DM23" s="32">
        <f t="shared" si="76"/>
        <v>1372</v>
      </c>
      <c r="DN23" s="32">
        <v>16000</v>
      </c>
      <c r="DO23" s="32">
        <f t="shared" si="77"/>
        <v>30400</v>
      </c>
      <c r="DP23" s="32">
        <v>0</v>
      </c>
      <c r="DQ23" s="32">
        <f t="shared" si="22"/>
        <v>0</v>
      </c>
      <c r="DR23" s="32">
        <f t="shared" si="23"/>
        <v>30400</v>
      </c>
      <c r="DT23" s="35"/>
      <c r="DU23" s="33">
        <f t="shared" si="24"/>
        <v>4097.38</v>
      </c>
      <c r="DV23" s="36">
        <f t="shared" si="25"/>
        <v>619.28267500000004</v>
      </c>
      <c r="DW23" s="32">
        <f t="shared" si="26"/>
        <v>0</v>
      </c>
      <c r="DX23" s="33">
        <f t="shared" si="27"/>
        <v>16667.760000000002</v>
      </c>
      <c r="DY23" s="33">
        <f t="shared" si="28"/>
        <v>310.22199999999998</v>
      </c>
      <c r="DZ23" s="33">
        <f t="shared" si="78"/>
        <v>12169.76</v>
      </c>
      <c r="EA23" s="33">
        <f t="shared" si="29"/>
        <v>572.24</v>
      </c>
      <c r="EB23" s="33">
        <f t="shared" si="79"/>
        <v>100.35</v>
      </c>
      <c r="EC23" s="33">
        <f t="shared" si="80"/>
        <v>12842.35</v>
      </c>
      <c r="ED23" s="33">
        <f t="shared" si="81"/>
        <v>4800</v>
      </c>
      <c r="EE23" s="33">
        <f t="shared" si="82"/>
        <v>0</v>
      </c>
      <c r="EF23" s="33">
        <f t="shared" si="30"/>
        <v>1548</v>
      </c>
      <c r="EG23" s="33">
        <f t="shared" si="31"/>
        <v>0</v>
      </c>
      <c r="EH23" s="33">
        <f t="shared" si="32"/>
        <v>17895</v>
      </c>
      <c r="EI23" s="33">
        <f t="shared" si="33"/>
        <v>10200</v>
      </c>
      <c r="EJ23" s="33">
        <f>SUM(DU23:EB23,ED23,EE23,EF23,EG23:EI23)</f>
        <v>68979.994674999994</v>
      </c>
      <c r="EK23" s="33">
        <f t="shared" si="34"/>
        <v>30400</v>
      </c>
      <c r="EM23" s="33">
        <f t="shared" si="35"/>
        <v>-38579.994674999994</v>
      </c>
      <c r="EN23" s="36">
        <f t="shared" si="36"/>
        <v>0.44070748545618094</v>
      </c>
      <c r="EO23" s="36">
        <f t="shared" si="37"/>
        <v>0.23195130813483208</v>
      </c>
      <c r="EP23" s="36">
        <f t="shared" si="38"/>
        <v>4.3112496671875</v>
      </c>
      <c r="EQ23" s="33">
        <f t="shared" si="39"/>
        <v>49170.362000000008</v>
      </c>
      <c r="ER23" s="33">
        <f t="shared" si="84"/>
        <v>19809.632675000001</v>
      </c>
      <c r="ES23" s="33">
        <f t="shared" si="40"/>
        <v>4097.38</v>
      </c>
      <c r="ET23" s="33">
        <f t="shared" si="85"/>
        <v>64882.614674999997</v>
      </c>
      <c r="EU23" s="37"/>
      <c r="EV23" s="37"/>
      <c r="EW23" s="37"/>
      <c r="EX23" s="141" t="s">
        <v>330</v>
      </c>
      <c r="EY23" s="142" t="s">
        <v>301</v>
      </c>
      <c r="EZ23" s="142">
        <v>1.9</v>
      </c>
      <c r="FA23" s="142" t="s">
        <v>31</v>
      </c>
      <c r="FB23" s="139" t="s">
        <v>322</v>
      </c>
      <c r="FC23" s="37"/>
      <c r="FD23" s="159"/>
      <c r="FE23" s="148"/>
      <c r="FF23" s="148"/>
      <c r="FG23" s="148"/>
      <c r="FH23" s="159"/>
      <c r="FI23" s="148"/>
      <c r="FJ23" s="148"/>
      <c r="FK23" s="148"/>
      <c r="FL23" s="37"/>
      <c r="FM23" s="37"/>
      <c r="FN23" s="37"/>
      <c r="FO23" s="37"/>
      <c r="FP23" s="37"/>
      <c r="FQ23" s="37"/>
      <c r="FR23" s="37"/>
      <c r="FS23" s="37"/>
      <c r="FT23" s="37"/>
      <c r="FU23" s="37"/>
      <c r="FV23" s="37"/>
      <c r="FW23" s="37"/>
      <c r="FX23" s="37"/>
      <c r="FY23" s="37"/>
      <c r="FZ23" s="37"/>
    </row>
    <row r="24" spans="1:182" s="32" customFormat="1" ht="18.75">
      <c r="A24" s="32">
        <v>22</v>
      </c>
      <c r="B24" s="32">
        <v>1</v>
      </c>
      <c r="C24" s="32">
        <v>10</v>
      </c>
      <c r="D24" s="197">
        <v>330000</v>
      </c>
      <c r="E24" s="44" t="s">
        <v>13</v>
      </c>
      <c r="F24" s="29" t="s">
        <v>15</v>
      </c>
      <c r="G24" s="32">
        <v>24000</v>
      </c>
      <c r="H24" s="32">
        <v>4750</v>
      </c>
      <c r="I24" s="34">
        <f t="shared" si="0"/>
        <v>47</v>
      </c>
      <c r="J24" s="34">
        <f t="shared" si="1"/>
        <v>583.24062500000002</v>
      </c>
      <c r="K24" s="32">
        <v>0</v>
      </c>
      <c r="L24" s="32">
        <v>300</v>
      </c>
      <c r="M24" s="32">
        <v>5000</v>
      </c>
      <c r="N24" s="32">
        <f t="shared" si="41"/>
        <v>0</v>
      </c>
      <c r="O24" s="32">
        <f t="shared" si="97"/>
        <v>0</v>
      </c>
      <c r="P24" s="32">
        <f t="shared" si="2"/>
        <v>0</v>
      </c>
      <c r="Q24" s="32">
        <f t="shared" si="3"/>
        <v>0</v>
      </c>
      <c r="R24" s="32">
        <f t="shared" si="4"/>
        <v>0</v>
      </c>
      <c r="S24" s="32">
        <v>1</v>
      </c>
      <c r="T24" s="32">
        <v>1000</v>
      </c>
      <c r="U24" s="32">
        <v>5000</v>
      </c>
      <c r="V24" s="32">
        <f t="shared" si="43"/>
        <v>1</v>
      </c>
      <c r="W24" s="32">
        <f t="shared" si="5"/>
        <v>12.54</v>
      </c>
      <c r="X24" s="32">
        <f t="shared" si="6"/>
        <v>1.96</v>
      </c>
      <c r="Y24" s="32">
        <f t="shared" si="7"/>
        <v>337.86</v>
      </c>
      <c r="Z24" s="32">
        <f t="shared" si="8"/>
        <v>5.258</v>
      </c>
      <c r="AA24" s="32">
        <v>0</v>
      </c>
      <c r="AB24" s="32">
        <v>260</v>
      </c>
      <c r="AC24" s="32">
        <v>5000</v>
      </c>
      <c r="AD24" s="32">
        <f t="shared" si="44"/>
        <v>0</v>
      </c>
      <c r="AE24" s="32">
        <f t="shared" si="9"/>
        <v>0</v>
      </c>
      <c r="AF24" s="32">
        <f t="shared" si="10"/>
        <v>0</v>
      </c>
      <c r="AG24" s="32">
        <f t="shared" si="11"/>
        <v>0</v>
      </c>
      <c r="AH24" s="32">
        <f t="shared" si="12"/>
        <v>0</v>
      </c>
      <c r="AI24" s="32">
        <v>400</v>
      </c>
      <c r="AJ24" s="32">
        <f t="shared" si="45"/>
        <v>12169.76</v>
      </c>
      <c r="AK24" s="32">
        <v>100</v>
      </c>
      <c r="AL24" s="32">
        <f t="shared" si="13"/>
        <v>572.24</v>
      </c>
      <c r="AM24" s="32">
        <v>25</v>
      </c>
      <c r="AN24" s="32">
        <f t="shared" si="46"/>
        <v>100.35</v>
      </c>
      <c r="AO24" s="32" t="s">
        <v>60</v>
      </c>
      <c r="AP24" s="32">
        <f t="shared" si="47"/>
        <v>31.5</v>
      </c>
      <c r="AQ24" s="32">
        <f t="shared" si="14"/>
        <v>61.74</v>
      </c>
      <c r="AR24" s="57" t="s">
        <v>114</v>
      </c>
      <c r="AS24" s="32">
        <v>90</v>
      </c>
      <c r="AT24" s="32">
        <v>3000</v>
      </c>
      <c r="AU24" s="124">
        <v>0</v>
      </c>
      <c r="AV24" s="32">
        <f t="shared" si="48"/>
        <v>0</v>
      </c>
      <c r="AW24" s="32">
        <f t="shared" si="49"/>
        <v>0</v>
      </c>
      <c r="AX24" s="32">
        <f t="shared" si="50"/>
        <v>0</v>
      </c>
      <c r="AY24" s="32">
        <f t="shared" si="51"/>
        <v>0</v>
      </c>
      <c r="AZ24" s="32">
        <v>20</v>
      </c>
      <c r="BA24" s="32">
        <f t="shared" si="52"/>
        <v>2400</v>
      </c>
      <c r="BB24" s="32">
        <v>0</v>
      </c>
      <c r="BC24" s="34">
        <f t="shared" si="53"/>
        <v>0</v>
      </c>
      <c r="BD24" s="32" t="s">
        <v>79</v>
      </c>
      <c r="BE24" s="32">
        <v>1300</v>
      </c>
      <c r="BF24" s="32">
        <v>24000</v>
      </c>
      <c r="BG24" s="32">
        <v>30</v>
      </c>
      <c r="BH24" s="33">
        <f t="shared" si="54"/>
        <v>101.8875</v>
      </c>
      <c r="BI24" s="33">
        <f t="shared" si="55"/>
        <v>58.8</v>
      </c>
      <c r="BJ24" s="33">
        <f t="shared" si="56"/>
        <v>8446.5</v>
      </c>
      <c r="BK24" s="33">
        <f t="shared" si="57"/>
        <v>157.74</v>
      </c>
      <c r="BL24" s="32" t="s">
        <v>261</v>
      </c>
      <c r="BM24" s="32">
        <v>600</v>
      </c>
      <c r="BN24" s="32">
        <f t="shared" si="15"/>
        <v>1176</v>
      </c>
      <c r="BO24" s="32" t="s">
        <v>78</v>
      </c>
      <c r="BP24" s="32">
        <v>825</v>
      </c>
      <c r="BQ24" s="32">
        <v>3000</v>
      </c>
      <c r="BR24" s="124">
        <v>0</v>
      </c>
      <c r="BS24" s="32">
        <f t="shared" si="58"/>
        <v>0</v>
      </c>
      <c r="BT24" s="32">
        <f t="shared" si="59"/>
        <v>0</v>
      </c>
      <c r="BU24" s="32">
        <f t="shared" si="60"/>
        <v>0</v>
      </c>
      <c r="BV24" s="32">
        <f t="shared" si="61"/>
        <v>0</v>
      </c>
      <c r="BW24" s="32">
        <v>0</v>
      </c>
      <c r="BX24" s="32">
        <f t="shared" si="62"/>
        <v>0</v>
      </c>
      <c r="BY24" s="32">
        <v>5</v>
      </c>
      <c r="BZ24" s="32">
        <v>0</v>
      </c>
      <c r="CA24" s="32">
        <v>3</v>
      </c>
      <c r="CB24" s="32">
        <f t="shared" si="63"/>
        <v>8</v>
      </c>
      <c r="CC24" s="34">
        <f t="shared" si="16"/>
        <v>2.6666666666666665</v>
      </c>
      <c r="CD24" s="32">
        <f t="shared" si="64"/>
        <v>4266.6666666666661</v>
      </c>
      <c r="CE24" s="32">
        <f t="shared" si="65"/>
        <v>15.999999999999996</v>
      </c>
      <c r="CF24" s="32">
        <v>140</v>
      </c>
      <c r="CG24" s="32">
        <v>5000</v>
      </c>
      <c r="CH24" s="32">
        <f t="shared" si="66"/>
        <v>995</v>
      </c>
      <c r="CI24" s="32">
        <f t="shared" si="67"/>
        <v>0</v>
      </c>
      <c r="CJ24" s="32">
        <f t="shared" si="68"/>
        <v>276</v>
      </c>
      <c r="CK24" s="32">
        <f t="shared" si="69"/>
        <v>1271</v>
      </c>
      <c r="CL24" s="33">
        <f t="shared" si="17"/>
        <v>28.089599999999994</v>
      </c>
      <c r="CM24" s="33">
        <f t="shared" si="18"/>
        <v>31.359999999999992</v>
      </c>
      <c r="CN24" s="33">
        <f t="shared" si="19"/>
        <v>4504.7999999999993</v>
      </c>
      <c r="CO24" s="33">
        <f t="shared" si="20"/>
        <v>84.127999999999986</v>
      </c>
      <c r="CP24" s="32" t="s">
        <v>277</v>
      </c>
      <c r="CQ24" s="32">
        <v>1000</v>
      </c>
      <c r="CR24" s="32">
        <v>0</v>
      </c>
      <c r="CS24" s="32">
        <v>0</v>
      </c>
      <c r="CT24" s="32">
        <v>0</v>
      </c>
      <c r="CU24" s="32">
        <v>0</v>
      </c>
      <c r="CV24" s="32">
        <f t="shared" si="70"/>
        <v>1960</v>
      </c>
      <c r="CW24" s="32">
        <f t="shared" si="95"/>
        <v>0</v>
      </c>
      <c r="CX24" s="32">
        <f t="shared" si="96"/>
        <v>0</v>
      </c>
      <c r="CY24" s="32">
        <v>10000</v>
      </c>
      <c r="CZ24" s="32">
        <f t="shared" si="21"/>
        <v>10200</v>
      </c>
      <c r="DA24" s="124">
        <v>0</v>
      </c>
      <c r="DB24" s="32">
        <f t="shared" si="71"/>
        <v>0</v>
      </c>
      <c r="DC24" s="32" t="s">
        <v>89</v>
      </c>
      <c r="DD24" s="32">
        <v>0</v>
      </c>
      <c r="DE24" s="32">
        <v>4000</v>
      </c>
      <c r="DF24" s="32">
        <v>10000</v>
      </c>
      <c r="DG24" s="32">
        <f t="shared" si="72"/>
        <v>0</v>
      </c>
      <c r="DH24" s="32">
        <f t="shared" si="73"/>
        <v>0</v>
      </c>
      <c r="DI24" s="32">
        <f t="shared" si="74"/>
        <v>0</v>
      </c>
      <c r="DJ24" s="32">
        <f t="shared" si="75"/>
        <v>0</v>
      </c>
      <c r="DK24" s="32" t="s">
        <v>60</v>
      </c>
      <c r="DL24" s="32">
        <v>700</v>
      </c>
      <c r="DM24" s="32">
        <f t="shared" si="76"/>
        <v>1372</v>
      </c>
      <c r="DN24" s="32">
        <v>14000</v>
      </c>
      <c r="DO24" s="32">
        <f>DN24*1.9</f>
        <v>26600</v>
      </c>
      <c r="DP24" s="32">
        <v>0</v>
      </c>
      <c r="DQ24" s="32">
        <f t="shared" si="22"/>
        <v>0</v>
      </c>
      <c r="DR24" s="32">
        <f t="shared" si="23"/>
        <v>26600</v>
      </c>
      <c r="DT24" s="35"/>
      <c r="DU24" s="33">
        <f t="shared" si="24"/>
        <v>4661.8599999999997</v>
      </c>
      <c r="DV24" s="36">
        <f t="shared" si="25"/>
        <v>725.75772500000005</v>
      </c>
      <c r="DW24" s="32">
        <f t="shared" si="26"/>
        <v>0</v>
      </c>
      <c r="DX24" s="33">
        <f t="shared" si="27"/>
        <v>13289.16</v>
      </c>
      <c r="DY24" s="33">
        <f t="shared" si="28"/>
        <v>247.126</v>
      </c>
      <c r="DZ24" s="33">
        <f t="shared" si="78"/>
        <v>12169.76</v>
      </c>
      <c r="EA24" s="33">
        <f t="shared" si="29"/>
        <v>572.24</v>
      </c>
      <c r="EB24" s="33">
        <f t="shared" si="79"/>
        <v>100.35</v>
      </c>
      <c r="EC24" s="33">
        <f>DZ24+EA24+EB24</f>
        <v>12842.35</v>
      </c>
      <c r="ED24" s="33">
        <f t="shared" si="81"/>
        <v>2400</v>
      </c>
      <c r="EE24" s="33">
        <f t="shared" si="82"/>
        <v>0</v>
      </c>
      <c r="EF24" s="33">
        <f t="shared" si="30"/>
        <v>1271</v>
      </c>
      <c r="EG24" s="33">
        <f t="shared" si="31"/>
        <v>0</v>
      </c>
      <c r="EH24" s="33">
        <f t="shared" si="32"/>
        <v>0</v>
      </c>
      <c r="EI24" s="33">
        <f t="shared" si="33"/>
        <v>10200</v>
      </c>
      <c r="EJ24" s="33">
        <f t="shared" si="83"/>
        <v>45637.253725000002</v>
      </c>
      <c r="EK24" s="33">
        <f t="shared" si="34"/>
        <v>26600</v>
      </c>
      <c r="EM24" s="33">
        <f t="shared" si="35"/>
        <v>-19037.253725000002</v>
      </c>
      <c r="EN24" s="36">
        <f t="shared" si="36"/>
        <v>0.58285715788872217</v>
      </c>
      <c r="EO24" s="36">
        <f t="shared" si="37"/>
        <v>0.30676692520459059</v>
      </c>
      <c r="EP24" s="36">
        <f t="shared" si="38"/>
        <v>3.2598038375000002</v>
      </c>
      <c r="EQ24" s="33">
        <f t="shared" si="39"/>
        <v>28398.146000000001</v>
      </c>
      <c r="ER24" s="33">
        <f t="shared" si="84"/>
        <v>17239.107725000002</v>
      </c>
      <c r="ES24" s="33">
        <f t="shared" si="40"/>
        <v>4661.8599999999997</v>
      </c>
      <c r="ET24" s="33">
        <f t="shared" si="85"/>
        <v>40975.393725000002</v>
      </c>
      <c r="EU24" s="37"/>
      <c r="EV24" s="37"/>
      <c r="EW24" s="37"/>
      <c r="EX24" s="141"/>
      <c r="EY24" s="143" t="s">
        <v>308</v>
      </c>
      <c r="EZ24" s="143">
        <v>0</v>
      </c>
      <c r="FA24" s="143" t="s">
        <v>31</v>
      </c>
      <c r="FB24" s="139"/>
      <c r="FC24" s="37"/>
      <c r="FD24" s="159"/>
      <c r="FE24" s="148"/>
      <c r="FF24" s="148"/>
      <c r="FG24" s="148"/>
      <c r="FH24" s="159"/>
      <c r="FI24" s="148"/>
      <c r="FJ24" s="148"/>
      <c r="FK24" s="148"/>
      <c r="FL24" s="37"/>
      <c r="FM24" s="37"/>
      <c r="FN24" s="37"/>
      <c r="FO24" s="37"/>
      <c r="FP24" s="37"/>
      <c r="FQ24" s="37"/>
      <c r="FR24" s="37"/>
      <c r="FS24" s="37"/>
      <c r="FT24" s="37"/>
      <c r="FU24" s="37"/>
      <c r="FV24" s="37"/>
      <c r="FW24" s="37"/>
      <c r="FX24" s="37"/>
      <c r="FY24" s="37"/>
      <c r="FZ24" s="37"/>
    </row>
    <row r="25" spans="1:182" s="32" customFormat="1" ht="18.75">
      <c r="A25" s="32">
        <v>23</v>
      </c>
      <c r="B25" s="32">
        <v>1</v>
      </c>
      <c r="C25" s="32">
        <v>12</v>
      </c>
      <c r="D25" s="197">
        <v>350000</v>
      </c>
      <c r="E25" s="44" t="s">
        <v>12</v>
      </c>
      <c r="F25" s="29" t="s">
        <v>15</v>
      </c>
      <c r="G25" s="32">
        <v>24000</v>
      </c>
      <c r="H25" s="32">
        <v>2850</v>
      </c>
      <c r="I25" s="34">
        <f t="shared" si="0"/>
        <v>58</v>
      </c>
      <c r="J25" s="34">
        <f t="shared" si="1"/>
        <v>431.84625</v>
      </c>
      <c r="K25" s="32">
        <v>0</v>
      </c>
      <c r="L25" s="32">
        <v>300</v>
      </c>
      <c r="M25" s="32">
        <v>5000</v>
      </c>
      <c r="N25" s="32">
        <f t="shared" si="41"/>
        <v>0</v>
      </c>
      <c r="O25" s="32">
        <f t="shared" si="97"/>
        <v>0</v>
      </c>
      <c r="P25" s="32">
        <f t="shared" si="2"/>
        <v>0</v>
      </c>
      <c r="Q25" s="32">
        <f t="shared" si="3"/>
        <v>0</v>
      </c>
      <c r="R25" s="32">
        <f t="shared" si="4"/>
        <v>0</v>
      </c>
      <c r="S25" s="32">
        <v>0</v>
      </c>
      <c r="T25" s="32">
        <v>1000</v>
      </c>
      <c r="U25" s="32">
        <v>5000</v>
      </c>
      <c r="V25" s="32">
        <f t="shared" si="43"/>
        <v>0</v>
      </c>
      <c r="W25" s="32">
        <f t="shared" si="5"/>
        <v>0</v>
      </c>
      <c r="X25" s="32">
        <f t="shared" si="6"/>
        <v>0</v>
      </c>
      <c r="Y25" s="32">
        <f t="shared" si="7"/>
        <v>0</v>
      </c>
      <c r="Z25" s="32">
        <f t="shared" si="8"/>
        <v>0</v>
      </c>
      <c r="AA25" s="32">
        <v>1</v>
      </c>
      <c r="AB25" s="32">
        <v>260</v>
      </c>
      <c r="AC25" s="32">
        <v>5000</v>
      </c>
      <c r="AD25" s="32">
        <f t="shared" si="44"/>
        <v>1</v>
      </c>
      <c r="AE25" s="32">
        <f t="shared" si="9"/>
        <v>3.2604000000000002</v>
      </c>
      <c r="AF25" s="32">
        <f t="shared" si="10"/>
        <v>1.96</v>
      </c>
      <c r="AG25" s="32">
        <f t="shared" si="11"/>
        <v>337.86</v>
      </c>
      <c r="AH25" s="32">
        <f t="shared" si="12"/>
        <v>5.258</v>
      </c>
      <c r="AI25" s="32">
        <v>400</v>
      </c>
      <c r="AJ25" s="32">
        <f t="shared" si="45"/>
        <v>12169.76</v>
      </c>
      <c r="AK25" s="32">
        <v>100</v>
      </c>
      <c r="AL25" s="32">
        <f t="shared" si="13"/>
        <v>572.24</v>
      </c>
      <c r="AM25" s="32">
        <v>25</v>
      </c>
      <c r="AN25" s="32">
        <f t="shared" si="46"/>
        <v>100.35</v>
      </c>
      <c r="AO25" s="32" t="s">
        <v>60</v>
      </c>
      <c r="AP25" s="32">
        <f>(AI25+AK25+AM25)/50*3</f>
        <v>31.5</v>
      </c>
      <c r="AQ25" s="32">
        <f t="shared" si="14"/>
        <v>61.74</v>
      </c>
      <c r="AR25" s="57" t="s">
        <v>114</v>
      </c>
      <c r="AS25" s="32">
        <v>90</v>
      </c>
      <c r="AT25" s="32">
        <v>3000</v>
      </c>
      <c r="AU25" s="124">
        <v>0</v>
      </c>
      <c r="AV25" s="32">
        <f t="shared" si="48"/>
        <v>0</v>
      </c>
      <c r="AW25" s="32">
        <f t="shared" si="49"/>
        <v>0</v>
      </c>
      <c r="AX25" s="32">
        <f t="shared" si="50"/>
        <v>0</v>
      </c>
      <c r="AY25" s="32">
        <f t="shared" si="51"/>
        <v>0</v>
      </c>
      <c r="AZ25" s="32">
        <v>60</v>
      </c>
      <c r="BA25" s="32">
        <f t="shared" si="52"/>
        <v>7200</v>
      </c>
      <c r="BB25" s="32">
        <v>20</v>
      </c>
      <c r="BC25" s="34">
        <f>BB25*17.91</f>
        <v>358.2</v>
      </c>
      <c r="BD25" s="32" t="s">
        <v>79</v>
      </c>
      <c r="BE25" s="32">
        <v>1300</v>
      </c>
      <c r="BF25" s="32">
        <v>24000</v>
      </c>
      <c r="BG25" s="32">
        <v>35</v>
      </c>
      <c r="BH25" s="33">
        <f t="shared" si="54"/>
        <v>118.86875000000001</v>
      </c>
      <c r="BI25" s="33">
        <f t="shared" si="55"/>
        <v>68.599999999999994</v>
      </c>
      <c r="BJ25" s="33">
        <f t="shared" si="56"/>
        <v>9854.25</v>
      </c>
      <c r="BK25" s="33">
        <f t="shared" si="57"/>
        <v>184.03</v>
      </c>
      <c r="BL25" s="32" t="s">
        <v>261</v>
      </c>
      <c r="BM25" s="32">
        <v>600</v>
      </c>
      <c r="BN25" s="32">
        <f t="shared" si="15"/>
        <v>1176</v>
      </c>
      <c r="BO25" s="32" t="s">
        <v>78</v>
      </c>
      <c r="BP25" s="32">
        <v>825</v>
      </c>
      <c r="BQ25" s="32">
        <v>3000</v>
      </c>
      <c r="BR25" s="124">
        <v>0</v>
      </c>
      <c r="BS25" s="32">
        <f t="shared" si="58"/>
        <v>0</v>
      </c>
      <c r="BT25" s="32">
        <f t="shared" si="59"/>
        <v>0</v>
      </c>
      <c r="BU25" s="32">
        <f t="shared" si="60"/>
        <v>0</v>
      </c>
      <c r="BV25" s="32">
        <f t="shared" si="61"/>
        <v>0</v>
      </c>
      <c r="BW25" s="32">
        <v>0</v>
      </c>
      <c r="BX25" s="32">
        <f t="shared" si="62"/>
        <v>0</v>
      </c>
      <c r="BY25" s="32">
        <v>5</v>
      </c>
      <c r="BZ25" s="32">
        <v>2</v>
      </c>
      <c r="CA25" s="32">
        <v>4</v>
      </c>
      <c r="CB25" s="32">
        <f t="shared" si="63"/>
        <v>11</v>
      </c>
      <c r="CC25" s="34">
        <f t="shared" si="16"/>
        <v>3.6666666666666665</v>
      </c>
      <c r="CD25" s="32">
        <f t="shared" si="64"/>
        <v>5866.6666666666661</v>
      </c>
      <c r="CE25" s="32">
        <f t="shared" si="65"/>
        <v>21.999999999999996</v>
      </c>
      <c r="CF25" s="32">
        <v>140</v>
      </c>
      <c r="CG25" s="32">
        <v>5000</v>
      </c>
      <c r="CH25" s="32">
        <f t="shared" si="66"/>
        <v>995</v>
      </c>
      <c r="CI25" s="32">
        <f t="shared" si="67"/>
        <v>476</v>
      </c>
      <c r="CJ25" s="32">
        <f t="shared" si="68"/>
        <v>368</v>
      </c>
      <c r="CK25" s="32">
        <f t="shared" si="69"/>
        <v>1839</v>
      </c>
      <c r="CL25" s="33">
        <f t="shared" si="17"/>
        <v>38.623199999999997</v>
      </c>
      <c r="CM25" s="33">
        <f t="shared" si="18"/>
        <v>43.11999999999999</v>
      </c>
      <c r="CN25" s="33">
        <f t="shared" si="19"/>
        <v>6194.0999999999995</v>
      </c>
      <c r="CO25" s="33">
        <f t="shared" si="20"/>
        <v>115.67599999999999</v>
      </c>
      <c r="CP25" s="32" t="s">
        <v>277</v>
      </c>
      <c r="CQ25" s="32">
        <v>800</v>
      </c>
      <c r="CR25" s="32">
        <v>0</v>
      </c>
      <c r="CS25" s="32">
        <v>0</v>
      </c>
      <c r="CT25" s="32">
        <v>0</v>
      </c>
      <c r="CU25" s="32">
        <v>0</v>
      </c>
      <c r="CV25" s="32">
        <f t="shared" si="70"/>
        <v>1568</v>
      </c>
      <c r="CW25" s="32">
        <f t="shared" si="95"/>
        <v>0</v>
      </c>
      <c r="CX25" s="32">
        <f t="shared" si="96"/>
        <v>0</v>
      </c>
      <c r="CY25" s="32">
        <v>10000</v>
      </c>
      <c r="CZ25" s="32">
        <f t="shared" si="21"/>
        <v>10200</v>
      </c>
      <c r="DA25" s="124">
        <v>1000</v>
      </c>
      <c r="DB25" s="32">
        <f t="shared" si="71"/>
        <v>11930</v>
      </c>
      <c r="DC25" s="32" t="s">
        <v>89</v>
      </c>
      <c r="DD25" s="32">
        <v>0</v>
      </c>
      <c r="DE25" s="32">
        <v>4000</v>
      </c>
      <c r="DF25" s="32">
        <v>10000</v>
      </c>
      <c r="DG25" s="32">
        <f t="shared" si="72"/>
        <v>0</v>
      </c>
      <c r="DH25" s="32">
        <f t="shared" si="73"/>
        <v>0</v>
      </c>
      <c r="DI25" s="32">
        <f t="shared" si="74"/>
        <v>0</v>
      </c>
      <c r="DJ25" s="32">
        <f t="shared" si="75"/>
        <v>0</v>
      </c>
      <c r="DK25" s="32" t="s">
        <v>60</v>
      </c>
      <c r="DL25" s="32">
        <v>700</v>
      </c>
      <c r="DM25" s="32">
        <f t="shared" si="76"/>
        <v>1372</v>
      </c>
      <c r="DN25" s="32">
        <v>16000</v>
      </c>
      <c r="DO25" s="32">
        <f t="shared" si="77"/>
        <v>30400</v>
      </c>
      <c r="DP25" s="32">
        <v>0</v>
      </c>
      <c r="DQ25" s="32">
        <f t="shared" si="22"/>
        <v>0</v>
      </c>
      <c r="DR25" s="32">
        <f t="shared" si="23"/>
        <v>30400</v>
      </c>
      <c r="DT25" s="35"/>
      <c r="DU25" s="33">
        <f t="shared" si="24"/>
        <v>4291.42</v>
      </c>
      <c r="DV25" s="36">
        <f t="shared" si="25"/>
        <v>592.59860000000003</v>
      </c>
      <c r="DW25" s="32">
        <f t="shared" si="26"/>
        <v>0</v>
      </c>
      <c r="DX25" s="33">
        <f t="shared" si="27"/>
        <v>16386.21</v>
      </c>
      <c r="DY25" s="33">
        <f t="shared" si="28"/>
        <v>304.964</v>
      </c>
      <c r="DZ25" s="33">
        <f t="shared" si="78"/>
        <v>12169.76</v>
      </c>
      <c r="EA25" s="33">
        <f t="shared" si="29"/>
        <v>572.24</v>
      </c>
      <c r="EB25" s="33">
        <f t="shared" si="79"/>
        <v>100.35</v>
      </c>
      <c r="EC25" s="33">
        <f t="shared" si="80"/>
        <v>12842.35</v>
      </c>
      <c r="ED25" s="33">
        <f t="shared" si="81"/>
        <v>7200</v>
      </c>
      <c r="EE25" s="33">
        <f t="shared" si="82"/>
        <v>358.2</v>
      </c>
      <c r="EF25" s="33">
        <f t="shared" si="30"/>
        <v>1839</v>
      </c>
      <c r="EG25" s="33">
        <f t="shared" si="31"/>
        <v>0</v>
      </c>
      <c r="EH25" s="33">
        <f t="shared" si="32"/>
        <v>11930</v>
      </c>
      <c r="EI25" s="33">
        <f t="shared" si="33"/>
        <v>10200</v>
      </c>
      <c r="EJ25" s="33">
        <f t="shared" si="83"/>
        <v>65944.742599999998</v>
      </c>
      <c r="EK25" s="33">
        <f t="shared" si="34"/>
        <v>30400</v>
      </c>
      <c r="EM25" s="33">
        <f t="shared" si="35"/>
        <v>-35544.742599999998</v>
      </c>
      <c r="EN25" s="36">
        <f t="shared" si="36"/>
        <v>0.46099201849034133</v>
      </c>
      <c r="EO25" s="36">
        <f t="shared" si="37"/>
        <v>0.24262737815281124</v>
      </c>
      <c r="EP25" s="36">
        <f t="shared" si="38"/>
        <v>4.1215464124999999</v>
      </c>
      <c r="EQ25" s="33">
        <f t="shared" si="39"/>
        <v>43112.593999999997</v>
      </c>
      <c r="ER25" s="33">
        <f t="shared" si="84"/>
        <v>22832.1486</v>
      </c>
      <c r="ES25" s="33">
        <f t="shared" si="40"/>
        <v>4291.42</v>
      </c>
      <c r="ET25" s="33">
        <f t="shared" si="85"/>
        <v>61653.3226</v>
      </c>
      <c r="EU25" s="37"/>
      <c r="EV25" s="37"/>
      <c r="EW25" s="37"/>
      <c r="FC25" s="37"/>
      <c r="FD25" s="153" t="s">
        <v>41</v>
      </c>
      <c r="FE25" s="154">
        <f>EJ43</f>
        <v>58741.81545124999</v>
      </c>
      <c r="FF25" s="154" t="s">
        <v>61</v>
      </c>
      <c r="FG25" s="154">
        <f>EJ43</f>
        <v>58741.81545124999</v>
      </c>
      <c r="FH25" s="154">
        <f>SUM(FH6:FH13,FH14:FH19)</f>
        <v>100.00000000000004</v>
      </c>
      <c r="FI25" s="148"/>
      <c r="FJ25" s="148"/>
      <c r="FK25" s="148"/>
      <c r="FL25" s="37"/>
      <c r="FM25" s="37"/>
      <c r="FN25" s="37"/>
      <c r="FO25" s="37"/>
      <c r="FP25" s="37"/>
      <c r="FQ25" s="37"/>
      <c r="FR25" s="37"/>
      <c r="FS25" s="37"/>
      <c r="FT25" s="37"/>
      <c r="FU25" s="37"/>
      <c r="FV25" s="37"/>
      <c r="FW25" s="37"/>
      <c r="FX25" s="37"/>
      <c r="FY25" s="37"/>
      <c r="FZ25" s="37"/>
    </row>
    <row r="26" spans="1:182" s="32" customFormat="1" ht="18.75">
      <c r="A26" s="32">
        <v>24</v>
      </c>
      <c r="B26" s="32">
        <v>1</v>
      </c>
      <c r="C26" s="32">
        <v>12</v>
      </c>
      <c r="D26" s="197">
        <v>150000</v>
      </c>
      <c r="E26" s="44" t="s">
        <v>11</v>
      </c>
      <c r="F26" s="29" t="s">
        <v>15</v>
      </c>
      <c r="G26" s="32">
        <v>24000</v>
      </c>
      <c r="H26" s="32">
        <v>2850</v>
      </c>
      <c r="I26" s="34">
        <f t="shared" si="0"/>
        <v>32</v>
      </c>
      <c r="J26" s="34">
        <f t="shared" si="1"/>
        <v>238.26</v>
      </c>
      <c r="K26" s="32">
        <v>0</v>
      </c>
      <c r="L26" s="32">
        <v>300</v>
      </c>
      <c r="M26" s="32">
        <v>5000</v>
      </c>
      <c r="N26" s="32">
        <f t="shared" si="41"/>
        <v>0</v>
      </c>
      <c r="O26" s="32">
        <f t="shared" si="97"/>
        <v>0</v>
      </c>
      <c r="P26" s="32">
        <f t="shared" si="2"/>
        <v>0</v>
      </c>
      <c r="Q26" s="32">
        <f t="shared" si="3"/>
        <v>0</v>
      </c>
      <c r="R26" s="32">
        <f t="shared" si="4"/>
        <v>0</v>
      </c>
      <c r="S26" s="32">
        <v>0</v>
      </c>
      <c r="T26" s="32">
        <v>1000</v>
      </c>
      <c r="U26" s="32">
        <v>5000</v>
      </c>
      <c r="V26" s="32">
        <f t="shared" si="43"/>
        <v>0</v>
      </c>
      <c r="W26" s="32">
        <f t="shared" si="5"/>
        <v>0</v>
      </c>
      <c r="X26" s="32">
        <f t="shared" si="6"/>
        <v>0</v>
      </c>
      <c r="Y26" s="32">
        <f t="shared" si="7"/>
        <v>0</v>
      </c>
      <c r="Z26" s="32">
        <f t="shared" si="8"/>
        <v>0</v>
      </c>
      <c r="AA26" s="32">
        <v>0</v>
      </c>
      <c r="AB26" s="32">
        <v>260</v>
      </c>
      <c r="AC26" s="32">
        <v>5000</v>
      </c>
      <c r="AD26" s="32">
        <f t="shared" si="44"/>
        <v>0</v>
      </c>
      <c r="AE26" s="32">
        <f t="shared" si="9"/>
        <v>0</v>
      </c>
      <c r="AF26" s="32">
        <f t="shared" si="10"/>
        <v>0</v>
      </c>
      <c r="AG26" s="32">
        <f t="shared" si="11"/>
        <v>0</v>
      </c>
      <c r="AH26" s="32">
        <f t="shared" si="12"/>
        <v>0</v>
      </c>
      <c r="AI26" s="32">
        <v>450</v>
      </c>
      <c r="AJ26" s="32">
        <f t="shared" si="45"/>
        <v>13690.980000000001</v>
      </c>
      <c r="AK26" s="32">
        <v>100</v>
      </c>
      <c r="AL26" s="32">
        <f t="shared" si="13"/>
        <v>572.24</v>
      </c>
      <c r="AM26" s="32">
        <v>75</v>
      </c>
      <c r="AN26" s="32">
        <f t="shared" si="46"/>
        <v>301.05</v>
      </c>
      <c r="AO26" s="32" t="s">
        <v>60</v>
      </c>
      <c r="AP26" s="32">
        <f>(AI26+AK26+AM26)/50*3</f>
        <v>37.5</v>
      </c>
      <c r="AQ26" s="32">
        <f t="shared" si="14"/>
        <v>73.5</v>
      </c>
      <c r="AR26" s="57" t="s">
        <v>114</v>
      </c>
      <c r="AS26" s="32">
        <v>90</v>
      </c>
      <c r="AT26" s="32">
        <v>3000</v>
      </c>
      <c r="AU26" s="124">
        <v>0</v>
      </c>
      <c r="AV26" s="32">
        <f t="shared" si="48"/>
        <v>0</v>
      </c>
      <c r="AW26" s="32">
        <f t="shared" si="49"/>
        <v>0</v>
      </c>
      <c r="AX26" s="32">
        <f t="shared" si="50"/>
        <v>0</v>
      </c>
      <c r="AY26" s="32">
        <f t="shared" si="51"/>
        <v>0</v>
      </c>
      <c r="AZ26" s="32">
        <v>60</v>
      </c>
      <c r="BA26" s="32">
        <f t="shared" si="52"/>
        <v>7200</v>
      </c>
      <c r="BB26" s="32">
        <v>0</v>
      </c>
      <c r="BC26" s="34">
        <f t="shared" si="53"/>
        <v>0</v>
      </c>
      <c r="BD26" s="32" t="s">
        <v>79</v>
      </c>
      <c r="BE26" s="32">
        <v>1300</v>
      </c>
      <c r="BF26" s="32">
        <v>24000</v>
      </c>
      <c r="BG26" s="32">
        <v>20</v>
      </c>
      <c r="BH26" s="33">
        <f t="shared" si="54"/>
        <v>67.924999999999997</v>
      </c>
      <c r="BI26" s="33">
        <f t="shared" si="55"/>
        <v>39.200000000000003</v>
      </c>
      <c r="BJ26" s="33">
        <f t="shared" si="56"/>
        <v>5631</v>
      </c>
      <c r="BK26" s="33">
        <f t="shared" si="57"/>
        <v>105.16</v>
      </c>
      <c r="BL26" s="32" t="s">
        <v>261</v>
      </c>
      <c r="BM26" s="32">
        <v>500</v>
      </c>
      <c r="BN26" s="32">
        <f t="shared" si="15"/>
        <v>980</v>
      </c>
      <c r="BO26" s="32" t="s">
        <v>78</v>
      </c>
      <c r="BP26" s="32">
        <v>825</v>
      </c>
      <c r="BQ26" s="32">
        <v>3000</v>
      </c>
      <c r="BR26" s="124">
        <v>0</v>
      </c>
      <c r="BS26" s="32">
        <f t="shared" si="58"/>
        <v>0</v>
      </c>
      <c r="BT26" s="32">
        <f t="shared" si="59"/>
        <v>0</v>
      </c>
      <c r="BU26" s="32">
        <f t="shared" si="60"/>
        <v>0</v>
      </c>
      <c r="BV26" s="32">
        <f t="shared" si="61"/>
        <v>0</v>
      </c>
      <c r="BW26" s="32">
        <v>0</v>
      </c>
      <c r="BX26" s="32">
        <f t="shared" si="62"/>
        <v>0</v>
      </c>
      <c r="BY26" s="32">
        <v>4</v>
      </c>
      <c r="BZ26" s="32">
        <v>0</v>
      </c>
      <c r="CA26" s="32">
        <v>2</v>
      </c>
      <c r="CB26" s="32">
        <f t="shared" si="63"/>
        <v>6</v>
      </c>
      <c r="CC26" s="34">
        <f t="shared" si="16"/>
        <v>2</v>
      </c>
      <c r="CD26" s="32">
        <f t="shared" si="64"/>
        <v>3200</v>
      </c>
      <c r="CE26" s="32">
        <f t="shared" si="65"/>
        <v>12</v>
      </c>
      <c r="CF26" s="32">
        <v>140</v>
      </c>
      <c r="CG26" s="32">
        <v>5000</v>
      </c>
      <c r="CH26" s="32">
        <f t="shared" si="66"/>
        <v>796</v>
      </c>
      <c r="CI26" s="32">
        <f t="shared" si="67"/>
        <v>0</v>
      </c>
      <c r="CJ26" s="32">
        <f t="shared" si="68"/>
        <v>184</v>
      </c>
      <c r="CK26" s="32">
        <f t="shared" si="69"/>
        <v>980</v>
      </c>
      <c r="CL26" s="33">
        <f t="shared" si="17"/>
        <v>21.067200000000003</v>
      </c>
      <c r="CM26" s="33">
        <f t="shared" si="18"/>
        <v>23.52</v>
      </c>
      <c r="CN26" s="33">
        <f t="shared" si="19"/>
        <v>3378.6000000000004</v>
      </c>
      <c r="CO26" s="33">
        <f t="shared" si="20"/>
        <v>63.096000000000004</v>
      </c>
      <c r="CP26" s="32" t="s">
        <v>277</v>
      </c>
      <c r="CQ26" s="32">
        <v>1200</v>
      </c>
      <c r="CR26" s="32">
        <v>0</v>
      </c>
      <c r="CS26" s="32">
        <v>0</v>
      </c>
      <c r="CT26" s="32">
        <v>0</v>
      </c>
      <c r="CU26" s="32">
        <v>0</v>
      </c>
      <c r="CV26" s="32">
        <f t="shared" si="70"/>
        <v>2352</v>
      </c>
      <c r="CW26" s="32">
        <f t="shared" si="95"/>
        <v>0</v>
      </c>
      <c r="CX26" s="32">
        <f t="shared" si="96"/>
        <v>0</v>
      </c>
      <c r="CY26" s="32">
        <v>10000</v>
      </c>
      <c r="CZ26" s="32">
        <f t="shared" si="21"/>
        <v>10200</v>
      </c>
      <c r="DA26" s="124">
        <v>0</v>
      </c>
      <c r="DB26" s="32">
        <f t="shared" si="71"/>
        <v>0</v>
      </c>
      <c r="DC26" s="32" t="s">
        <v>89</v>
      </c>
      <c r="DD26" s="32">
        <v>0</v>
      </c>
      <c r="DE26" s="32">
        <v>4000</v>
      </c>
      <c r="DF26" s="32">
        <v>10000</v>
      </c>
      <c r="DG26" s="32">
        <f t="shared" si="72"/>
        <v>0</v>
      </c>
      <c r="DH26" s="32">
        <f t="shared" si="73"/>
        <v>0</v>
      </c>
      <c r="DI26" s="32">
        <f t="shared" si="74"/>
        <v>0</v>
      </c>
      <c r="DJ26" s="32">
        <f t="shared" si="75"/>
        <v>0</v>
      </c>
      <c r="DK26" s="32" t="s">
        <v>60</v>
      </c>
      <c r="DL26" s="32">
        <v>700</v>
      </c>
      <c r="DM26" s="32">
        <f t="shared" si="76"/>
        <v>1372</v>
      </c>
      <c r="DN26" s="32">
        <v>17000</v>
      </c>
      <c r="DO26" s="32">
        <f t="shared" si="77"/>
        <v>32300</v>
      </c>
      <c r="DP26" s="32">
        <v>0</v>
      </c>
      <c r="DQ26" s="32">
        <f t="shared" si="22"/>
        <v>0</v>
      </c>
      <c r="DR26" s="32">
        <f t="shared" si="23"/>
        <v>32300</v>
      </c>
      <c r="DT26" s="35"/>
      <c r="DU26" s="33">
        <f t="shared" si="24"/>
        <v>4840.22</v>
      </c>
      <c r="DV26" s="36">
        <f t="shared" si="25"/>
        <v>327.25220000000002</v>
      </c>
      <c r="DW26" s="32">
        <f t="shared" si="26"/>
        <v>0</v>
      </c>
      <c r="DX26" s="33">
        <f t="shared" si="27"/>
        <v>9009.6</v>
      </c>
      <c r="DY26" s="33">
        <f t="shared" si="28"/>
        <v>168.256</v>
      </c>
      <c r="DZ26" s="33">
        <f t="shared" si="78"/>
        <v>13690.980000000001</v>
      </c>
      <c r="EA26" s="33">
        <f t="shared" si="29"/>
        <v>572.24</v>
      </c>
      <c r="EB26" s="33">
        <f t="shared" si="79"/>
        <v>301.05</v>
      </c>
      <c r="EC26" s="33">
        <f t="shared" si="80"/>
        <v>14564.27</v>
      </c>
      <c r="ED26" s="33">
        <f>BA26</f>
        <v>7200</v>
      </c>
      <c r="EE26" s="33">
        <f t="shared" si="82"/>
        <v>0</v>
      </c>
      <c r="EF26" s="33">
        <f t="shared" si="30"/>
        <v>980</v>
      </c>
      <c r="EG26" s="33">
        <f t="shared" si="31"/>
        <v>0</v>
      </c>
      <c r="EH26" s="33">
        <f t="shared" si="32"/>
        <v>0</v>
      </c>
      <c r="EI26" s="33">
        <f t="shared" si="33"/>
        <v>10200</v>
      </c>
      <c r="EJ26" s="33">
        <f t="shared" si="83"/>
        <v>47289.5982</v>
      </c>
      <c r="EK26" s="33">
        <f t="shared" si="34"/>
        <v>32300</v>
      </c>
      <c r="EM26" s="33">
        <f t="shared" si="35"/>
        <v>-14989.5982</v>
      </c>
      <c r="EN26" s="36">
        <f t="shared" si="36"/>
        <v>0.68302546922464658</v>
      </c>
      <c r="EO26" s="36">
        <f t="shared" si="37"/>
        <v>0.35948708906560345</v>
      </c>
      <c r="EP26" s="36">
        <f t="shared" si="38"/>
        <v>2.7817410705882355</v>
      </c>
      <c r="EQ26" s="33">
        <f t="shared" si="39"/>
        <v>24218.076000000001</v>
      </c>
      <c r="ER26" s="33">
        <f>DV26+DZ26+EA26+EB26+ED26+EE26+EF26+EG26+DW26</f>
        <v>23071.522199999999</v>
      </c>
      <c r="ES26" s="33">
        <f t="shared" si="40"/>
        <v>4840.22</v>
      </c>
      <c r="ET26" s="33">
        <f t="shared" si="85"/>
        <v>42449.378199999999</v>
      </c>
      <c r="EU26" s="37"/>
      <c r="EV26" s="37"/>
      <c r="EW26" s="37"/>
      <c r="FC26" s="37"/>
      <c r="FD26" s="155" t="s">
        <v>42</v>
      </c>
      <c r="FE26" s="156" t="s">
        <v>335</v>
      </c>
      <c r="FF26" s="156"/>
      <c r="FG26" s="156" t="s">
        <v>336</v>
      </c>
      <c r="FH26" s="156"/>
      <c r="FI26" s="148"/>
      <c r="FJ26" s="148"/>
      <c r="FK26" s="148"/>
      <c r="FL26" s="37"/>
      <c r="FM26" s="37"/>
      <c r="FN26" s="37"/>
      <c r="FO26" s="37"/>
      <c r="FP26" s="37"/>
      <c r="FQ26" s="37"/>
      <c r="FR26" s="37"/>
      <c r="FS26" s="37"/>
      <c r="FT26" s="37"/>
      <c r="FU26" s="37"/>
      <c r="FV26" s="37"/>
      <c r="FW26" s="37"/>
      <c r="FX26" s="37"/>
      <c r="FY26" s="37"/>
      <c r="FZ26" s="37"/>
    </row>
    <row r="27" spans="1:182" s="32" customFormat="1" ht="18.75">
      <c r="A27" s="32">
        <v>25</v>
      </c>
      <c r="B27" s="32">
        <v>1</v>
      </c>
      <c r="C27" s="32">
        <v>13</v>
      </c>
      <c r="D27" s="197">
        <v>350000</v>
      </c>
      <c r="E27" s="44" t="s">
        <v>353</v>
      </c>
      <c r="F27" s="29" t="s">
        <v>16</v>
      </c>
      <c r="G27" s="32">
        <v>24000</v>
      </c>
      <c r="H27" s="32">
        <v>4750</v>
      </c>
      <c r="I27" s="34">
        <f t="shared" si="0"/>
        <v>69</v>
      </c>
      <c r="J27" s="34">
        <f t="shared" si="1"/>
        <v>856.24687500000005</v>
      </c>
      <c r="K27" s="32">
        <v>0</v>
      </c>
      <c r="L27" s="32">
        <v>300</v>
      </c>
      <c r="M27" s="32">
        <v>5000</v>
      </c>
      <c r="N27" s="32">
        <f t="shared" si="41"/>
        <v>0</v>
      </c>
      <c r="O27" s="32">
        <f t="shared" si="97"/>
        <v>0</v>
      </c>
      <c r="P27" s="32">
        <f t="shared" si="2"/>
        <v>0</v>
      </c>
      <c r="Q27" s="32">
        <f t="shared" si="3"/>
        <v>0</v>
      </c>
      <c r="R27" s="32">
        <f t="shared" si="4"/>
        <v>0</v>
      </c>
      <c r="S27" s="32">
        <v>0</v>
      </c>
      <c r="T27" s="32">
        <v>1000</v>
      </c>
      <c r="U27" s="32">
        <v>5000</v>
      </c>
      <c r="V27" s="32">
        <f t="shared" si="43"/>
        <v>0</v>
      </c>
      <c r="W27" s="32">
        <f t="shared" si="5"/>
        <v>0</v>
      </c>
      <c r="X27" s="32">
        <f t="shared" si="6"/>
        <v>0</v>
      </c>
      <c r="Y27" s="32">
        <f t="shared" si="7"/>
        <v>0</v>
      </c>
      <c r="Z27" s="32">
        <f t="shared" si="8"/>
        <v>0</v>
      </c>
      <c r="AA27" s="32">
        <v>1</v>
      </c>
      <c r="AB27" s="32">
        <v>260</v>
      </c>
      <c r="AC27" s="32">
        <v>5000</v>
      </c>
      <c r="AD27" s="32">
        <f t="shared" si="44"/>
        <v>1</v>
      </c>
      <c r="AE27" s="32">
        <f t="shared" si="9"/>
        <v>3.2604000000000002</v>
      </c>
      <c r="AF27" s="32">
        <f t="shared" si="10"/>
        <v>1.96</v>
      </c>
      <c r="AG27" s="32">
        <f t="shared" si="11"/>
        <v>337.86</v>
      </c>
      <c r="AH27" s="32">
        <f t="shared" si="12"/>
        <v>5.258</v>
      </c>
      <c r="AI27" s="32">
        <v>600</v>
      </c>
      <c r="AJ27" s="32">
        <f t="shared" si="45"/>
        <v>18254.64</v>
      </c>
      <c r="AK27" s="32">
        <v>125</v>
      </c>
      <c r="AL27" s="32">
        <f t="shared" si="13"/>
        <v>715.30000000000007</v>
      </c>
      <c r="AM27" s="32">
        <v>75</v>
      </c>
      <c r="AN27" s="32">
        <f t="shared" si="46"/>
        <v>301.05</v>
      </c>
      <c r="AO27" s="32" t="s">
        <v>60</v>
      </c>
      <c r="AP27" s="32">
        <f>(AI27+AK27+AM27)/50*3</f>
        <v>48</v>
      </c>
      <c r="AQ27" s="32">
        <f t="shared" si="14"/>
        <v>94.08</v>
      </c>
      <c r="AR27" s="57" t="s">
        <v>114</v>
      </c>
      <c r="AS27" s="32">
        <v>90</v>
      </c>
      <c r="AT27" s="32">
        <v>3000</v>
      </c>
      <c r="AU27" s="124">
        <v>0</v>
      </c>
      <c r="AV27" s="32">
        <f t="shared" si="48"/>
        <v>0</v>
      </c>
      <c r="AW27" s="32">
        <f t="shared" si="49"/>
        <v>0</v>
      </c>
      <c r="AX27" s="32">
        <f t="shared" si="50"/>
        <v>0</v>
      </c>
      <c r="AY27" s="32">
        <f t="shared" si="51"/>
        <v>0</v>
      </c>
      <c r="AZ27" s="32">
        <v>0</v>
      </c>
      <c r="BA27" s="32">
        <f t="shared" si="52"/>
        <v>0</v>
      </c>
      <c r="BB27" s="32">
        <v>0</v>
      </c>
      <c r="BC27" s="34">
        <f t="shared" si="53"/>
        <v>0</v>
      </c>
      <c r="BD27" s="32" t="s">
        <v>79</v>
      </c>
      <c r="BE27" s="32">
        <v>1300</v>
      </c>
      <c r="BF27" s="32">
        <v>24000</v>
      </c>
      <c r="BG27" s="32">
        <v>50</v>
      </c>
      <c r="BH27" s="33">
        <f t="shared" si="54"/>
        <v>169.8125</v>
      </c>
      <c r="BI27" s="33">
        <f t="shared" si="55"/>
        <v>98</v>
      </c>
      <c r="BJ27" s="33">
        <f t="shared" si="56"/>
        <v>14077.5</v>
      </c>
      <c r="BK27" s="33">
        <f t="shared" si="57"/>
        <v>262.89999999999998</v>
      </c>
      <c r="BL27" s="32" t="s">
        <v>261</v>
      </c>
      <c r="BM27" s="32">
        <v>500</v>
      </c>
      <c r="BN27" s="32">
        <f t="shared" si="15"/>
        <v>980</v>
      </c>
      <c r="BO27" s="32" t="s">
        <v>78</v>
      </c>
      <c r="BP27" s="32">
        <v>825</v>
      </c>
      <c r="BQ27" s="32">
        <v>3000</v>
      </c>
      <c r="BR27" s="124">
        <v>0</v>
      </c>
      <c r="BS27" s="32">
        <f t="shared" si="58"/>
        <v>0</v>
      </c>
      <c r="BT27" s="32">
        <f t="shared" si="59"/>
        <v>0</v>
      </c>
      <c r="BU27" s="32">
        <f t="shared" si="60"/>
        <v>0</v>
      </c>
      <c r="BV27" s="32">
        <f t="shared" si="61"/>
        <v>0</v>
      </c>
      <c r="BW27" s="32">
        <v>0</v>
      </c>
      <c r="BX27" s="32">
        <f t="shared" si="62"/>
        <v>0</v>
      </c>
      <c r="BY27" s="32">
        <v>5</v>
      </c>
      <c r="BZ27" s="32">
        <v>2</v>
      </c>
      <c r="CA27" s="32">
        <v>2</v>
      </c>
      <c r="CB27" s="32">
        <f t="shared" si="63"/>
        <v>9</v>
      </c>
      <c r="CC27" s="34">
        <f t="shared" si="16"/>
        <v>3</v>
      </c>
      <c r="CD27" s="32">
        <f t="shared" si="64"/>
        <v>4800</v>
      </c>
      <c r="CE27" s="32">
        <f t="shared" si="65"/>
        <v>18</v>
      </c>
      <c r="CF27" s="32">
        <v>140</v>
      </c>
      <c r="CG27" s="32">
        <v>5000</v>
      </c>
      <c r="CH27" s="32">
        <f t="shared" si="66"/>
        <v>995</v>
      </c>
      <c r="CI27" s="32">
        <f t="shared" si="67"/>
        <v>476</v>
      </c>
      <c r="CJ27" s="32">
        <f t="shared" si="68"/>
        <v>184</v>
      </c>
      <c r="CK27" s="32">
        <f t="shared" si="69"/>
        <v>1655</v>
      </c>
      <c r="CL27" s="33">
        <f t="shared" si="17"/>
        <v>31.600800000000007</v>
      </c>
      <c r="CM27" s="33">
        <f t="shared" si="18"/>
        <v>35.28</v>
      </c>
      <c r="CN27" s="33">
        <f t="shared" si="19"/>
        <v>5067.9000000000005</v>
      </c>
      <c r="CO27" s="33">
        <f t="shared" si="20"/>
        <v>94.644000000000005</v>
      </c>
      <c r="CP27" s="32" t="s">
        <v>277</v>
      </c>
      <c r="CQ27" s="32">
        <v>700</v>
      </c>
      <c r="CR27" s="32">
        <v>0</v>
      </c>
      <c r="CS27" s="32">
        <v>0</v>
      </c>
      <c r="CT27" s="32">
        <v>0</v>
      </c>
      <c r="CU27" s="32">
        <v>0</v>
      </c>
      <c r="CV27" s="32">
        <f t="shared" si="70"/>
        <v>1372</v>
      </c>
      <c r="CW27" s="32">
        <f>CR27*56.31</f>
        <v>0</v>
      </c>
      <c r="CX27" s="32">
        <f t="shared" si="96"/>
        <v>0</v>
      </c>
      <c r="CY27" s="32">
        <v>10000</v>
      </c>
      <c r="CZ27" s="32">
        <f t="shared" si="21"/>
        <v>10200</v>
      </c>
      <c r="DA27" s="124">
        <v>800</v>
      </c>
      <c r="DB27" s="32">
        <f t="shared" si="71"/>
        <v>9544</v>
      </c>
      <c r="DC27" s="32" t="s">
        <v>89</v>
      </c>
      <c r="DD27" s="32">
        <v>0</v>
      </c>
      <c r="DE27" s="32">
        <v>4000</v>
      </c>
      <c r="DF27" s="32">
        <v>10000</v>
      </c>
      <c r="DG27" s="32">
        <f t="shared" si="72"/>
        <v>0</v>
      </c>
      <c r="DH27" s="32">
        <f t="shared" si="73"/>
        <v>0</v>
      </c>
      <c r="DI27" s="32">
        <f t="shared" si="74"/>
        <v>0</v>
      </c>
      <c r="DJ27" s="32">
        <f t="shared" si="75"/>
        <v>0</v>
      </c>
      <c r="DK27" s="32" t="s">
        <v>60</v>
      </c>
      <c r="DL27" s="32">
        <v>700</v>
      </c>
      <c r="DM27" s="32">
        <f t="shared" si="76"/>
        <v>1372</v>
      </c>
      <c r="DN27" s="32">
        <v>19000</v>
      </c>
      <c r="DO27" s="32">
        <f t="shared" si="77"/>
        <v>36100</v>
      </c>
      <c r="DP27" s="32">
        <v>0</v>
      </c>
      <c r="DQ27" s="32">
        <f t="shared" si="22"/>
        <v>0</v>
      </c>
      <c r="DR27" s="32">
        <f t="shared" si="23"/>
        <v>36100</v>
      </c>
      <c r="DT27" s="35"/>
      <c r="DU27" s="33">
        <f t="shared" si="24"/>
        <v>3953.3199999999997</v>
      </c>
      <c r="DV27" s="36">
        <f t="shared" si="25"/>
        <v>1060.9205749999999</v>
      </c>
      <c r="DW27" s="32">
        <f t="shared" si="26"/>
        <v>0</v>
      </c>
      <c r="DX27" s="33">
        <f t="shared" si="27"/>
        <v>19483.260000000002</v>
      </c>
      <c r="DY27" s="33">
        <f t="shared" si="28"/>
        <v>362.80199999999996</v>
      </c>
      <c r="DZ27" s="33">
        <f t="shared" si="78"/>
        <v>18254.64</v>
      </c>
      <c r="EA27" s="33">
        <f t="shared" si="29"/>
        <v>715.30000000000007</v>
      </c>
      <c r="EB27" s="33">
        <f t="shared" si="79"/>
        <v>301.05</v>
      </c>
      <c r="EC27" s="33">
        <f t="shared" si="80"/>
        <v>19270.989999999998</v>
      </c>
      <c r="ED27" s="33">
        <f t="shared" si="81"/>
        <v>0</v>
      </c>
      <c r="EE27" s="33">
        <f t="shared" si="82"/>
        <v>0</v>
      </c>
      <c r="EF27" s="33">
        <f t="shared" si="30"/>
        <v>1655</v>
      </c>
      <c r="EG27" s="33">
        <f t="shared" si="31"/>
        <v>0</v>
      </c>
      <c r="EH27" s="33">
        <f t="shared" si="32"/>
        <v>9544</v>
      </c>
      <c r="EI27" s="33">
        <f t="shared" si="33"/>
        <v>10200</v>
      </c>
      <c r="EJ27" s="33">
        <f t="shared" si="83"/>
        <v>65530.292575000007</v>
      </c>
      <c r="EK27" s="33">
        <f t="shared" si="34"/>
        <v>36100</v>
      </c>
      <c r="EM27" s="33">
        <f t="shared" si="35"/>
        <v>-29430.292575000007</v>
      </c>
      <c r="EN27" s="36">
        <f t="shared" si="36"/>
        <v>0.55089026130446805</v>
      </c>
      <c r="EO27" s="36">
        <f t="shared" si="37"/>
        <v>0.28994224279182534</v>
      </c>
      <c r="EP27" s="36">
        <f t="shared" si="38"/>
        <v>3.4489627671052636</v>
      </c>
      <c r="EQ27" s="33">
        <f t="shared" si="39"/>
        <v>43543.381999999998</v>
      </c>
      <c r="ER27" s="33">
        <f t="shared" si="84"/>
        <v>21986.910574999998</v>
      </c>
      <c r="ES27" s="33">
        <f t="shared" si="40"/>
        <v>3953.3199999999997</v>
      </c>
      <c r="ET27" s="33">
        <f>EF27+DZ27+EA27+EB27+ED27+EE27+DV27+DX27+DY27+DW27+EH27+EI27</f>
        <v>61576.972575</v>
      </c>
      <c r="EU27" s="37"/>
      <c r="EV27" s="37"/>
      <c r="EW27" s="37"/>
      <c r="EX27" s="37"/>
      <c r="FB27" s="37"/>
      <c r="FC27" s="37"/>
      <c r="FD27" s="157" t="s">
        <v>333</v>
      </c>
      <c r="FE27" s="158">
        <f>DO43/EZ23</f>
        <v>18375</v>
      </c>
      <c r="FF27" s="158" t="s">
        <v>31</v>
      </c>
      <c r="FG27" s="158">
        <f>DO43</f>
        <v>34912.5</v>
      </c>
      <c r="FH27" s="158">
        <f>100*Table4[[#This Row],[Column3]]/FG29</f>
        <v>100</v>
      </c>
      <c r="FI27" s="148"/>
      <c r="FJ27" s="148"/>
      <c r="FK27" s="148"/>
      <c r="FL27" s="37"/>
      <c r="FM27" s="37"/>
      <c r="FN27" s="37"/>
      <c r="FO27" s="37"/>
      <c r="FP27" s="37"/>
      <c r="FQ27" s="37"/>
      <c r="FR27" s="37"/>
      <c r="FS27" s="37"/>
      <c r="FT27" s="37"/>
      <c r="FU27" s="37"/>
      <c r="FV27" s="37"/>
      <c r="FW27" s="37"/>
      <c r="FX27" s="37"/>
      <c r="FY27" s="37"/>
      <c r="FZ27" s="37"/>
    </row>
    <row r="28" spans="1:182" s="32" customFormat="1" ht="18.75">
      <c r="A28" s="32">
        <v>26</v>
      </c>
      <c r="B28" s="32">
        <v>1</v>
      </c>
      <c r="C28" s="32">
        <v>15</v>
      </c>
      <c r="D28" s="197">
        <v>400000</v>
      </c>
      <c r="E28" s="44" t="s">
        <v>3</v>
      </c>
      <c r="F28" s="29" t="s">
        <v>15</v>
      </c>
      <c r="G28" s="32">
        <v>24000</v>
      </c>
      <c r="H28" s="32">
        <v>2850</v>
      </c>
      <c r="I28" s="34">
        <f t="shared" si="0"/>
        <v>49</v>
      </c>
      <c r="J28" s="34">
        <f t="shared" si="1"/>
        <v>364.83562499999999</v>
      </c>
      <c r="K28" s="32">
        <v>0</v>
      </c>
      <c r="L28" s="32">
        <v>300</v>
      </c>
      <c r="M28" s="32">
        <v>5000</v>
      </c>
      <c r="N28" s="32">
        <f>K28*2</f>
        <v>0</v>
      </c>
      <c r="O28" s="32">
        <f t="shared" si="97"/>
        <v>0</v>
      </c>
      <c r="P28" s="32">
        <f t="shared" si="2"/>
        <v>0</v>
      </c>
      <c r="Q28" s="32">
        <f t="shared" si="3"/>
        <v>0</v>
      </c>
      <c r="R28" s="32">
        <f t="shared" si="4"/>
        <v>0</v>
      </c>
      <c r="S28" s="32">
        <v>1</v>
      </c>
      <c r="T28" s="32">
        <v>1000</v>
      </c>
      <c r="U28" s="32">
        <v>5000</v>
      </c>
      <c r="V28" s="32">
        <f t="shared" si="43"/>
        <v>1</v>
      </c>
      <c r="W28" s="32">
        <f t="shared" si="5"/>
        <v>12.54</v>
      </c>
      <c r="X28" s="32">
        <f t="shared" si="6"/>
        <v>1.96</v>
      </c>
      <c r="Y28" s="32">
        <f t="shared" si="7"/>
        <v>337.86</v>
      </c>
      <c r="Z28" s="32">
        <f t="shared" si="8"/>
        <v>5.258</v>
      </c>
      <c r="AA28" s="32">
        <v>0</v>
      </c>
      <c r="AB28" s="32">
        <v>260</v>
      </c>
      <c r="AC28" s="32">
        <v>5000</v>
      </c>
      <c r="AD28" s="32">
        <f t="shared" si="44"/>
        <v>0</v>
      </c>
      <c r="AE28" s="32">
        <f t="shared" si="9"/>
        <v>0</v>
      </c>
      <c r="AF28" s="32">
        <f t="shared" si="10"/>
        <v>0</v>
      </c>
      <c r="AG28" s="32">
        <f t="shared" si="11"/>
        <v>0</v>
      </c>
      <c r="AH28" s="32">
        <f t="shared" si="12"/>
        <v>0</v>
      </c>
      <c r="AI28" s="32">
        <v>400</v>
      </c>
      <c r="AJ28" s="32">
        <f t="shared" si="45"/>
        <v>12169.76</v>
      </c>
      <c r="AK28" s="32">
        <v>100</v>
      </c>
      <c r="AL28" s="32">
        <f t="shared" si="13"/>
        <v>572.24</v>
      </c>
      <c r="AM28" s="32">
        <v>50</v>
      </c>
      <c r="AN28" s="32">
        <f t="shared" si="46"/>
        <v>200.7</v>
      </c>
      <c r="AO28" s="32" t="s">
        <v>60</v>
      </c>
      <c r="AP28" s="32">
        <f t="shared" ref="AP28:AP37" si="98">(AI28+AK28+AM28)/50*3</f>
        <v>33</v>
      </c>
      <c r="AQ28" s="32">
        <f t="shared" si="14"/>
        <v>64.679999999999993</v>
      </c>
      <c r="AR28" s="57" t="s">
        <v>114</v>
      </c>
      <c r="AS28" s="32">
        <v>90</v>
      </c>
      <c r="AT28" s="32">
        <v>3000</v>
      </c>
      <c r="AU28" s="124">
        <v>0</v>
      </c>
      <c r="AV28" s="32">
        <f t="shared" si="48"/>
        <v>0</v>
      </c>
      <c r="AW28" s="32">
        <f t="shared" si="49"/>
        <v>0</v>
      </c>
      <c r="AX28" s="32">
        <f t="shared" si="50"/>
        <v>0</v>
      </c>
      <c r="AY28" s="32">
        <f t="shared" si="51"/>
        <v>0</v>
      </c>
      <c r="AZ28" s="32">
        <v>40</v>
      </c>
      <c r="BA28" s="32">
        <f t="shared" si="52"/>
        <v>4800</v>
      </c>
      <c r="BB28" s="32">
        <v>20</v>
      </c>
      <c r="BC28" s="34">
        <f t="shared" si="53"/>
        <v>358.2</v>
      </c>
      <c r="BD28" s="32" t="s">
        <v>79</v>
      </c>
      <c r="BE28" s="32">
        <v>1300</v>
      </c>
      <c r="BF28" s="32">
        <v>24000</v>
      </c>
      <c r="BG28" s="32">
        <v>30</v>
      </c>
      <c r="BH28" s="33">
        <f t="shared" si="54"/>
        <v>101.8875</v>
      </c>
      <c r="BI28" s="33">
        <f t="shared" si="55"/>
        <v>58.8</v>
      </c>
      <c r="BJ28" s="33">
        <f t="shared" si="56"/>
        <v>8446.5</v>
      </c>
      <c r="BK28" s="33">
        <f t="shared" si="57"/>
        <v>157.74</v>
      </c>
      <c r="BL28" s="32" t="s">
        <v>261</v>
      </c>
      <c r="BM28" s="32">
        <v>400</v>
      </c>
      <c r="BN28" s="32">
        <f t="shared" si="15"/>
        <v>784</v>
      </c>
      <c r="BO28" s="32" t="s">
        <v>78</v>
      </c>
      <c r="BP28" s="32">
        <v>825</v>
      </c>
      <c r="BQ28" s="32">
        <v>3000</v>
      </c>
      <c r="BR28" s="124">
        <v>0</v>
      </c>
      <c r="BS28" s="32">
        <f t="shared" si="58"/>
        <v>0</v>
      </c>
      <c r="BT28" s="32">
        <f t="shared" si="59"/>
        <v>0</v>
      </c>
      <c r="BU28" s="32">
        <f t="shared" si="60"/>
        <v>0</v>
      </c>
      <c r="BV28" s="32">
        <f t="shared" si="61"/>
        <v>0</v>
      </c>
      <c r="BW28" s="32">
        <v>0</v>
      </c>
      <c r="BX28" s="32">
        <f t="shared" si="62"/>
        <v>0</v>
      </c>
      <c r="BY28" s="32">
        <v>5</v>
      </c>
      <c r="BZ28" s="32">
        <v>0</v>
      </c>
      <c r="CA28" s="32">
        <v>4</v>
      </c>
      <c r="CB28" s="32">
        <f t="shared" si="63"/>
        <v>9</v>
      </c>
      <c r="CC28" s="34">
        <f t="shared" si="16"/>
        <v>3</v>
      </c>
      <c r="CD28" s="32">
        <f t="shared" si="64"/>
        <v>4800</v>
      </c>
      <c r="CE28" s="32">
        <f t="shared" si="65"/>
        <v>18</v>
      </c>
      <c r="CF28" s="32">
        <v>140</v>
      </c>
      <c r="CG28" s="32">
        <v>5000</v>
      </c>
      <c r="CH28" s="32">
        <f t="shared" si="66"/>
        <v>995</v>
      </c>
      <c r="CI28" s="32">
        <f t="shared" si="67"/>
        <v>0</v>
      </c>
      <c r="CJ28" s="32">
        <f t="shared" si="68"/>
        <v>368</v>
      </c>
      <c r="CK28" s="32">
        <f t="shared" si="69"/>
        <v>1363</v>
      </c>
      <c r="CL28" s="33">
        <f t="shared" si="17"/>
        <v>31.600800000000007</v>
      </c>
      <c r="CM28" s="33">
        <f t="shared" si="18"/>
        <v>35.28</v>
      </c>
      <c r="CN28" s="33">
        <f t="shared" si="19"/>
        <v>5067.9000000000005</v>
      </c>
      <c r="CO28" s="33">
        <f t="shared" si="20"/>
        <v>94.644000000000005</v>
      </c>
      <c r="CP28" s="32" t="s">
        <v>277</v>
      </c>
      <c r="CQ28" s="32">
        <v>600</v>
      </c>
      <c r="CR28" s="32">
        <v>0</v>
      </c>
      <c r="CS28" s="32">
        <v>0</v>
      </c>
      <c r="CT28" s="32">
        <v>0</v>
      </c>
      <c r="CU28" s="32">
        <v>0</v>
      </c>
      <c r="CV28" s="32">
        <f t="shared" si="70"/>
        <v>1176</v>
      </c>
      <c r="CW28" s="32">
        <f t="shared" si="95"/>
        <v>0</v>
      </c>
      <c r="CX28" s="32">
        <f t="shared" si="96"/>
        <v>0</v>
      </c>
      <c r="CY28" s="32">
        <v>10000</v>
      </c>
      <c r="CZ28" s="32">
        <f t="shared" si="21"/>
        <v>10200</v>
      </c>
      <c r="DA28" s="124">
        <v>1500</v>
      </c>
      <c r="DB28" s="32">
        <f t="shared" si="71"/>
        <v>17895</v>
      </c>
      <c r="DC28" s="32" t="s">
        <v>89</v>
      </c>
      <c r="DD28" s="32">
        <v>0</v>
      </c>
      <c r="DE28" s="32">
        <v>4000</v>
      </c>
      <c r="DF28" s="32">
        <v>10000</v>
      </c>
      <c r="DG28" s="32">
        <f t="shared" si="72"/>
        <v>0</v>
      </c>
      <c r="DH28" s="32">
        <f t="shared" si="73"/>
        <v>0</v>
      </c>
      <c r="DI28" s="32">
        <f t="shared" si="74"/>
        <v>0</v>
      </c>
      <c r="DJ28" s="32">
        <f t="shared" si="75"/>
        <v>0</v>
      </c>
      <c r="DK28" s="32" t="s">
        <v>60</v>
      </c>
      <c r="DL28" s="32">
        <v>700</v>
      </c>
      <c r="DM28" s="32">
        <f t="shared" si="76"/>
        <v>1372</v>
      </c>
      <c r="DN28" s="32">
        <v>15000</v>
      </c>
      <c r="DO28" s="32">
        <f t="shared" si="77"/>
        <v>28500</v>
      </c>
      <c r="DP28" s="32">
        <v>0</v>
      </c>
      <c r="DQ28" s="32">
        <f t="shared" si="22"/>
        <v>0</v>
      </c>
      <c r="DR28" s="32">
        <f t="shared" si="23"/>
        <v>28500</v>
      </c>
      <c r="DT28" s="35"/>
      <c r="DU28" s="33">
        <f t="shared" si="24"/>
        <v>3492.72</v>
      </c>
      <c r="DV28" s="36">
        <f t="shared" si="25"/>
        <v>510.86392499999999</v>
      </c>
      <c r="DW28" s="32">
        <f t="shared" si="26"/>
        <v>0</v>
      </c>
      <c r="DX28" s="33">
        <f t="shared" si="27"/>
        <v>13852.260000000002</v>
      </c>
      <c r="DY28" s="33">
        <f t="shared" si="28"/>
        <v>257.64200000000005</v>
      </c>
      <c r="DZ28" s="33">
        <f t="shared" si="78"/>
        <v>12169.76</v>
      </c>
      <c r="EA28" s="33">
        <f t="shared" si="29"/>
        <v>572.24</v>
      </c>
      <c r="EB28" s="33">
        <f t="shared" si="79"/>
        <v>200.7</v>
      </c>
      <c r="EC28" s="33">
        <f t="shared" si="80"/>
        <v>12942.7</v>
      </c>
      <c r="ED28" s="33">
        <f t="shared" si="81"/>
        <v>4800</v>
      </c>
      <c r="EE28" s="33">
        <f t="shared" si="82"/>
        <v>358.2</v>
      </c>
      <c r="EF28" s="33">
        <f t="shared" si="30"/>
        <v>1363</v>
      </c>
      <c r="EG28" s="33">
        <f t="shared" si="31"/>
        <v>0</v>
      </c>
      <c r="EH28" s="33">
        <f t="shared" si="32"/>
        <v>17895</v>
      </c>
      <c r="EI28" s="33">
        <f t="shared" si="33"/>
        <v>10200</v>
      </c>
      <c r="EJ28" s="33">
        <f t="shared" si="83"/>
        <v>65672.38592500001</v>
      </c>
      <c r="EK28" s="33">
        <f t="shared" si="34"/>
        <v>28500</v>
      </c>
      <c r="EM28" s="33">
        <f t="shared" si="35"/>
        <v>-37172.38592500001</v>
      </c>
      <c r="EN28" s="36">
        <f t="shared" si="36"/>
        <v>0.43397235532980211</v>
      </c>
      <c r="EO28" s="36">
        <f t="shared" si="37"/>
        <v>0.22840650280515901</v>
      </c>
      <c r="EP28" s="36">
        <f t="shared" si="38"/>
        <v>4.3781590616666675</v>
      </c>
      <c r="EQ28" s="33">
        <f t="shared" si="39"/>
        <v>45697.622000000003</v>
      </c>
      <c r="ER28" s="33">
        <f t="shared" si="84"/>
        <v>19974.763925000003</v>
      </c>
      <c r="ES28" s="33">
        <f t="shared" si="40"/>
        <v>3492.72</v>
      </c>
      <c r="ET28" s="33">
        <f t="shared" si="85"/>
        <v>62179.665925000001</v>
      </c>
      <c r="EU28" s="37"/>
      <c r="EV28" s="37"/>
      <c r="EW28" s="37"/>
      <c r="EX28" s="37"/>
      <c r="EY28" s="37"/>
      <c r="EZ28" s="37"/>
      <c r="FA28" s="37"/>
      <c r="FB28" s="37"/>
      <c r="FC28" s="37"/>
      <c r="FD28" s="157" t="s">
        <v>308</v>
      </c>
      <c r="FE28" s="158" t="e">
        <f>DQ43/EZ24</f>
        <v>#DIV/0!</v>
      </c>
      <c r="FF28" s="158" t="s">
        <v>31</v>
      </c>
      <c r="FG28" s="158">
        <f>DQ43</f>
        <v>0</v>
      </c>
      <c r="FH28" s="158">
        <f>100*Table4[[#This Row],[Column3]]/FG29</f>
        <v>0</v>
      </c>
      <c r="FI28" s="148"/>
      <c r="FJ28" s="148"/>
      <c r="FK28" s="148"/>
      <c r="FL28" s="37"/>
      <c r="FM28" s="37"/>
      <c r="FN28" s="37"/>
      <c r="FO28" s="37"/>
      <c r="FP28" s="37"/>
      <c r="FQ28" s="37"/>
      <c r="FR28" s="37"/>
      <c r="FS28" s="37"/>
      <c r="FT28" s="37"/>
      <c r="FU28" s="37"/>
      <c r="FV28" s="37"/>
      <c r="FW28" s="37"/>
      <c r="FX28" s="37"/>
      <c r="FY28" s="37"/>
      <c r="FZ28" s="37"/>
    </row>
    <row r="29" spans="1:182" s="32" customFormat="1" ht="18.75">
      <c r="A29" s="32">
        <v>27</v>
      </c>
      <c r="B29" s="32">
        <v>1</v>
      </c>
      <c r="C29" s="32">
        <v>15</v>
      </c>
      <c r="D29" s="197">
        <v>200000</v>
      </c>
      <c r="E29" s="44" t="s">
        <v>354</v>
      </c>
      <c r="F29" s="29" t="s">
        <v>15</v>
      </c>
      <c r="G29" s="32">
        <v>24000</v>
      </c>
      <c r="H29" s="32">
        <v>2850</v>
      </c>
      <c r="I29" s="34">
        <f t="shared" si="0"/>
        <v>39</v>
      </c>
      <c r="J29" s="34">
        <f t="shared" si="1"/>
        <v>290.37937499999998</v>
      </c>
      <c r="K29" s="32">
        <v>0</v>
      </c>
      <c r="L29" s="32">
        <v>300</v>
      </c>
      <c r="M29" s="32">
        <v>5000</v>
      </c>
      <c r="N29" s="32">
        <f t="shared" si="41"/>
        <v>0</v>
      </c>
      <c r="O29" s="32">
        <f t="shared" si="97"/>
        <v>0</v>
      </c>
      <c r="P29" s="32">
        <f t="shared" si="2"/>
        <v>0</v>
      </c>
      <c r="Q29" s="32">
        <f t="shared" si="3"/>
        <v>0</v>
      </c>
      <c r="R29" s="32">
        <f t="shared" si="4"/>
        <v>0</v>
      </c>
      <c r="S29" s="32">
        <v>0</v>
      </c>
      <c r="T29" s="32">
        <v>1000</v>
      </c>
      <c r="U29" s="32">
        <v>5000</v>
      </c>
      <c r="V29" s="32">
        <f t="shared" si="43"/>
        <v>0</v>
      </c>
      <c r="W29" s="32">
        <f t="shared" si="5"/>
        <v>0</v>
      </c>
      <c r="X29" s="32">
        <f t="shared" si="6"/>
        <v>0</v>
      </c>
      <c r="Y29" s="32">
        <f t="shared" si="7"/>
        <v>0</v>
      </c>
      <c r="Z29" s="32">
        <f t="shared" si="8"/>
        <v>0</v>
      </c>
      <c r="AA29" s="32">
        <v>1</v>
      </c>
      <c r="AB29" s="32">
        <v>260</v>
      </c>
      <c r="AC29" s="32">
        <v>5000</v>
      </c>
      <c r="AD29" s="32">
        <f>AA29*1</f>
        <v>1</v>
      </c>
      <c r="AE29" s="32">
        <f t="shared" si="9"/>
        <v>3.2604000000000002</v>
      </c>
      <c r="AF29" s="32">
        <f t="shared" si="10"/>
        <v>1.96</v>
      </c>
      <c r="AG29" s="32">
        <f t="shared" si="11"/>
        <v>337.86</v>
      </c>
      <c r="AH29" s="32">
        <f t="shared" si="12"/>
        <v>5.258</v>
      </c>
      <c r="AI29" s="32">
        <v>350</v>
      </c>
      <c r="AJ29" s="32">
        <f t="shared" si="45"/>
        <v>10648.54</v>
      </c>
      <c r="AK29" s="32">
        <v>100</v>
      </c>
      <c r="AL29" s="32">
        <f t="shared" si="13"/>
        <v>572.24</v>
      </c>
      <c r="AM29" s="32">
        <v>50</v>
      </c>
      <c r="AN29" s="32">
        <f t="shared" si="46"/>
        <v>200.7</v>
      </c>
      <c r="AO29" s="32" t="s">
        <v>60</v>
      </c>
      <c r="AP29" s="32">
        <f t="shared" si="98"/>
        <v>30</v>
      </c>
      <c r="AQ29" s="32">
        <f t="shared" si="14"/>
        <v>58.8</v>
      </c>
      <c r="AR29" s="57" t="s">
        <v>114</v>
      </c>
      <c r="AS29" s="32">
        <v>90</v>
      </c>
      <c r="AT29" s="32">
        <v>3000</v>
      </c>
      <c r="AU29" s="124">
        <v>0</v>
      </c>
      <c r="AV29" s="32">
        <f t="shared" si="48"/>
        <v>0</v>
      </c>
      <c r="AW29" s="32">
        <f t="shared" si="49"/>
        <v>0</v>
      </c>
      <c r="AX29" s="32">
        <f t="shared" si="50"/>
        <v>0</v>
      </c>
      <c r="AY29" s="32">
        <f t="shared" si="51"/>
        <v>0</v>
      </c>
      <c r="AZ29" s="32">
        <v>40</v>
      </c>
      <c r="BA29" s="32">
        <f t="shared" si="52"/>
        <v>4800</v>
      </c>
      <c r="BB29" s="32">
        <v>0</v>
      </c>
      <c r="BC29" s="34">
        <f t="shared" si="53"/>
        <v>0</v>
      </c>
      <c r="BD29" s="32" t="s">
        <v>79</v>
      </c>
      <c r="BE29" s="32">
        <v>1300</v>
      </c>
      <c r="BF29" s="32">
        <v>24000</v>
      </c>
      <c r="BG29" s="32">
        <v>20</v>
      </c>
      <c r="BH29" s="33">
        <f t="shared" si="54"/>
        <v>67.924999999999997</v>
      </c>
      <c r="BI29" s="33">
        <f t="shared" si="55"/>
        <v>39.200000000000003</v>
      </c>
      <c r="BJ29" s="33">
        <f t="shared" si="56"/>
        <v>5631</v>
      </c>
      <c r="BK29" s="33">
        <f t="shared" si="57"/>
        <v>105.16</v>
      </c>
      <c r="BL29" s="32" t="s">
        <v>261</v>
      </c>
      <c r="BM29" s="32">
        <v>400</v>
      </c>
      <c r="BN29" s="32">
        <f t="shared" si="15"/>
        <v>784</v>
      </c>
      <c r="BO29" s="32" t="s">
        <v>78</v>
      </c>
      <c r="BP29" s="32">
        <v>825</v>
      </c>
      <c r="BQ29" s="32">
        <v>3000</v>
      </c>
      <c r="BR29" s="124">
        <v>0</v>
      </c>
      <c r="BS29" s="32">
        <f t="shared" si="58"/>
        <v>0</v>
      </c>
      <c r="BT29" s="32">
        <f t="shared" si="59"/>
        <v>0</v>
      </c>
      <c r="BU29" s="32">
        <f t="shared" si="60"/>
        <v>0</v>
      </c>
      <c r="BV29" s="32">
        <f t="shared" si="61"/>
        <v>0</v>
      </c>
      <c r="BW29" s="32">
        <v>0</v>
      </c>
      <c r="BX29" s="32">
        <f t="shared" si="62"/>
        <v>0</v>
      </c>
      <c r="BY29" s="32">
        <v>4</v>
      </c>
      <c r="BZ29" s="32">
        <v>2</v>
      </c>
      <c r="CA29" s="32">
        <v>3</v>
      </c>
      <c r="CB29" s="32">
        <f t="shared" si="63"/>
        <v>9</v>
      </c>
      <c r="CC29" s="34">
        <f t="shared" si="16"/>
        <v>3</v>
      </c>
      <c r="CD29" s="32">
        <f t="shared" si="64"/>
        <v>4800</v>
      </c>
      <c r="CE29" s="32">
        <f t="shared" si="65"/>
        <v>18</v>
      </c>
      <c r="CF29" s="32">
        <v>140</v>
      </c>
      <c r="CG29" s="32">
        <v>5000</v>
      </c>
      <c r="CH29" s="32">
        <f t="shared" si="66"/>
        <v>796</v>
      </c>
      <c r="CI29" s="32">
        <f t="shared" si="67"/>
        <v>476</v>
      </c>
      <c r="CJ29" s="32">
        <f t="shared" si="68"/>
        <v>276</v>
      </c>
      <c r="CK29" s="32">
        <f t="shared" si="69"/>
        <v>1548</v>
      </c>
      <c r="CL29" s="33">
        <f t="shared" si="17"/>
        <v>31.600800000000007</v>
      </c>
      <c r="CM29" s="33">
        <f t="shared" si="18"/>
        <v>35.28</v>
      </c>
      <c r="CN29" s="33">
        <f t="shared" si="19"/>
        <v>5067.9000000000005</v>
      </c>
      <c r="CO29" s="33">
        <f t="shared" si="20"/>
        <v>94.644000000000005</v>
      </c>
      <c r="CP29" s="32" t="s">
        <v>277</v>
      </c>
      <c r="CQ29" s="32">
        <v>900</v>
      </c>
      <c r="CR29" s="32">
        <v>0</v>
      </c>
      <c r="CS29" s="32">
        <v>0</v>
      </c>
      <c r="CT29" s="32">
        <v>0</v>
      </c>
      <c r="CU29" s="32">
        <v>0</v>
      </c>
      <c r="CV29" s="32">
        <f>CQ29*1.96</f>
        <v>1764</v>
      </c>
      <c r="CW29" s="32">
        <f t="shared" si="95"/>
        <v>0</v>
      </c>
      <c r="CX29" s="32">
        <f t="shared" si="96"/>
        <v>0</v>
      </c>
      <c r="CY29" s="32">
        <v>10000</v>
      </c>
      <c r="CZ29" s="32">
        <f t="shared" si="21"/>
        <v>10200</v>
      </c>
      <c r="DA29" s="124">
        <v>1000</v>
      </c>
      <c r="DB29" s="32">
        <f t="shared" si="71"/>
        <v>11930</v>
      </c>
      <c r="DC29" s="32" t="s">
        <v>89</v>
      </c>
      <c r="DD29" s="32">
        <v>0</v>
      </c>
      <c r="DE29" s="32">
        <v>4000</v>
      </c>
      <c r="DF29" s="32">
        <v>10000</v>
      </c>
      <c r="DG29" s="32">
        <f t="shared" si="72"/>
        <v>0</v>
      </c>
      <c r="DH29" s="32">
        <f t="shared" si="73"/>
        <v>0</v>
      </c>
      <c r="DI29" s="32">
        <f t="shared" si="74"/>
        <v>0</v>
      </c>
      <c r="DJ29" s="32">
        <f t="shared" si="75"/>
        <v>0</v>
      </c>
      <c r="DK29" s="32" t="s">
        <v>60</v>
      </c>
      <c r="DL29" s="32">
        <v>700</v>
      </c>
      <c r="DM29" s="32">
        <f t="shared" si="76"/>
        <v>1372</v>
      </c>
      <c r="DN29" s="32">
        <v>22000</v>
      </c>
      <c r="DO29" s="32">
        <f t="shared" si="77"/>
        <v>41800</v>
      </c>
      <c r="DP29" s="32">
        <v>0</v>
      </c>
      <c r="DQ29" s="32">
        <f t="shared" si="22"/>
        <v>0</v>
      </c>
      <c r="DR29" s="32">
        <f t="shared" si="23"/>
        <v>41800</v>
      </c>
      <c r="DT29" s="35"/>
      <c r="DU29" s="33">
        <f t="shared" si="24"/>
        <v>4055.24</v>
      </c>
      <c r="DV29" s="36">
        <f t="shared" si="25"/>
        <v>393.16557499999999</v>
      </c>
      <c r="DW29" s="32">
        <f t="shared" si="26"/>
        <v>0</v>
      </c>
      <c r="DX29" s="33">
        <f t="shared" si="27"/>
        <v>11036.76</v>
      </c>
      <c r="DY29" s="33">
        <f t="shared" si="28"/>
        <v>205.06200000000001</v>
      </c>
      <c r="DZ29" s="33">
        <f t="shared" si="78"/>
        <v>10648.54</v>
      </c>
      <c r="EA29" s="33">
        <f t="shared" si="29"/>
        <v>572.24</v>
      </c>
      <c r="EB29" s="33">
        <f t="shared" si="79"/>
        <v>200.7</v>
      </c>
      <c r="EC29" s="33">
        <f t="shared" si="80"/>
        <v>11421.480000000001</v>
      </c>
      <c r="ED29" s="33">
        <f t="shared" si="81"/>
        <v>4800</v>
      </c>
      <c r="EE29" s="33">
        <f>BC29</f>
        <v>0</v>
      </c>
      <c r="EF29" s="33">
        <f t="shared" si="30"/>
        <v>1548</v>
      </c>
      <c r="EG29" s="33">
        <f t="shared" si="31"/>
        <v>0</v>
      </c>
      <c r="EH29" s="33">
        <f t="shared" si="32"/>
        <v>11930</v>
      </c>
      <c r="EI29" s="33">
        <f t="shared" si="33"/>
        <v>10200</v>
      </c>
      <c r="EJ29" s="33">
        <f t="shared" si="83"/>
        <v>55589.707575</v>
      </c>
      <c r="EK29" s="33">
        <f t="shared" si="34"/>
        <v>41800</v>
      </c>
      <c r="EM29" s="33">
        <f t="shared" si="35"/>
        <v>-13789.707575</v>
      </c>
      <c r="EN29" s="36">
        <f t="shared" si="36"/>
        <v>0.75193775652812467</v>
      </c>
      <c r="EO29" s="36">
        <f t="shared" si="37"/>
        <v>0.39575671396217088</v>
      </c>
      <c r="EP29" s="36">
        <f t="shared" si="38"/>
        <v>2.5268048897727273</v>
      </c>
      <c r="EQ29" s="33">
        <f t="shared" si="39"/>
        <v>37427.061999999998</v>
      </c>
      <c r="ER29" s="33">
        <f t="shared" si="84"/>
        <v>18162.645575000002</v>
      </c>
      <c r="ES29" s="33">
        <f t="shared" si="40"/>
        <v>4055.24</v>
      </c>
      <c r="ET29" s="33">
        <f t="shared" si="85"/>
        <v>51534.467575000002</v>
      </c>
      <c r="EU29" s="37"/>
      <c r="EV29" s="37"/>
      <c r="EW29" s="37"/>
      <c r="EX29" s="37"/>
      <c r="EY29" s="37"/>
      <c r="EZ29" s="37"/>
      <c r="FA29" s="37"/>
      <c r="FB29" s="37"/>
      <c r="FC29" s="37"/>
      <c r="FD29" s="157" t="s">
        <v>50</v>
      </c>
      <c r="FE29" s="158" t="e">
        <f>FE27+FE28</f>
        <v>#DIV/0!</v>
      </c>
      <c r="FF29" s="158"/>
      <c r="FG29" s="158">
        <f>EK43</f>
        <v>34912.5</v>
      </c>
      <c r="FH29" s="158">
        <f>FH27+FH28</f>
        <v>100</v>
      </c>
      <c r="FI29" s="148"/>
      <c r="FJ29" s="148"/>
      <c r="FK29" s="148"/>
      <c r="FL29" s="37"/>
      <c r="FM29" s="37"/>
      <c r="FN29" s="37"/>
      <c r="FO29" s="37"/>
      <c r="FP29" s="37"/>
      <c r="FQ29" s="37"/>
      <c r="FR29" s="37"/>
      <c r="FS29" s="37"/>
      <c r="FT29" s="37"/>
      <c r="FU29" s="37"/>
      <c r="FV29" s="37"/>
      <c r="FW29" s="37"/>
      <c r="FX29" s="37"/>
      <c r="FY29" s="37"/>
      <c r="FZ29" s="37"/>
    </row>
    <row r="30" spans="1:182" s="32" customFormat="1" ht="18.75">
      <c r="A30" s="32">
        <v>28</v>
      </c>
      <c r="B30" s="32">
        <v>1</v>
      </c>
      <c r="C30" s="32">
        <v>10</v>
      </c>
      <c r="D30" s="197">
        <v>350000</v>
      </c>
      <c r="E30" s="44" t="s">
        <v>12</v>
      </c>
      <c r="F30" s="29" t="s">
        <v>15</v>
      </c>
      <c r="G30" s="32">
        <v>24000</v>
      </c>
      <c r="H30" s="32">
        <v>2850</v>
      </c>
      <c r="I30" s="34">
        <f t="shared" si="0"/>
        <v>63</v>
      </c>
      <c r="J30" s="34">
        <f t="shared" si="1"/>
        <v>469.07437499999997</v>
      </c>
      <c r="K30" s="32">
        <v>0</v>
      </c>
      <c r="L30" s="32">
        <v>300</v>
      </c>
      <c r="M30" s="32">
        <v>5000</v>
      </c>
      <c r="N30" s="32">
        <f t="shared" si="41"/>
        <v>0</v>
      </c>
      <c r="O30" s="32">
        <f t="shared" si="97"/>
        <v>0</v>
      </c>
      <c r="P30" s="32">
        <f t="shared" si="2"/>
        <v>0</v>
      </c>
      <c r="Q30" s="32">
        <f t="shared" si="3"/>
        <v>0</v>
      </c>
      <c r="R30" s="32">
        <f t="shared" si="4"/>
        <v>0</v>
      </c>
      <c r="S30" s="32">
        <v>0</v>
      </c>
      <c r="T30" s="32">
        <v>1000</v>
      </c>
      <c r="U30" s="32">
        <v>5000</v>
      </c>
      <c r="V30" s="32">
        <f t="shared" si="43"/>
        <v>0</v>
      </c>
      <c r="W30" s="32">
        <f t="shared" si="5"/>
        <v>0</v>
      </c>
      <c r="X30" s="32">
        <f t="shared" si="6"/>
        <v>0</v>
      </c>
      <c r="Y30" s="32">
        <f t="shared" si="7"/>
        <v>0</v>
      </c>
      <c r="Z30" s="32">
        <f t="shared" si="8"/>
        <v>0</v>
      </c>
      <c r="AA30" s="32">
        <v>1</v>
      </c>
      <c r="AB30" s="32">
        <v>260</v>
      </c>
      <c r="AC30" s="32">
        <v>5000</v>
      </c>
      <c r="AD30" s="32">
        <f t="shared" si="44"/>
        <v>1</v>
      </c>
      <c r="AE30" s="32">
        <f t="shared" si="9"/>
        <v>3.2604000000000002</v>
      </c>
      <c r="AF30" s="32">
        <f t="shared" si="10"/>
        <v>1.96</v>
      </c>
      <c r="AG30" s="32">
        <f t="shared" si="11"/>
        <v>337.86</v>
      </c>
      <c r="AH30" s="32">
        <f t="shared" si="12"/>
        <v>5.258</v>
      </c>
      <c r="AI30" s="32">
        <v>500</v>
      </c>
      <c r="AJ30" s="32">
        <f>AI30*66.14*0.46</f>
        <v>15212.2</v>
      </c>
      <c r="AK30" s="32">
        <v>100</v>
      </c>
      <c r="AL30" s="32">
        <f t="shared" si="13"/>
        <v>572.24</v>
      </c>
      <c r="AM30" s="32">
        <v>75</v>
      </c>
      <c r="AN30" s="32">
        <f>AM30*11.15*0.36</f>
        <v>301.05</v>
      </c>
      <c r="AO30" s="32" t="s">
        <v>60</v>
      </c>
      <c r="AP30" s="32">
        <f t="shared" si="98"/>
        <v>40.5</v>
      </c>
      <c r="AQ30" s="32">
        <f t="shared" si="14"/>
        <v>79.38</v>
      </c>
      <c r="AR30" s="57" t="s">
        <v>114</v>
      </c>
      <c r="AS30" s="32">
        <v>90</v>
      </c>
      <c r="AT30" s="32">
        <v>3000</v>
      </c>
      <c r="AU30" s="124">
        <v>0</v>
      </c>
      <c r="AV30" s="32">
        <f t="shared" si="48"/>
        <v>0</v>
      </c>
      <c r="AW30" s="32">
        <f t="shared" si="49"/>
        <v>0</v>
      </c>
      <c r="AX30" s="32">
        <f t="shared" si="50"/>
        <v>0</v>
      </c>
      <c r="AY30" s="32">
        <f t="shared" si="51"/>
        <v>0</v>
      </c>
      <c r="AZ30" s="32">
        <v>60</v>
      </c>
      <c r="BA30" s="32">
        <f t="shared" si="52"/>
        <v>7200</v>
      </c>
      <c r="BB30" s="32">
        <v>0</v>
      </c>
      <c r="BC30" s="34">
        <f t="shared" si="53"/>
        <v>0</v>
      </c>
      <c r="BD30" s="32" t="s">
        <v>79</v>
      </c>
      <c r="BE30" s="32">
        <v>1300</v>
      </c>
      <c r="BF30" s="32">
        <v>24000</v>
      </c>
      <c r="BG30" s="32">
        <v>50</v>
      </c>
      <c r="BH30" s="33">
        <f t="shared" si="54"/>
        <v>169.8125</v>
      </c>
      <c r="BI30" s="33">
        <f t="shared" si="55"/>
        <v>98</v>
      </c>
      <c r="BJ30" s="33">
        <f t="shared" si="56"/>
        <v>14077.5</v>
      </c>
      <c r="BK30" s="33">
        <f t="shared" si="57"/>
        <v>262.89999999999998</v>
      </c>
      <c r="BL30" s="32" t="s">
        <v>261</v>
      </c>
      <c r="BM30" s="32">
        <v>400</v>
      </c>
      <c r="BN30" s="32">
        <f t="shared" si="15"/>
        <v>784</v>
      </c>
      <c r="BO30" s="32" t="s">
        <v>78</v>
      </c>
      <c r="BP30" s="32">
        <v>825</v>
      </c>
      <c r="BQ30" s="32">
        <v>3000</v>
      </c>
      <c r="BR30" s="124">
        <v>0</v>
      </c>
      <c r="BS30" s="32">
        <f t="shared" si="58"/>
        <v>0</v>
      </c>
      <c r="BT30" s="32">
        <f t="shared" si="59"/>
        <v>0</v>
      </c>
      <c r="BU30" s="32">
        <f t="shared" si="60"/>
        <v>0</v>
      </c>
      <c r="BV30" s="32">
        <f t="shared" si="61"/>
        <v>0</v>
      </c>
      <c r="BW30" s="32">
        <v>0</v>
      </c>
      <c r="BX30" s="32">
        <f t="shared" si="62"/>
        <v>0</v>
      </c>
      <c r="BY30" s="32">
        <v>3</v>
      </c>
      <c r="BZ30" s="32">
        <v>0</v>
      </c>
      <c r="CA30" s="32">
        <v>3</v>
      </c>
      <c r="CB30" s="32">
        <f>SUM(BY30:CA30)</f>
        <v>6</v>
      </c>
      <c r="CC30" s="34">
        <f t="shared" si="16"/>
        <v>2</v>
      </c>
      <c r="CD30" s="32">
        <f t="shared" si="64"/>
        <v>3200</v>
      </c>
      <c r="CE30" s="32">
        <f>CD30/400*1.5</f>
        <v>12</v>
      </c>
      <c r="CF30" s="32">
        <v>140</v>
      </c>
      <c r="CG30" s="32">
        <v>5000</v>
      </c>
      <c r="CH30" s="32">
        <f t="shared" si="66"/>
        <v>597</v>
      </c>
      <c r="CI30" s="32">
        <f t="shared" si="67"/>
        <v>0</v>
      </c>
      <c r="CJ30" s="32">
        <f t="shared" si="68"/>
        <v>276</v>
      </c>
      <c r="CK30" s="32">
        <f t="shared" si="69"/>
        <v>873</v>
      </c>
      <c r="CL30" s="33">
        <f t="shared" si="17"/>
        <v>21.067200000000003</v>
      </c>
      <c r="CM30" s="33">
        <f t="shared" si="18"/>
        <v>23.52</v>
      </c>
      <c r="CN30" s="33">
        <f t="shared" si="19"/>
        <v>3378.6000000000004</v>
      </c>
      <c r="CO30" s="33">
        <f t="shared" si="20"/>
        <v>63.096000000000004</v>
      </c>
      <c r="CP30" s="32" t="s">
        <v>277</v>
      </c>
      <c r="CQ30" s="32">
        <v>1300</v>
      </c>
      <c r="CR30" s="32">
        <v>0</v>
      </c>
      <c r="CS30" s="32">
        <v>0</v>
      </c>
      <c r="CT30" s="32">
        <v>0</v>
      </c>
      <c r="CU30" s="32">
        <v>0</v>
      </c>
      <c r="CV30" s="32">
        <f t="shared" si="70"/>
        <v>2548</v>
      </c>
      <c r="CW30" s="32">
        <f t="shared" si="95"/>
        <v>0</v>
      </c>
      <c r="CX30" s="32">
        <f t="shared" si="96"/>
        <v>0</v>
      </c>
      <c r="CY30" s="32">
        <v>10000</v>
      </c>
      <c r="CZ30" s="32">
        <f t="shared" si="21"/>
        <v>10200</v>
      </c>
      <c r="DA30" s="124">
        <v>1500</v>
      </c>
      <c r="DB30" s="32">
        <f t="shared" si="71"/>
        <v>17895</v>
      </c>
      <c r="DC30" s="32" t="s">
        <v>89</v>
      </c>
      <c r="DD30" s="32">
        <v>0</v>
      </c>
      <c r="DE30" s="32">
        <v>4000</v>
      </c>
      <c r="DF30" s="32">
        <v>10000</v>
      </c>
      <c r="DG30" s="32">
        <f t="shared" si="72"/>
        <v>0</v>
      </c>
      <c r="DH30" s="32">
        <f t="shared" si="73"/>
        <v>0</v>
      </c>
      <c r="DI30" s="32">
        <f t="shared" si="74"/>
        <v>0</v>
      </c>
      <c r="DJ30" s="32">
        <f t="shared" si="75"/>
        <v>0</v>
      </c>
      <c r="DK30" s="32" t="s">
        <v>60</v>
      </c>
      <c r="DL30" s="32">
        <v>700</v>
      </c>
      <c r="DM30" s="32">
        <f t="shared" si="76"/>
        <v>1372</v>
      </c>
      <c r="DN30" s="32">
        <v>18000</v>
      </c>
      <c r="DO30" s="32">
        <f t="shared" si="77"/>
        <v>34200</v>
      </c>
      <c r="DP30" s="32">
        <v>0</v>
      </c>
      <c r="DQ30" s="32">
        <f t="shared" si="22"/>
        <v>0</v>
      </c>
      <c r="DR30" s="32">
        <f t="shared" si="23"/>
        <v>34200</v>
      </c>
      <c r="DT30" s="35"/>
      <c r="DU30" s="33">
        <f t="shared" si="24"/>
        <v>4906.8599999999997</v>
      </c>
      <c r="DV30" s="36">
        <f t="shared" si="25"/>
        <v>663.21447499999999</v>
      </c>
      <c r="DW30" s="32">
        <f t="shared" si="26"/>
        <v>0</v>
      </c>
      <c r="DX30" s="33">
        <f t="shared" si="27"/>
        <v>17793.96</v>
      </c>
      <c r="DY30" s="33">
        <f t="shared" si="28"/>
        <v>331.25399999999996</v>
      </c>
      <c r="DZ30" s="33">
        <f t="shared" si="78"/>
        <v>15212.2</v>
      </c>
      <c r="EA30" s="33">
        <f t="shared" si="29"/>
        <v>572.24</v>
      </c>
      <c r="EB30" s="33">
        <f t="shared" si="79"/>
        <v>301.05</v>
      </c>
      <c r="EC30" s="33">
        <f t="shared" si="80"/>
        <v>16085.49</v>
      </c>
      <c r="ED30" s="33">
        <f t="shared" si="81"/>
        <v>7200</v>
      </c>
      <c r="EE30" s="33">
        <f t="shared" si="82"/>
        <v>0</v>
      </c>
      <c r="EF30" s="33">
        <f t="shared" si="30"/>
        <v>873</v>
      </c>
      <c r="EG30" s="33">
        <f t="shared" si="31"/>
        <v>0</v>
      </c>
      <c r="EH30" s="33">
        <f t="shared" si="32"/>
        <v>17895</v>
      </c>
      <c r="EI30" s="33">
        <f t="shared" si="33"/>
        <v>10200</v>
      </c>
      <c r="EJ30" s="33">
        <f t="shared" si="83"/>
        <v>75948.778474999999</v>
      </c>
      <c r="EK30" s="33">
        <f t="shared" si="34"/>
        <v>34200</v>
      </c>
      <c r="EM30" s="33">
        <f t="shared" si="35"/>
        <v>-41748.778474999999</v>
      </c>
      <c r="EN30" s="36">
        <f t="shared" si="36"/>
        <v>0.45030348988769564</v>
      </c>
      <c r="EO30" s="36">
        <f t="shared" si="37"/>
        <v>0.23700183678299772</v>
      </c>
      <c r="EP30" s="36">
        <f t="shared" si="38"/>
        <v>4.2193765819444442</v>
      </c>
      <c r="EQ30" s="33">
        <f t="shared" si="39"/>
        <v>51127.074000000001</v>
      </c>
      <c r="ER30" s="33">
        <f t="shared" si="84"/>
        <v>24821.704475000002</v>
      </c>
      <c r="ES30" s="33">
        <f t="shared" si="40"/>
        <v>4906.8599999999997</v>
      </c>
      <c r="ET30" s="33">
        <f t="shared" si="85"/>
        <v>71041.918474999999</v>
      </c>
      <c r="EU30" s="37"/>
      <c r="EV30" s="37"/>
      <c r="EW30" s="37"/>
      <c r="EX30" s="37"/>
      <c r="EY30" s="37"/>
      <c r="EZ30" s="37"/>
      <c r="FA30" s="37"/>
      <c r="FB30" s="37"/>
      <c r="FC30" s="37"/>
      <c r="FD30" s="159"/>
      <c r="FE30" s="148"/>
      <c r="FF30" s="148"/>
      <c r="FG30" s="148"/>
      <c r="FH30" s="159"/>
      <c r="FI30" s="148"/>
      <c r="FJ30" s="148"/>
      <c r="FK30" s="148"/>
      <c r="FL30" s="37"/>
      <c r="FM30" s="37"/>
      <c r="FN30" s="37"/>
      <c r="FO30" s="37"/>
      <c r="FP30" s="37"/>
      <c r="FQ30" s="37"/>
      <c r="FR30" s="37"/>
      <c r="FS30" s="37"/>
      <c r="FT30" s="37"/>
      <c r="FU30" s="37"/>
      <c r="FV30" s="37"/>
      <c r="FW30" s="37"/>
      <c r="FX30" s="37"/>
      <c r="FY30" s="37"/>
      <c r="FZ30" s="37"/>
    </row>
    <row r="31" spans="1:182" s="32" customFormat="1" ht="18.75">
      <c r="A31" s="32">
        <v>29</v>
      </c>
      <c r="B31" s="32">
        <v>1</v>
      </c>
      <c r="C31" s="32">
        <v>10</v>
      </c>
      <c r="D31" s="197">
        <v>400000</v>
      </c>
      <c r="E31" s="44" t="s">
        <v>4</v>
      </c>
      <c r="F31" s="29" t="s">
        <v>15</v>
      </c>
      <c r="G31" s="32">
        <v>24000</v>
      </c>
      <c r="H31" s="32">
        <v>2850</v>
      </c>
      <c r="I31" s="34">
        <f t="shared" si="0"/>
        <v>67</v>
      </c>
      <c r="J31" s="34">
        <f t="shared" si="1"/>
        <v>498.856875</v>
      </c>
      <c r="K31" s="32">
        <v>0</v>
      </c>
      <c r="L31" s="32">
        <v>300</v>
      </c>
      <c r="M31" s="32">
        <v>5000</v>
      </c>
      <c r="N31" s="32">
        <f t="shared" si="41"/>
        <v>0</v>
      </c>
      <c r="O31" s="32">
        <f t="shared" si="97"/>
        <v>0</v>
      </c>
      <c r="P31" s="32">
        <f t="shared" si="2"/>
        <v>0</v>
      </c>
      <c r="Q31" s="32">
        <f t="shared" si="3"/>
        <v>0</v>
      </c>
      <c r="R31" s="32">
        <f t="shared" si="4"/>
        <v>0</v>
      </c>
      <c r="S31" s="32">
        <v>0</v>
      </c>
      <c r="T31" s="32">
        <v>1000</v>
      </c>
      <c r="U31" s="32">
        <v>5000</v>
      </c>
      <c r="V31" s="32">
        <f t="shared" si="43"/>
        <v>0</v>
      </c>
      <c r="W31" s="32">
        <f t="shared" si="5"/>
        <v>0</v>
      </c>
      <c r="X31" s="32">
        <f t="shared" si="6"/>
        <v>0</v>
      </c>
      <c r="Y31" s="32">
        <f t="shared" si="7"/>
        <v>0</v>
      </c>
      <c r="Z31" s="32">
        <f t="shared" si="8"/>
        <v>0</v>
      </c>
      <c r="AA31" s="32">
        <v>1</v>
      </c>
      <c r="AB31" s="32">
        <v>260</v>
      </c>
      <c r="AC31" s="32">
        <v>5000</v>
      </c>
      <c r="AD31" s="32">
        <f t="shared" si="44"/>
        <v>1</v>
      </c>
      <c r="AE31" s="32">
        <f t="shared" si="9"/>
        <v>3.2604000000000002</v>
      </c>
      <c r="AF31" s="32">
        <f t="shared" si="10"/>
        <v>1.96</v>
      </c>
      <c r="AG31" s="32">
        <f t="shared" si="11"/>
        <v>337.86</v>
      </c>
      <c r="AH31" s="32">
        <f t="shared" si="12"/>
        <v>5.258</v>
      </c>
      <c r="AI31" s="32">
        <v>400</v>
      </c>
      <c r="AJ31" s="32">
        <f t="shared" si="45"/>
        <v>12169.76</v>
      </c>
      <c r="AK31" s="32">
        <v>100</v>
      </c>
      <c r="AL31" s="32">
        <f t="shared" si="13"/>
        <v>572.24</v>
      </c>
      <c r="AM31" s="32">
        <v>75</v>
      </c>
      <c r="AN31" s="32">
        <f t="shared" si="46"/>
        <v>301.05</v>
      </c>
      <c r="AO31" s="32" t="s">
        <v>60</v>
      </c>
      <c r="AP31" s="32">
        <f t="shared" si="98"/>
        <v>34.5</v>
      </c>
      <c r="AQ31" s="32">
        <f t="shared" si="14"/>
        <v>67.62</v>
      </c>
      <c r="AR31" s="57" t="s">
        <v>114</v>
      </c>
      <c r="AS31" s="32">
        <v>90</v>
      </c>
      <c r="AT31" s="32">
        <v>3000</v>
      </c>
      <c r="AU31" s="124">
        <v>0</v>
      </c>
      <c r="AV31" s="32">
        <f t="shared" si="48"/>
        <v>0</v>
      </c>
      <c r="AW31" s="32">
        <f t="shared" si="49"/>
        <v>0</v>
      </c>
      <c r="AX31" s="32">
        <f t="shared" si="50"/>
        <v>0</v>
      </c>
      <c r="AY31" s="32">
        <f t="shared" si="51"/>
        <v>0</v>
      </c>
      <c r="AZ31" s="32">
        <v>60</v>
      </c>
      <c r="BA31" s="32">
        <f t="shared" si="52"/>
        <v>7200</v>
      </c>
      <c r="BB31" s="32">
        <v>10</v>
      </c>
      <c r="BC31" s="34">
        <f t="shared" si="53"/>
        <v>179.1</v>
      </c>
      <c r="BD31" s="32" t="s">
        <v>79</v>
      </c>
      <c r="BE31" s="32">
        <v>1300</v>
      </c>
      <c r="BF31" s="32">
        <v>24000</v>
      </c>
      <c r="BG31" s="32">
        <v>50</v>
      </c>
      <c r="BH31" s="33">
        <f t="shared" si="54"/>
        <v>169.8125</v>
      </c>
      <c r="BI31" s="33">
        <f t="shared" si="55"/>
        <v>98</v>
      </c>
      <c r="BJ31" s="33">
        <f t="shared" si="56"/>
        <v>14077.5</v>
      </c>
      <c r="BK31" s="33">
        <f t="shared" si="57"/>
        <v>262.89999999999998</v>
      </c>
      <c r="BL31" s="32" t="s">
        <v>261</v>
      </c>
      <c r="BM31" s="32">
        <v>600</v>
      </c>
      <c r="BN31" s="32">
        <f t="shared" si="15"/>
        <v>1176</v>
      </c>
      <c r="BO31" s="32" t="s">
        <v>78</v>
      </c>
      <c r="BP31" s="32">
        <v>825</v>
      </c>
      <c r="BQ31" s="32">
        <v>3000</v>
      </c>
      <c r="BR31" s="124">
        <v>0</v>
      </c>
      <c r="BS31" s="32">
        <f t="shared" si="58"/>
        <v>0</v>
      </c>
      <c r="BT31" s="32">
        <f t="shared" si="59"/>
        <v>0</v>
      </c>
      <c r="BU31" s="32">
        <f>BR31*6*56.31</f>
        <v>0</v>
      </c>
      <c r="BV31" s="32">
        <f t="shared" si="61"/>
        <v>0</v>
      </c>
      <c r="BW31" s="32">
        <v>0</v>
      </c>
      <c r="BX31" s="32">
        <f t="shared" si="62"/>
        <v>0</v>
      </c>
      <c r="BY31" s="32">
        <v>3</v>
      </c>
      <c r="BZ31" s="32">
        <v>2</v>
      </c>
      <c r="CA31" s="32">
        <v>3</v>
      </c>
      <c r="CB31" s="32">
        <f t="shared" si="63"/>
        <v>8</v>
      </c>
      <c r="CC31" s="34">
        <f t="shared" si="16"/>
        <v>2.6666666666666665</v>
      </c>
      <c r="CD31" s="32">
        <f t="shared" si="64"/>
        <v>4266.6666666666661</v>
      </c>
      <c r="CE31" s="32">
        <f t="shared" si="65"/>
        <v>15.999999999999996</v>
      </c>
      <c r="CF31" s="32">
        <v>140</v>
      </c>
      <c r="CG31" s="32">
        <v>5000</v>
      </c>
      <c r="CH31" s="32">
        <f t="shared" si="66"/>
        <v>597</v>
      </c>
      <c r="CI31" s="32">
        <f t="shared" si="67"/>
        <v>476</v>
      </c>
      <c r="CJ31" s="32">
        <f t="shared" si="68"/>
        <v>276</v>
      </c>
      <c r="CK31" s="32">
        <f t="shared" si="69"/>
        <v>1349</v>
      </c>
      <c r="CL31" s="33">
        <f t="shared" si="17"/>
        <v>28.089599999999994</v>
      </c>
      <c r="CM31" s="33">
        <f t="shared" si="18"/>
        <v>31.359999999999992</v>
      </c>
      <c r="CN31" s="33">
        <f t="shared" si="19"/>
        <v>4504.7999999999993</v>
      </c>
      <c r="CO31" s="33">
        <f t="shared" si="20"/>
        <v>84.127999999999986</v>
      </c>
      <c r="CP31" s="32" t="s">
        <v>277</v>
      </c>
      <c r="CQ31" s="32">
        <v>1500</v>
      </c>
      <c r="CR31" s="32">
        <v>0</v>
      </c>
      <c r="CS31" s="32">
        <v>0</v>
      </c>
      <c r="CT31" s="32">
        <v>0</v>
      </c>
      <c r="CU31" s="32">
        <v>0</v>
      </c>
      <c r="CV31" s="32">
        <f t="shared" si="70"/>
        <v>2940</v>
      </c>
      <c r="CW31" s="32">
        <f t="shared" si="95"/>
        <v>0</v>
      </c>
      <c r="CX31" s="32">
        <f t="shared" si="96"/>
        <v>0</v>
      </c>
      <c r="CY31" s="32">
        <v>10000</v>
      </c>
      <c r="CZ31" s="32">
        <f t="shared" si="21"/>
        <v>10200</v>
      </c>
      <c r="DA31" s="124">
        <v>0</v>
      </c>
      <c r="DB31" s="32">
        <f t="shared" si="71"/>
        <v>0</v>
      </c>
      <c r="DC31" s="32" t="s">
        <v>89</v>
      </c>
      <c r="DD31" s="32">
        <v>0</v>
      </c>
      <c r="DE31" s="32">
        <v>4000</v>
      </c>
      <c r="DF31" s="32">
        <v>10000</v>
      </c>
      <c r="DG31" s="32">
        <f t="shared" si="72"/>
        <v>0</v>
      </c>
      <c r="DH31" s="32">
        <f t="shared" si="73"/>
        <v>0</v>
      </c>
      <c r="DI31" s="32">
        <f t="shared" si="74"/>
        <v>0</v>
      </c>
      <c r="DJ31" s="32">
        <f t="shared" si="75"/>
        <v>0</v>
      </c>
      <c r="DK31" s="32" t="s">
        <v>60</v>
      </c>
      <c r="DL31" s="32">
        <v>700</v>
      </c>
      <c r="DM31" s="32">
        <f t="shared" si="76"/>
        <v>1372</v>
      </c>
      <c r="DN31" s="32">
        <v>20000</v>
      </c>
      <c r="DO31" s="32">
        <f t="shared" si="77"/>
        <v>38000</v>
      </c>
      <c r="DP31" s="32">
        <v>0</v>
      </c>
      <c r="DQ31" s="32">
        <f t="shared" si="22"/>
        <v>0</v>
      </c>
      <c r="DR31" s="32">
        <f t="shared" si="23"/>
        <v>38000</v>
      </c>
      <c r="DT31" s="35"/>
      <c r="DU31" s="33">
        <f t="shared" si="24"/>
        <v>5686.94</v>
      </c>
      <c r="DV31" s="36">
        <f t="shared" si="25"/>
        <v>700.01937500000008</v>
      </c>
      <c r="DW31" s="32">
        <f t="shared" si="26"/>
        <v>0</v>
      </c>
      <c r="DX31" s="33">
        <f t="shared" si="27"/>
        <v>18920.16</v>
      </c>
      <c r="DY31" s="33">
        <f t="shared" si="28"/>
        <v>352.28599999999994</v>
      </c>
      <c r="DZ31" s="33">
        <f t="shared" si="78"/>
        <v>12169.76</v>
      </c>
      <c r="EA31" s="33">
        <f t="shared" si="29"/>
        <v>572.24</v>
      </c>
      <c r="EB31" s="33">
        <f t="shared" si="79"/>
        <v>301.05</v>
      </c>
      <c r="EC31" s="33">
        <f t="shared" si="80"/>
        <v>13043.05</v>
      </c>
      <c r="ED31" s="33">
        <f t="shared" si="81"/>
        <v>7200</v>
      </c>
      <c r="EE31" s="33">
        <f t="shared" si="82"/>
        <v>179.1</v>
      </c>
      <c r="EF31" s="33">
        <f t="shared" si="30"/>
        <v>1349</v>
      </c>
      <c r="EG31" s="33">
        <f t="shared" si="31"/>
        <v>0</v>
      </c>
      <c r="EH31" s="33">
        <f t="shared" si="32"/>
        <v>0</v>
      </c>
      <c r="EI31" s="33">
        <f t="shared" si="33"/>
        <v>10200</v>
      </c>
      <c r="EJ31" s="33">
        <f t="shared" si="83"/>
        <v>57630.555374999996</v>
      </c>
      <c r="EK31" s="33">
        <f t="shared" si="34"/>
        <v>38000</v>
      </c>
      <c r="EM31" s="33">
        <f t="shared" si="35"/>
        <v>-19630.555374999996</v>
      </c>
      <c r="EN31" s="36">
        <f t="shared" si="36"/>
        <v>0.65937244145463003</v>
      </c>
      <c r="EO31" s="36">
        <f t="shared" si="37"/>
        <v>0.34703812708138426</v>
      </c>
      <c r="EP31" s="36">
        <f t="shared" si="38"/>
        <v>2.8815277687499998</v>
      </c>
      <c r="EQ31" s="33">
        <f t="shared" si="39"/>
        <v>35159.385999999999</v>
      </c>
      <c r="ER31" s="33">
        <f t="shared" si="84"/>
        <v>22471.169374999998</v>
      </c>
      <c r="ES31" s="33">
        <f t="shared" si="40"/>
        <v>5686.94</v>
      </c>
      <c r="ET31" s="33">
        <f t="shared" si="85"/>
        <v>51943.615375000001</v>
      </c>
      <c r="EU31" s="37"/>
      <c r="EV31" s="37"/>
      <c r="EW31" s="37"/>
      <c r="EX31" s="37"/>
      <c r="EY31" s="37"/>
      <c r="EZ31" s="37"/>
      <c r="FA31" s="37"/>
      <c r="FB31" s="37"/>
      <c r="FC31" s="37"/>
      <c r="FD31" s="159"/>
      <c r="FE31" s="148"/>
      <c r="FF31" s="148"/>
      <c r="FG31" s="148"/>
      <c r="FH31" s="148"/>
      <c r="FI31" s="148"/>
      <c r="FJ31" s="148"/>
      <c r="FK31" s="148"/>
      <c r="FL31" s="37"/>
      <c r="FM31" s="37"/>
      <c r="FN31" s="37"/>
      <c r="FO31" s="37"/>
      <c r="FP31" s="37"/>
      <c r="FQ31" s="37"/>
      <c r="FR31" s="37"/>
      <c r="FS31" s="37"/>
      <c r="FT31" s="37"/>
      <c r="FU31" s="37"/>
      <c r="FV31" s="37"/>
      <c r="FW31" s="37"/>
      <c r="FX31" s="37"/>
      <c r="FY31" s="37"/>
      <c r="FZ31" s="37"/>
    </row>
    <row r="32" spans="1:182" s="32" customFormat="1" ht="18">
      <c r="A32" s="32">
        <v>30</v>
      </c>
      <c r="B32" s="32">
        <v>1</v>
      </c>
      <c r="C32" s="32">
        <v>8</v>
      </c>
      <c r="D32" s="197">
        <v>350000</v>
      </c>
      <c r="E32" s="44" t="s">
        <v>11</v>
      </c>
      <c r="F32" s="29" t="s">
        <v>15</v>
      </c>
      <c r="G32" s="32">
        <v>24000</v>
      </c>
      <c r="H32" s="32">
        <v>2850</v>
      </c>
      <c r="I32" s="34">
        <f t="shared" si="0"/>
        <v>52</v>
      </c>
      <c r="J32" s="34">
        <f t="shared" si="1"/>
        <v>387.17250000000001</v>
      </c>
      <c r="K32" s="32">
        <v>0</v>
      </c>
      <c r="L32" s="32">
        <v>300</v>
      </c>
      <c r="M32" s="32">
        <v>5000</v>
      </c>
      <c r="N32" s="32">
        <f t="shared" si="41"/>
        <v>0</v>
      </c>
      <c r="O32" s="32">
        <f>62.7*L32*N32/M32</f>
        <v>0</v>
      </c>
      <c r="P32" s="32">
        <f t="shared" si="2"/>
        <v>0</v>
      </c>
      <c r="Q32" s="32">
        <f t="shared" si="3"/>
        <v>0</v>
      </c>
      <c r="R32" s="32">
        <f t="shared" si="4"/>
        <v>0</v>
      </c>
      <c r="S32" s="32">
        <v>0</v>
      </c>
      <c r="T32" s="32">
        <v>1000</v>
      </c>
      <c r="U32" s="32">
        <v>5000</v>
      </c>
      <c r="V32" s="32">
        <f t="shared" si="43"/>
        <v>0</v>
      </c>
      <c r="W32" s="32">
        <f t="shared" si="5"/>
        <v>0</v>
      </c>
      <c r="X32" s="32">
        <f t="shared" si="6"/>
        <v>0</v>
      </c>
      <c r="Y32" s="32">
        <f t="shared" si="7"/>
        <v>0</v>
      </c>
      <c r="Z32" s="32">
        <f t="shared" si="8"/>
        <v>0</v>
      </c>
      <c r="AA32" s="32">
        <v>0</v>
      </c>
      <c r="AB32" s="32">
        <v>260</v>
      </c>
      <c r="AC32" s="32">
        <v>5000</v>
      </c>
      <c r="AD32" s="32">
        <f t="shared" si="44"/>
        <v>0</v>
      </c>
      <c r="AE32" s="32">
        <f t="shared" si="9"/>
        <v>0</v>
      </c>
      <c r="AF32" s="32">
        <f t="shared" si="10"/>
        <v>0</v>
      </c>
      <c r="AG32" s="32">
        <f t="shared" si="11"/>
        <v>0</v>
      </c>
      <c r="AH32" s="32">
        <f t="shared" si="12"/>
        <v>0</v>
      </c>
      <c r="AI32" s="32">
        <v>400</v>
      </c>
      <c r="AJ32" s="32">
        <f t="shared" si="45"/>
        <v>12169.76</v>
      </c>
      <c r="AK32" s="32">
        <v>100</v>
      </c>
      <c r="AL32" s="32">
        <f t="shared" si="13"/>
        <v>572.24</v>
      </c>
      <c r="AM32" s="32">
        <v>100</v>
      </c>
      <c r="AN32" s="32">
        <f t="shared" si="46"/>
        <v>401.4</v>
      </c>
      <c r="AO32" s="32" t="s">
        <v>60</v>
      </c>
      <c r="AP32" s="32">
        <f t="shared" si="98"/>
        <v>36</v>
      </c>
      <c r="AQ32" s="32">
        <f t="shared" si="14"/>
        <v>70.56</v>
      </c>
      <c r="AR32" s="57" t="s">
        <v>114</v>
      </c>
      <c r="AS32" s="32">
        <v>90</v>
      </c>
      <c r="AT32" s="32">
        <v>3000</v>
      </c>
      <c r="AU32" s="124">
        <v>0</v>
      </c>
      <c r="AV32" s="32">
        <f t="shared" si="48"/>
        <v>0</v>
      </c>
      <c r="AW32" s="32">
        <f t="shared" si="49"/>
        <v>0</v>
      </c>
      <c r="AX32" s="32">
        <f t="shared" si="50"/>
        <v>0</v>
      </c>
      <c r="AY32" s="32">
        <f t="shared" si="51"/>
        <v>0</v>
      </c>
      <c r="AZ32" s="32">
        <v>60</v>
      </c>
      <c r="BA32" s="32">
        <f t="shared" si="52"/>
        <v>7200</v>
      </c>
      <c r="BB32" s="32">
        <v>0</v>
      </c>
      <c r="BC32" s="34">
        <f t="shared" si="53"/>
        <v>0</v>
      </c>
      <c r="BD32" s="32" t="s">
        <v>79</v>
      </c>
      <c r="BE32" s="32">
        <v>1300</v>
      </c>
      <c r="BF32" s="32">
        <v>24000</v>
      </c>
      <c r="BG32" s="32">
        <v>40</v>
      </c>
      <c r="BH32" s="33">
        <f t="shared" si="54"/>
        <v>135.85</v>
      </c>
      <c r="BI32" s="33">
        <f t="shared" si="55"/>
        <v>78.400000000000006</v>
      </c>
      <c r="BJ32" s="33">
        <f t="shared" si="56"/>
        <v>11262</v>
      </c>
      <c r="BK32" s="33">
        <f t="shared" si="57"/>
        <v>210.32</v>
      </c>
      <c r="BL32" s="32" t="s">
        <v>261</v>
      </c>
      <c r="BM32" s="32">
        <v>500</v>
      </c>
      <c r="BN32" s="32">
        <f t="shared" si="15"/>
        <v>980</v>
      </c>
      <c r="BO32" s="32" t="s">
        <v>78</v>
      </c>
      <c r="BP32" s="32">
        <v>825</v>
      </c>
      <c r="BQ32" s="32">
        <v>3000</v>
      </c>
      <c r="BR32" s="124">
        <v>0</v>
      </c>
      <c r="BS32" s="32">
        <f t="shared" si="58"/>
        <v>0</v>
      </c>
      <c r="BT32" s="32">
        <f t="shared" si="59"/>
        <v>0</v>
      </c>
      <c r="BU32" s="32">
        <f t="shared" si="60"/>
        <v>0</v>
      </c>
      <c r="BV32" s="32">
        <f t="shared" si="61"/>
        <v>0</v>
      </c>
      <c r="BW32" s="32">
        <v>0</v>
      </c>
      <c r="BX32" s="32">
        <f>BW32*50</f>
        <v>0</v>
      </c>
      <c r="BY32" s="32">
        <v>4</v>
      </c>
      <c r="BZ32" s="32">
        <v>0</v>
      </c>
      <c r="CA32" s="32">
        <v>2</v>
      </c>
      <c r="CB32" s="32">
        <f t="shared" si="63"/>
        <v>6</v>
      </c>
      <c r="CC32" s="34">
        <f t="shared" si="16"/>
        <v>2</v>
      </c>
      <c r="CD32" s="32">
        <f t="shared" si="64"/>
        <v>3200</v>
      </c>
      <c r="CE32" s="32">
        <f t="shared" si="65"/>
        <v>12</v>
      </c>
      <c r="CF32" s="32">
        <v>140</v>
      </c>
      <c r="CG32" s="32">
        <v>5000</v>
      </c>
      <c r="CH32" s="32">
        <f t="shared" si="66"/>
        <v>796</v>
      </c>
      <c r="CI32" s="32">
        <f t="shared" si="67"/>
        <v>0</v>
      </c>
      <c r="CJ32" s="32">
        <f t="shared" si="68"/>
        <v>184</v>
      </c>
      <c r="CK32" s="32">
        <f t="shared" si="69"/>
        <v>980</v>
      </c>
      <c r="CL32" s="33">
        <f t="shared" si="17"/>
        <v>21.067200000000003</v>
      </c>
      <c r="CM32" s="33">
        <f t="shared" si="18"/>
        <v>23.52</v>
      </c>
      <c r="CN32" s="33">
        <f t="shared" si="19"/>
        <v>3378.6000000000004</v>
      </c>
      <c r="CO32" s="33">
        <f t="shared" si="20"/>
        <v>63.096000000000004</v>
      </c>
      <c r="CP32" s="32" t="s">
        <v>277</v>
      </c>
      <c r="CQ32" s="32">
        <v>1000</v>
      </c>
      <c r="CR32" s="32">
        <v>0</v>
      </c>
      <c r="CS32" s="32">
        <v>0</v>
      </c>
      <c r="CT32" s="32">
        <v>0</v>
      </c>
      <c r="CU32" s="32">
        <v>0</v>
      </c>
      <c r="CV32" s="32">
        <f t="shared" si="70"/>
        <v>1960</v>
      </c>
      <c r="CW32" s="32">
        <f t="shared" si="95"/>
        <v>0</v>
      </c>
      <c r="CX32" s="32">
        <f t="shared" si="96"/>
        <v>0</v>
      </c>
      <c r="CY32" s="32">
        <v>10000</v>
      </c>
      <c r="CZ32" s="32">
        <f t="shared" si="21"/>
        <v>10200</v>
      </c>
      <c r="DA32" s="124">
        <v>1000</v>
      </c>
      <c r="DB32" s="32">
        <f t="shared" si="71"/>
        <v>11930</v>
      </c>
      <c r="DC32" s="32" t="s">
        <v>89</v>
      </c>
      <c r="DD32" s="32">
        <v>0</v>
      </c>
      <c r="DE32" s="32">
        <v>4000</v>
      </c>
      <c r="DF32" s="32">
        <v>10000</v>
      </c>
      <c r="DG32" s="32">
        <f t="shared" si="72"/>
        <v>0</v>
      </c>
      <c r="DH32" s="32">
        <f t="shared" si="73"/>
        <v>0</v>
      </c>
      <c r="DI32" s="32">
        <f t="shared" si="74"/>
        <v>0</v>
      </c>
      <c r="DJ32" s="32">
        <f t="shared" si="75"/>
        <v>0</v>
      </c>
      <c r="DK32" s="32" t="s">
        <v>60</v>
      </c>
      <c r="DL32" s="32">
        <v>700</v>
      </c>
      <c r="DM32" s="32">
        <f t="shared" si="76"/>
        <v>1372</v>
      </c>
      <c r="DN32" s="32">
        <v>18000</v>
      </c>
      <c r="DO32" s="32">
        <f t="shared" si="77"/>
        <v>34200</v>
      </c>
      <c r="DP32" s="32">
        <v>0</v>
      </c>
      <c r="DQ32" s="32">
        <f t="shared" si="22"/>
        <v>0</v>
      </c>
      <c r="DR32" s="32">
        <f t="shared" si="23"/>
        <v>34200</v>
      </c>
      <c r="DT32" s="35"/>
      <c r="DU32" s="33">
        <f t="shared" si="24"/>
        <v>4484.4799999999996</v>
      </c>
      <c r="DV32" s="36">
        <f t="shared" si="25"/>
        <v>544.08969999999999</v>
      </c>
      <c r="DW32" s="32">
        <f t="shared" si="26"/>
        <v>0</v>
      </c>
      <c r="DX32" s="33">
        <f t="shared" si="27"/>
        <v>14640.6</v>
      </c>
      <c r="DY32" s="33">
        <f t="shared" si="28"/>
        <v>273.416</v>
      </c>
      <c r="DZ32" s="33">
        <f t="shared" si="78"/>
        <v>12169.76</v>
      </c>
      <c r="EA32" s="33">
        <f t="shared" si="29"/>
        <v>572.24</v>
      </c>
      <c r="EB32" s="33">
        <f>AN32</f>
        <v>401.4</v>
      </c>
      <c r="EC32" s="33">
        <f t="shared" si="80"/>
        <v>13143.4</v>
      </c>
      <c r="ED32" s="33">
        <f t="shared" si="81"/>
        <v>7200</v>
      </c>
      <c r="EE32" s="33">
        <f t="shared" si="82"/>
        <v>0</v>
      </c>
      <c r="EF32" s="33">
        <f t="shared" si="30"/>
        <v>980</v>
      </c>
      <c r="EG32" s="33">
        <f t="shared" si="31"/>
        <v>0</v>
      </c>
      <c r="EH32" s="33">
        <f t="shared" si="32"/>
        <v>11930</v>
      </c>
      <c r="EI32" s="33">
        <f t="shared" si="33"/>
        <v>10200</v>
      </c>
      <c r="EJ32" s="33">
        <f t="shared" si="83"/>
        <v>63395.985699999997</v>
      </c>
      <c r="EK32" s="33">
        <f t="shared" si="34"/>
        <v>34200</v>
      </c>
      <c r="EM32" s="33">
        <f t="shared" si="35"/>
        <v>-29195.985699999997</v>
      </c>
      <c r="EN32" s="36">
        <f t="shared" si="36"/>
        <v>0.53946633406474509</v>
      </c>
      <c r="EO32" s="36">
        <f t="shared" si="37"/>
        <v>0.28392964950776056</v>
      </c>
      <c r="EP32" s="36">
        <f t="shared" si="38"/>
        <v>3.5219992055555553</v>
      </c>
      <c r="EQ32" s="33">
        <f t="shared" si="39"/>
        <v>41528.495999999999</v>
      </c>
      <c r="ER32" s="33">
        <f>DV32+DZ32+EA32+EB32+ED32+EE32+EF32+EG32+DW32</f>
        <v>21867.489699999998</v>
      </c>
      <c r="ES32" s="33">
        <f t="shared" si="40"/>
        <v>4484.4799999999996</v>
      </c>
      <c r="ET32" s="33">
        <f t="shared" si="85"/>
        <v>58911.505700000002</v>
      </c>
      <c r="EU32" s="37"/>
      <c r="EV32" s="37"/>
      <c r="EW32" s="37"/>
      <c r="EX32" s="37"/>
      <c r="EY32" s="37"/>
      <c r="EZ32" s="37"/>
      <c r="FA32" s="37"/>
      <c r="FB32" s="37"/>
      <c r="FC32" s="37"/>
      <c r="FD32" s="37"/>
      <c r="FE32" s="37"/>
      <c r="FF32" s="37"/>
      <c r="FG32" s="37"/>
      <c r="FH32" s="37"/>
      <c r="FJ32" s="37"/>
      <c r="FK32" s="37"/>
      <c r="FL32" s="37"/>
      <c r="FM32" s="37"/>
      <c r="FN32" s="37"/>
      <c r="FO32" s="37"/>
      <c r="FP32" s="37"/>
      <c r="FQ32" s="37"/>
      <c r="FR32" s="37"/>
      <c r="FS32" s="37"/>
      <c r="FT32" s="37"/>
      <c r="FU32" s="37"/>
      <c r="FV32" s="37"/>
      <c r="FW32" s="37"/>
      <c r="FX32" s="37"/>
      <c r="FY32" s="37"/>
      <c r="FZ32" s="37"/>
    </row>
    <row r="33" spans="1:191" s="32" customFormat="1" ht="18">
      <c r="A33" s="32">
        <v>31</v>
      </c>
      <c r="B33" s="32">
        <v>1</v>
      </c>
      <c r="C33" s="32">
        <v>12</v>
      </c>
      <c r="D33" s="197">
        <v>450000</v>
      </c>
      <c r="E33" s="44" t="s">
        <v>4</v>
      </c>
      <c r="F33" s="29" t="s">
        <v>15</v>
      </c>
      <c r="G33" s="32">
        <v>24000</v>
      </c>
      <c r="H33" s="32">
        <v>2850</v>
      </c>
      <c r="I33" s="34">
        <f t="shared" si="0"/>
        <v>56</v>
      </c>
      <c r="J33" s="34">
        <f t="shared" si="1"/>
        <v>416.95499999999998</v>
      </c>
      <c r="K33" s="32">
        <v>0</v>
      </c>
      <c r="L33" s="32">
        <v>300</v>
      </c>
      <c r="M33" s="32">
        <v>5000</v>
      </c>
      <c r="N33" s="32">
        <f t="shared" si="41"/>
        <v>0</v>
      </c>
      <c r="O33" s="32">
        <f>62.7*L33*N33/M33</f>
        <v>0</v>
      </c>
      <c r="P33" s="32">
        <f t="shared" si="2"/>
        <v>0</v>
      </c>
      <c r="Q33" s="32">
        <f t="shared" si="3"/>
        <v>0</v>
      </c>
      <c r="R33" s="32">
        <f t="shared" si="4"/>
        <v>0</v>
      </c>
      <c r="S33" s="32">
        <v>1</v>
      </c>
      <c r="T33" s="32">
        <v>1000</v>
      </c>
      <c r="U33" s="32">
        <v>5000</v>
      </c>
      <c r="V33" s="32">
        <f t="shared" si="43"/>
        <v>1</v>
      </c>
      <c r="W33" s="32">
        <f t="shared" si="5"/>
        <v>12.54</v>
      </c>
      <c r="X33" s="32">
        <f t="shared" si="6"/>
        <v>1.96</v>
      </c>
      <c r="Y33" s="32">
        <f t="shared" si="7"/>
        <v>337.86</v>
      </c>
      <c r="Z33" s="32">
        <f t="shared" si="8"/>
        <v>5.258</v>
      </c>
      <c r="AA33" s="32">
        <v>0</v>
      </c>
      <c r="AB33" s="32">
        <v>260</v>
      </c>
      <c r="AC33" s="32">
        <v>5000</v>
      </c>
      <c r="AD33" s="32">
        <f t="shared" si="44"/>
        <v>0</v>
      </c>
      <c r="AE33" s="32">
        <f t="shared" si="9"/>
        <v>0</v>
      </c>
      <c r="AF33" s="32">
        <f t="shared" si="10"/>
        <v>0</v>
      </c>
      <c r="AG33" s="32">
        <f t="shared" si="11"/>
        <v>0</v>
      </c>
      <c r="AH33" s="32">
        <f t="shared" si="12"/>
        <v>0</v>
      </c>
      <c r="AI33" s="32">
        <v>350</v>
      </c>
      <c r="AJ33" s="32">
        <f t="shared" si="45"/>
        <v>10648.54</v>
      </c>
      <c r="AK33" s="32">
        <v>100</v>
      </c>
      <c r="AL33" s="32">
        <f t="shared" si="13"/>
        <v>572.24</v>
      </c>
      <c r="AM33" s="32">
        <v>50</v>
      </c>
      <c r="AN33" s="32">
        <f t="shared" si="46"/>
        <v>200.7</v>
      </c>
      <c r="AO33" s="32" t="s">
        <v>60</v>
      </c>
      <c r="AP33" s="32">
        <f t="shared" si="98"/>
        <v>30</v>
      </c>
      <c r="AQ33" s="32">
        <f t="shared" si="14"/>
        <v>58.8</v>
      </c>
      <c r="AR33" s="57" t="s">
        <v>114</v>
      </c>
      <c r="AS33" s="32">
        <v>90</v>
      </c>
      <c r="AT33" s="32">
        <v>3000</v>
      </c>
      <c r="AU33" s="124">
        <v>0</v>
      </c>
      <c r="AV33" s="32">
        <f t="shared" si="48"/>
        <v>0</v>
      </c>
      <c r="AW33" s="32">
        <f t="shared" si="49"/>
        <v>0</v>
      </c>
      <c r="AX33" s="32">
        <f t="shared" si="50"/>
        <v>0</v>
      </c>
      <c r="AY33" s="32">
        <f t="shared" si="51"/>
        <v>0</v>
      </c>
      <c r="AZ33" s="32">
        <v>0</v>
      </c>
      <c r="BA33" s="32">
        <f t="shared" si="52"/>
        <v>0</v>
      </c>
      <c r="BB33" s="32">
        <v>15</v>
      </c>
      <c r="BC33" s="34">
        <f t="shared" si="53"/>
        <v>268.64999999999998</v>
      </c>
      <c r="BD33" s="32" t="s">
        <v>79</v>
      </c>
      <c r="BE33" s="32">
        <v>1300</v>
      </c>
      <c r="BF33" s="32">
        <v>24000</v>
      </c>
      <c r="BG33" s="32">
        <v>35</v>
      </c>
      <c r="BH33" s="33">
        <f t="shared" si="54"/>
        <v>118.86875000000001</v>
      </c>
      <c r="BI33" s="33">
        <f t="shared" si="55"/>
        <v>68.599999999999994</v>
      </c>
      <c r="BJ33" s="33">
        <f t="shared" si="56"/>
        <v>9854.25</v>
      </c>
      <c r="BK33" s="33">
        <f t="shared" si="57"/>
        <v>184.03</v>
      </c>
      <c r="BL33" s="32" t="s">
        <v>261</v>
      </c>
      <c r="BM33" s="32">
        <v>500</v>
      </c>
      <c r="BN33" s="32">
        <f t="shared" si="15"/>
        <v>980</v>
      </c>
      <c r="BO33" s="32" t="s">
        <v>78</v>
      </c>
      <c r="BP33" s="32">
        <v>825</v>
      </c>
      <c r="BQ33" s="32">
        <v>3000</v>
      </c>
      <c r="BR33" s="124">
        <v>0</v>
      </c>
      <c r="BS33" s="32">
        <f t="shared" si="58"/>
        <v>0</v>
      </c>
      <c r="BT33" s="32">
        <f t="shared" si="59"/>
        <v>0</v>
      </c>
      <c r="BU33" s="32">
        <f t="shared" si="60"/>
        <v>0</v>
      </c>
      <c r="BV33" s="32">
        <f t="shared" si="61"/>
        <v>0</v>
      </c>
      <c r="BW33" s="32">
        <v>0</v>
      </c>
      <c r="BX33" s="32">
        <f t="shared" si="62"/>
        <v>0</v>
      </c>
      <c r="BY33" s="32">
        <v>4</v>
      </c>
      <c r="BZ33" s="32">
        <v>2</v>
      </c>
      <c r="CA33" s="32">
        <v>4</v>
      </c>
      <c r="CB33" s="32">
        <f t="shared" si="63"/>
        <v>10</v>
      </c>
      <c r="CC33" s="34">
        <f t="shared" si="16"/>
        <v>3.3333333333333335</v>
      </c>
      <c r="CD33" s="32">
        <f t="shared" si="64"/>
        <v>5333.3333333333339</v>
      </c>
      <c r="CE33" s="32">
        <f t="shared" si="65"/>
        <v>20.000000000000004</v>
      </c>
      <c r="CF33" s="32">
        <v>140</v>
      </c>
      <c r="CG33" s="32">
        <v>5000</v>
      </c>
      <c r="CH33" s="32">
        <f t="shared" si="66"/>
        <v>796</v>
      </c>
      <c r="CI33" s="32">
        <f t="shared" si="67"/>
        <v>476</v>
      </c>
      <c r="CJ33" s="32">
        <f t="shared" si="68"/>
        <v>368</v>
      </c>
      <c r="CK33" s="32">
        <f t="shared" si="69"/>
        <v>1640</v>
      </c>
      <c r="CL33" s="33">
        <f t="shared" si="17"/>
        <v>35.112000000000009</v>
      </c>
      <c r="CM33" s="33">
        <f t="shared" si="18"/>
        <v>39.200000000000003</v>
      </c>
      <c r="CN33" s="33">
        <f t="shared" si="19"/>
        <v>5631.0000000000009</v>
      </c>
      <c r="CO33" s="33">
        <f t="shared" si="20"/>
        <v>105.16000000000003</v>
      </c>
      <c r="CP33" s="32" t="s">
        <v>277</v>
      </c>
      <c r="CQ33" s="32">
        <v>1000</v>
      </c>
      <c r="CR33" s="32">
        <v>0</v>
      </c>
      <c r="CS33" s="32">
        <v>0</v>
      </c>
      <c r="CT33" s="32">
        <v>0</v>
      </c>
      <c r="CU33" s="32">
        <v>0</v>
      </c>
      <c r="CV33" s="32">
        <f t="shared" si="70"/>
        <v>1960</v>
      </c>
      <c r="CW33" s="32">
        <f t="shared" si="95"/>
        <v>0</v>
      </c>
      <c r="CX33" s="32">
        <f t="shared" si="96"/>
        <v>0</v>
      </c>
      <c r="CY33" s="32">
        <v>10000</v>
      </c>
      <c r="CZ33" s="32">
        <f t="shared" si="21"/>
        <v>10200</v>
      </c>
      <c r="DA33" s="124">
        <v>0</v>
      </c>
      <c r="DB33" s="32">
        <f t="shared" si="71"/>
        <v>0</v>
      </c>
      <c r="DC33" s="32" t="s">
        <v>89</v>
      </c>
      <c r="DD33" s="32">
        <v>0</v>
      </c>
      <c r="DE33" s="32">
        <v>4000</v>
      </c>
      <c r="DF33" s="32">
        <v>10000</v>
      </c>
      <c r="DG33" s="32">
        <f t="shared" si="72"/>
        <v>0</v>
      </c>
      <c r="DH33" s="32">
        <f t="shared" si="73"/>
        <v>0</v>
      </c>
      <c r="DI33" s="32">
        <f t="shared" si="74"/>
        <v>0</v>
      </c>
      <c r="DJ33" s="32">
        <f t="shared" si="75"/>
        <v>0</v>
      </c>
      <c r="DK33" s="32" t="s">
        <v>60</v>
      </c>
      <c r="DL33" s="32">
        <v>700</v>
      </c>
      <c r="DM33" s="32">
        <f t="shared" si="76"/>
        <v>1372</v>
      </c>
      <c r="DN33" s="32">
        <v>13000</v>
      </c>
      <c r="DO33" s="32">
        <f t="shared" si="77"/>
        <v>24700</v>
      </c>
      <c r="DP33" s="32">
        <v>0</v>
      </c>
      <c r="DQ33" s="32">
        <f t="shared" si="22"/>
        <v>0</v>
      </c>
      <c r="DR33" s="32">
        <f t="shared" si="23"/>
        <v>24700</v>
      </c>
      <c r="DT33" s="35"/>
      <c r="DU33" s="33">
        <f t="shared" si="24"/>
        <v>4480.5599999999995</v>
      </c>
      <c r="DV33" s="36">
        <f t="shared" si="25"/>
        <v>583.47574999999995</v>
      </c>
      <c r="DW33" s="32">
        <f t="shared" si="26"/>
        <v>0</v>
      </c>
      <c r="DX33" s="33">
        <f t="shared" si="27"/>
        <v>15823.11</v>
      </c>
      <c r="DY33" s="33">
        <f t="shared" si="28"/>
        <v>294.44800000000004</v>
      </c>
      <c r="DZ33" s="33">
        <f t="shared" si="78"/>
        <v>10648.54</v>
      </c>
      <c r="EA33" s="33">
        <f t="shared" si="29"/>
        <v>572.24</v>
      </c>
      <c r="EB33" s="33">
        <f t="shared" si="79"/>
        <v>200.7</v>
      </c>
      <c r="EC33" s="33">
        <f t="shared" si="80"/>
        <v>11421.480000000001</v>
      </c>
      <c r="ED33" s="33">
        <f t="shared" si="81"/>
        <v>0</v>
      </c>
      <c r="EE33" s="33">
        <f t="shared" si="82"/>
        <v>268.64999999999998</v>
      </c>
      <c r="EF33" s="33">
        <f t="shared" si="30"/>
        <v>1640</v>
      </c>
      <c r="EG33" s="33">
        <f t="shared" si="31"/>
        <v>0</v>
      </c>
      <c r="EH33" s="33">
        <f t="shared" si="32"/>
        <v>0</v>
      </c>
      <c r="EI33" s="33">
        <f t="shared" si="33"/>
        <v>10200</v>
      </c>
      <c r="EJ33" s="33">
        <f t="shared" si="83"/>
        <v>44711.723750000005</v>
      </c>
      <c r="EK33" s="33">
        <f t="shared" si="34"/>
        <v>24700</v>
      </c>
      <c r="EM33" s="33">
        <f t="shared" si="35"/>
        <v>-20011.723750000005</v>
      </c>
      <c r="EN33" s="36">
        <f t="shared" si="36"/>
        <v>0.5524278182184823</v>
      </c>
      <c r="EO33" s="36">
        <f t="shared" si="37"/>
        <v>0.29075148327288541</v>
      </c>
      <c r="EP33" s="36">
        <f t="shared" si="38"/>
        <v>3.4393633653846156</v>
      </c>
      <c r="EQ33" s="33">
        <f t="shared" si="39"/>
        <v>30798.117999999999</v>
      </c>
      <c r="ER33" s="33">
        <f t="shared" si="84"/>
        <v>13913.605750000001</v>
      </c>
      <c r="ES33" s="33">
        <f t="shared" si="40"/>
        <v>4480.5599999999995</v>
      </c>
      <c r="ET33" s="33">
        <f t="shared" si="85"/>
        <v>40231.163750000007</v>
      </c>
      <c r="EU33" s="37"/>
      <c r="EV33" s="37"/>
      <c r="EW33" s="37"/>
      <c r="EX33" s="37"/>
      <c r="EY33" s="37"/>
      <c r="EZ33" s="37"/>
      <c r="FA33" s="37"/>
      <c r="FB33" s="37"/>
      <c r="FC33" s="37"/>
      <c r="FD33" s="37"/>
      <c r="FE33" s="37"/>
      <c r="FF33" s="37"/>
      <c r="FG33" s="37"/>
      <c r="FH33" s="37"/>
      <c r="FJ33" s="37"/>
      <c r="FK33" s="37"/>
      <c r="FL33" s="37"/>
      <c r="FM33" s="37"/>
      <c r="FN33" s="37"/>
      <c r="FO33" s="37"/>
      <c r="FP33" s="37"/>
      <c r="FQ33" s="37"/>
      <c r="FR33" s="37"/>
      <c r="FS33" s="37"/>
      <c r="FT33" s="37"/>
      <c r="FU33" s="37"/>
      <c r="FV33" s="37"/>
      <c r="FW33" s="37"/>
      <c r="FX33" s="37"/>
      <c r="FY33" s="37"/>
      <c r="FZ33" s="37"/>
    </row>
    <row r="34" spans="1:191" s="32" customFormat="1" ht="18">
      <c r="A34" s="32">
        <v>32</v>
      </c>
      <c r="B34" s="32">
        <v>1</v>
      </c>
      <c r="C34" s="32">
        <v>15</v>
      </c>
      <c r="D34" s="197">
        <v>400000</v>
      </c>
      <c r="E34" s="44" t="s">
        <v>5</v>
      </c>
      <c r="F34" s="29" t="s">
        <v>15</v>
      </c>
      <c r="G34" s="32">
        <v>24000</v>
      </c>
      <c r="H34" s="32">
        <v>2850</v>
      </c>
      <c r="I34" s="34">
        <f t="shared" si="0"/>
        <v>47</v>
      </c>
      <c r="J34" s="34">
        <f t="shared" si="1"/>
        <v>349.94437499999998</v>
      </c>
      <c r="K34" s="32">
        <v>0</v>
      </c>
      <c r="L34" s="32">
        <v>300</v>
      </c>
      <c r="M34" s="32">
        <v>5000</v>
      </c>
      <c r="N34" s="32">
        <f t="shared" si="41"/>
        <v>0</v>
      </c>
      <c r="O34" s="32">
        <f t="shared" ref="O34:O42" si="99">62.7*L34*N34/M34</f>
        <v>0</v>
      </c>
      <c r="P34" s="32">
        <f t="shared" si="2"/>
        <v>0</v>
      </c>
      <c r="Q34" s="32">
        <f t="shared" si="3"/>
        <v>0</v>
      </c>
      <c r="R34" s="32">
        <f t="shared" si="4"/>
        <v>0</v>
      </c>
      <c r="S34" s="32">
        <v>0</v>
      </c>
      <c r="T34" s="32">
        <v>1000</v>
      </c>
      <c r="U34" s="32">
        <v>5000</v>
      </c>
      <c r="V34" s="32">
        <f t="shared" si="43"/>
        <v>0</v>
      </c>
      <c r="W34" s="32">
        <f t="shared" si="5"/>
        <v>0</v>
      </c>
      <c r="X34" s="32">
        <f t="shared" si="6"/>
        <v>0</v>
      </c>
      <c r="Y34" s="32">
        <f t="shared" si="7"/>
        <v>0</v>
      </c>
      <c r="Z34" s="32">
        <f t="shared" si="8"/>
        <v>0</v>
      </c>
      <c r="AA34" s="32">
        <v>1</v>
      </c>
      <c r="AB34" s="32">
        <v>260</v>
      </c>
      <c r="AC34" s="32">
        <v>5000</v>
      </c>
      <c r="AD34" s="32">
        <f t="shared" si="44"/>
        <v>1</v>
      </c>
      <c r="AE34" s="32">
        <f t="shared" si="9"/>
        <v>3.2604000000000002</v>
      </c>
      <c r="AF34" s="32">
        <f t="shared" si="10"/>
        <v>1.96</v>
      </c>
      <c r="AG34" s="32">
        <f t="shared" si="11"/>
        <v>337.86</v>
      </c>
      <c r="AH34" s="32">
        <f t="shared" si="12"/>
        <v>5.258</v>
      </c>
      <c r="AI34" s="32">
        <v>400</v>
      </c>
      <c r="AJ34" s="32">
        <f t="shared" si="45"/>
        <v>12169.76</v>
      </c>
      <c r="AK34" s="32">
        <v>125</v>
      </c>
      <c r="AL34" s="32">
        <f t="shared" si="13"/>
        <v>715.30000000000007</v>
      </c>
      <c r="AM34" s="32">
        <v>50</v>
      </c>
      <c r="AN34" s="32">
        <f t="shared" si="46"/>
        <v>200.7</v>
      </c>
      <c r="AO34" s="32" t="s">
        <v>60</v>
      </c>
      <c r="AP34" s="32">
        <f t="shared" si="98"/>
        <v>34.5</v>
      </c>
      <c r="AQ34" s="32">
        <f t="shared" si="14"/>
        <v>67.62</v>
      </c>
      <c r="AR34" s="57" t="s">
        <v>114</v>
      </c>
      <c r="AS34" s="32">
        <v>90</v>
      </c>
      <c r="AT34" s="32">
        <v>3000</v>
      </c>
      <c r="AU34" s="124">
        <v>0</v>
      </c>
      <c r="AV34" s="32">
        <f t="shared" si="48"/>
        <v>0</v>
      </c>
      <c r="AW34" s="32">
        <f t="shared" si="49"/>
        <v>0</v>
      </c>
      <c r="AX34" s="32">
        <f t="shared" si="50"/>
        <v>0</v>
      </c>
      <c r="AY34" s="32">
        <f t="shared" si="51"/>
        <v>0</v>
      </c>
      <c r="AZ34" s="32">
        <v>30</v>
      </c>
      <c r="BA34" s="32">
        <f t="shared" si="52"/>
        <v>3600</v>
      </c>
      <c r="BB34" s="32">
        <v>10</v>
      </c>
      <c r="BC34" s="34">
        <f>BB34*17.91</f>
        <v>179.1</v>
      </c>
      <c r="BD34" s="32" t="s">
        <v>79</v>
      </c>
      <c r="BE34" s="32">
        <v>1300</v>
      </c>
      <c r="BF34" s="32">
        <v>24000</v>
      </c>
      <c r="BG34" s="32">
        <v>30</v>
      </c>
      <c r="BH34" s="33">
        <f t="shared" si="54"/>
        <v>101.8875</v>
      </c>
      <c r="BI34" s="33">
        <f t="shared" si="55"/>
        <v>58.8</v>
      </c>
      <c r="BJ34" s="33">
        <f t="shared" si="56"/>
        <v>8446.5</v>
      </c>
      <c r="BK34" s="33">
        <f t="shared" si="57"/>
        <v>157.74</v>
      </c>
      <c r="BL34" s="32" t="s">
        <v>261</v>
      </c>
      <c r="BM34" s="32">
        <v>400</v>
      </c>
      <c r="BN34" s="32">
        <f t="shared" si="15"/>
        <v>784</v>
      </c>
      <c r="BO34" s="32" t="s">
        <v>78</v>
      </c>
      <c r="BP34" s="32">
        <v>825</v>
      </c>
      <c r="BQ34" s="32">
        <v>3000</v>
      </c>
      <c r="BR34" s="124">
        <v>0</v>
      </c>
      <c r="BS34" s="32">
        <f t="shared" si="58"/>
        <v>0</v>
      </c>
      <c r="BT34" s="32">
        <f t="shared" si="59"/>
        <v>0</v>
      </c>
      <c r="BU34" s="32">
        <f t="shared" si="60"/>
        <v>0</v>
      </c>
      <c r="BV34" s="32">
        <f t="shared" si="61"/>
        <v>0</v>
      </c>
      <c r="BW34" s="32">
        <v>0</v>
      </c>
      <c r="BX34" s="32">
        <f t="shared" si="62"/>
        <v>0</v>
      </c>
      <c r="BY34" s="32">
        <v>5</v>
      </c>
      <c r="BZ34" s="32">
        <v>0</v>
      </c>
      <c r="CA34" s="32">
        <v>3</v>
      </c>
      <c r="CB34" s="32">
        <f t="shared" si="63"/>
        <v>8</v>
      </c>
      <c r="CC34" s="34">
        <f t="shared" si="16"/>
        <v>2.6666666666666665</v>
      </c>
      <c r="CD34" s="32">
        <f t="shared" si="64"/>
        <v>4266.6666666666661</v>
      </c>
      <c r="CE34" s="32">
        <f>CD34/400*1.5</f>
        <v>15.999999999999996</v>
      </c>
      <c r="CF34" s="32">
        <v>140</v>
      </c>
      <c r="CG34" s="32">
        <v>5000</v>
      </c>
      <c r="CH34" s="32">
        <f t="shared" si="66"/>
        <v>995</v>
      </c>
      <c r="CI34" s="32">
        <f t="shared" si="67"/>
        <v>0</v>
      </c>
      <c r="CJ34" s="32">
        <f t="shared" si="68"/>
        <v>276</v>
      </c>
      <c r="CK34" s="32">
        <f t="shared" si="69"/>
        <v>1271</v>
      </c>
      <c r="CL34" s="33">
        <f t="shared" si="17"/>
        <v>28.089599999999994</v>
      </c>
      <c r="CM34" s="33">
        <f t="shared" si="18"/>
        <v>31.359999999999992</v>
      </c>
      <c r="CN34" s="33">
        <f t="shared" si="19"/>
        <v>4504.7999999999993</v>
      </c>
      <c r="CO34" s="33">
        <f t="shared" si="20"/>
        <v>84.127999999999986</v>
      </c>
      <c r="CP34" s="32" t="s">
        <v>277</v>
      </c>
      <c r="CQ34" s="32">
        <v>800</v>
      </c>
      <c r="CR34" s="32">
        <v>0</v>
      </c>
      <c r="CS34" s="32">
        <v>0</v>
      </c>
      <c r="CT34" s="32">
        <v>0</v>
      </c>
      <c r="CU34" s="32">
        <v>0</v>
      </c>
      <c r="CV34" s="32">
        <f t="shared" si="70"/>
        <v>1568</v>
      </c>
      <c r="CW34" s="32">
        <f t="shared" si="95"/>
        <v>0</v>
      </c>
      <c r="CX34" s="32">
        <f t="shared" si="96"/>
        <v>0</v>
      </c>
      <c r="CY34" s="32">
        <v>10000</v>
      </c>
      <c r="CZ34" s="32">
        <f t="shared" si="21"/>
        <v>10200</v>
      </c>
      <c r="DA34" s="124">
        <v>500</v>
      </c>
      <c r="DB34" s="32">
        <f t="shared" si="71"/>
        <v>5965</v>
      </c>
      <c r="DC34" s="32" t="s">
        <v>89</v>
      </c>
      <c r="DD34" s="32">
        <v>0</v>
      </c>
      <c r="DE34" s="32">
        <v>4000</v>
      </c>
      <c r="DF34" s="32">
        <v>10000</v>
      </c>
      <c r="DG34" s="32">
        <f t="shared" si="72"/>
        <v>0</v>
      </c>
      <c r="DH34" s="32">
        <f t="shared" si="73"/>
        <v>0</v>
      </c>
      <c r="DI34" s="32">
        <f t="shared" si="74"/>
        <v>0</v>
      </c>
      <c r="DJ34" s="32">
        <f t="shared" si="75"/>
        <v>0</v>
      </c>
      <c r="DK34" s="32" t="s">
        <v>60</v>
      </c>
      <c r="DL34" s="32">
        <v>700</v>
      </c>
      <c r="DM34" s="32">
        <f t="shared" si="76"/>
        <v>1372</v>
      </c>
      <c r="DN34" s="32">
        <v>15000</v>
      </c>
      <c r="DO34" s="32">
        <f t="shared" si="77"/>
        <v>28500</v>
      </c>
      <c r="DP34" s="32">
        <v>0</v>
      </c>
      <c r="DQ34" s="32">
        <f t="shared" si="22"/>
        <v>0</v>
      </c>
      <c r="DR34" s="32">
        <f t="shared" si="23"/>
        <v>28500</v>
      </c>
      <c r="DT34" s="35"/>
      <c r="DU34" s="33">
        <f t="shared" si="24"/>
        <v>3883.74</v>
      </c>
      <c r="DV34" s="36">
        <f t="shared" si="25"/>
        <v>483.18187499999999</v>
      </c>
      <c r="DW34" s="32">
        <f t="shared" si="26"/>
        <v>0</v>
      </c>
      <c r="DX34" s="33">
        <f t="shared" si="27"/>
        <v>13289.16</v>
      </c>
      <c r="DY34" s="33">
        <f t="shared" si="28"/>
        <v>247.126</v>
      </c>
      <c r="DZ34" s="33">
        <f>AJ34</f>
        <v>12169.76</v>
      </c>
      <c r="EA34" s="33">
        <f t="shared" si="29"/>
        <v>715.30000000000007</v>
      </c>
      <c r="EB34" s="33">
        <f t="shared" si="79"/>
        <v>200.7</v>
      </c>
      <c r="EC34" s="33">
        <f>DZ34+EA34+EB34</f>
        <v>13085.76</v>
      </c>
      <c r="ED34" s="33">
        <f t="shared" si="81"/>
        <v>3600</v>
      </c>
      <c r="EE34" s="33">
        <f t="shared" si="82"/>
        <v>179.1</v>
      </c>
      <c r="EF34" s="33">
        <f t="shared" si="30"/>
        <v>1271</v>
      </c>
      <c r="EG34" s="33">
        <f t="shared" si="31"/>
        <v>0</v>
      </c>
      <c r="EH34" s="33">
        <f t="shared" si="32"/>
        <v>5965</v>
      </c>
      <c r="EI34" s="33">
        <f t="shared" si="33"/>
        <v>10200</v>
      </c>
      <c r="EJ34" s="33">
        <f>SUM(DU34:EB34,ED34,EE34,EF34,EG34:EI34)</f>
        <v>52204.067875000001</v>
      </c>
      <c r="EK34" s="33">
        <f t="shared" si="34"/>
        <v>28500</v>
      </c>
      <c r="EM34" s="33">
        <f t="shared" si="35"/>
        <v>-23704.067875000001</v>
      </c>
      <c r="EN34" s="36">
        <f t="shared" si="36"/>
        <v>0.54593446756375019</v>
      </c>
      <c r="EO34" s="36">
        <f t="shared" si="37"/>
        <v>0.28733393029671062</v>
      </c>
      <c r="EP34" s="36">
        <f t="shared" si="38"/>
        <v>3.4802711916666667</v>
      </c>
      <c r="EQ34" s="33">
        <f t="shared" si="39"/>
        <v>33585.025999999998</v>
      </c>
      <c r="ER34" s="33">
        <f t="shared" si="84"/>
        <v>18619.041874999999</v>
      </c>
      <c r="ES34" s="33">
        <f t="shared" si="40"/>
        <v>3883.74</v>
      </c>
      <c r="ET34" s="33">
        <f t="shared" si="85"/>
        <v>48320.327875000003</v>
      </c>
      <c r="EU34" s="37"/>
      <c r="EV34" s="37"/>
      <c r="EW34" s="37"/>
      <c r="EX34" s="37"/>
      <c r="EY34" s="37"/>
      <c r="EZ34" s="37"/>
      <c r="FA34" s="37"/>
      <c r="FB34" s="37"/>
      <c r="FC34" s="37"/>
      <c r="FD34" s="37"/>
      <c r="FE34" s="37"/>
      <c r="FF34" s="37"/>
      <c r="FG34" s="37"/>
      <c r="FH34" s="37"/>
      <c r="FJ34" s="37"/>
      <c r="FK34" s="37"/>
      <c r="FL34" s="37"/>
      <c r="FM34" s="37"/>
      <c r="FN34" s="37"/>
      <c r="FO34" s="37"/>
      <c r="FP34" s="37"/>
      <c r="FQ34" s="37"/>
      <c r="FR34" s="37"/>
      <c r="FS34" s="37"/>
      <c r="FT34" s="37"/>
      <c r="FU34" s="37"/>
      <c r="FV34" s="37"/>
      <c r="FW34" s="37"/>
      <c r="FX34" s="37"/>
      <c r="FY34" s="37"/>
      <c r="FZ34" s="37"/>
    </row>
    <row r="35" spans="1:191" s="32" customFormat="1" ht="18">
      <c r="A35" s="32">
        <v>33</v>
      </c>
      <c r="B35" s="32">
        <v>1</v>
      </c>
      <c r="C35" s="32">
        <v>10</v>
      </c>
      <c r="D35" s="197">
        <v>300000</v>
      </c>
      <c r="E35" s="44" t="s">
        <v>353</v>
      </c>
      <c r="F35" s="29" t="s">
        <v>15</v>
      </c>
      <c r="G35" s="32">
        <v>24000</v>
      </c>
      <c r="H35" s="32">
        <v>2850</v>
      </c>
      <c r="I35" s="34">
        <f t="shared" si="0"/>
        <v>59</v>
      </c>
      <c r="J35" s="34">
        <f t="shared" si="1"/>
        <v>439.291875</v>
      </c>
      <c r="K35" s="32">
        <v>0</v>
      </c>
      <c r="L35" s="32">
        <v>300</v>
      </c>
      <c r="M35" s="32">
        <v>5000</v>
      </c>
      <c r="N35" s="32">
        <f>K35*2</f>
        <v>0</v>
      </c>
      <c r="O35" s="32">
        <f t="shared" si="99"/>
        <v>0</v>
      </c>
      <c r="P35" s="32">
        <f t="shared" si="2"/>
        <v>0</v>
      </c>
      <c r="Q35" s="32">
        <f t="shared" si="3"/>
        <v>0</v>
      </c>
      <c r="R35" s="32">
        <f t="shared" si="4"/>
        <v>0</v>
      </c>
      <c r="S35" s="32">
        <v>1</v>
      </c>
      <c r="T35" s="32">
        <v>1000</v>
      </c>
      <c r="U35" s="32">
        <v>5000</v>
      </c>
      <c r="V35" s="32">
        <f t="shared" si="43"/>
        <v>1</v>
      </c>
      <c r="W35" s="32">
        <f t="shared" si="5"/>
        <v>12.54</v>
      </c>
      <c r="X35" s="32">
        <f t="shared" si="6"/>
        <v>1.96</v>
      </c>
      <c r="Y35" s="32">
        <f t="shared" si="7"/>
        <v>337.86</v>
      </c>
      <c r="Z35" s="32">
        <f t="shared" si="8"/>
        <v>5.258</v>
      </c>
      <c r="AA35" s="32">
        <v>0</v>
      </c>
      <c r="AB35" s="32">
        <v>260</v>
      </c>
      <c r="AC35" s="32">
        <v>5000</v>
      </c>
      <c r="AD35" s="32">
        <f t="shared" si="44"/>
        <v>0</v>
      </c>
      <c r="AE35" s="32">
        <f t="shared" si="9"/>
        <v>0</v>
      </c>
      <c r="AF35" s="32">
        <f t="shared" si="10"/>
        <v>0</v>
      </c>
      <c r="AG35" s="32">
        <f t="shared" si="11"/>
        <v>0</v>
      </c>
      <c r="AH35" s="32">
        <f t="shared" si="12"/>
        <v>0</v>
      </c>
      <c r="AI35" s="32">
        <v>400</v>
      </c>
      <c r="AJ35" s="32">
        <f t="shared" si="45"/>
        <v>12169.76</v>
      </c>
      <c r="AK35" s="32">
        <v>100</v>
      </c>
      <c r="AL35" s="32">
        <f t="shared" si="13"/>
        <v>572.24</v>
      </c>
      <c r="AM35" s="32">
        <v>50</v>
      </c>
      <c r="AN35" s="32">
        <f t="shared" si="46"/>
        <v>200.7</v>
      </c>
      <c r="AO35" s="32" t="s">
        <v>60</v>
      </c>
      <c r="AP35" s="32">
        <f t="shared" si="98"/>
        <v>33</v>
      </c>
      <c r="AQ35" s="32">
        <f t="shared" si="14"/>
        <v>64.679999999999993</v>
      </c>
      <c r="AR35" s="57" t="s">
        <v>114</v>
      </c>
      <c r="AS35" s="32">
        <v>90</v>
      </c>
      <c r="AT35" s="32">
        <v>3000</v>
      </c>
      <c r="AU35" s="124">
        <v>0</v>
      </c>
      <c r="AV35" s="32">
        <f t="shared" si="48"/>
        <v>0</v>
      </c>
      <c r="AW35" s="32">
        <f t="shared" si="49"/>
        <v>0</v>
      </c>
      <c r="AX35" s="32">
        <f t="shared" si="50"/>
        <v>0</v>
      </c>
      <c r="AY35" s="32">
        <f t="shared" si="51"/>
        <v>0</v>
      </c>
      <c r="AZ35" s="32">
        <v>30</v>
      </c>
      <c r="BA35" s="32">
        <f t="shared" si="52"/>
        <v>3600</v>
      </c>
      <c r="BB35" s="32">
        <v>0</v>
      </c>
      <c r="BC35" s="34">
        <f t="shared" si="53"/>
        <v>0</v>
      </c>
      <c r="BD35" s="32" t="s">
        <v>79</v>
      </c>
      <c r="BE35" s="32">
        <v>1300</v>
      </c>
      <c r="BF35" s="32">
        <v>24000</v>
      </c>
      <c r="BG35" s="32">
        <v>40</v>
      </c>
      <c r="BH35" s="33">
        <f t="shared" si="54"/>
        <v>135.85</v>
      </c>
      <c r="BI35" s="33">
        <f t="shared" si="55"/>
        <v>78.400000000000006</v>
      </c>
      <c r="BJ35" s="33">
        <f t="shared" si="56"/>
        <v>11262</v>
      </c>
      <c r="BK35" s="33">
        <f t="shared" si="57"/>
        <v>210.32</v>
      </c>
      <c r="BL35" s="32" t="s">
        <v>261</v>
      </c>
      <c r="BM35" s="32">
        <v>400</v>
      </c>
      <c r="BN35" s="32">
        <f t="shared" si="15"/>
        <v>784</v>
      </c>
      <c r="BO35" s="32" t="s">
        <v>78</v>
      </c>
      <c r="BP35" s="32">
        <v>825</v>
      </c>
      <c r="BQ35" s="32">
        <v>3000</v>
      </c>
      <c r="BR35" s="124">
        <v>0</v>
      </c>
      <c r="BS35" s="32">
        <f t="shared" si="58"/>
        <v>0</v>
      </c>
      <c r="BT35" s="32">
        <f t="shared" si="59"/>
        <v>0</v>
      </c>
      <c r="BU35" s="32">
        <f t="shared" si="60"/>
        <v>0</v>
      </c>
      <c r="BV35" s="32">
        <f t="shared" si="61"/>
        <v>0</v>
      </c>
      <c r="BW35" s="32">
        <v>0</v>
      </c>
      <c r="BX35" s="32">
        <f t="shared" si="62"/>
        <v>0</v>
      </c>
      <c r="BY35" s="32">
        <v>4</v>
      </c>
      <c r="BZ35" s="32">
        <v>2</v>
      </c>
      <c r="CA35" s="32">
        <v>3</v>
      </c>
      <c r="CB35" s="32">
        <f t="shared" si="63"/>
        <v>9</v>
      </c>
      <c r="CC35" s="34">
        <f t="shared" si="16"/>
        <v>3</v>
      </c>
      <c r="CD35" s="32">
        <f t="shared" si="64"/>
        <v>4800</v>
      </c>
      <c r="CE35" s="32">
        <f t="shared" si="65"/>
        <v>18</v>
      </c>
      <c r="CF35" s="32">
        <v>140</v>
      </c>
      <c r="CG35" s="32">
        <v>5000</v>
      </c>
      <c r="CH35" s="32">
        <f t="shared" si="66"/>
        <v>796</v>
      </c>
      <c r="CI35" s="32">
        <f t="shared" si="67"/>
        <v>476</v>
      </c>
      <c r="CJ35" s="32">
        <f t="shared" si="68"/>
        <v>276</v>
      </c>
      <c r="CK35" s="32">
        <f t="shared" si="69"/>
        <v>1548</v>
      </c>
      <c r="CL35" s="33">
        <f t="shared" si="17"/>
        <v>31.600800000000007</v>
      </c>
      <c r="CM35" s="33">
        <f t="shared" si="18"/>
        <v>35.28</v>
      </c>
      <c r="CN35" s="33">
        <f t="shared" si="19"/>
        <v>5067.9000000000005</v>
      </c>
      <c r="CO35" s="33">
        <f t="shared" si="20"/>
        <v>94.644000000000005</v>
      </c>
      <c r="CP35" s="32" t="s">
        <v>277</v>
      </c>
      <c r="CQ35" s="32">
        <v>1000</v>
      </c>
      <c r="CR35" s="32">
        <v>0</v>
      </c>
      <c r="CS35" s="32">
        <v>0</v>
      </c>
      <c r="CT35" s="32">
        <v>0</v>
      </c>
      <c r="CU35" s="32">
        <v>0</v>
      </c>
      <c r="CV35" s="32">
        <f t="shared" si="70"/>
        <v>1960</v>
      </c>
      <c r="CW35" s="32">
        <f t="shared" si="95"/>
        <v>0</v>
      </c>
      <c r="CX35" s="32">
        <f t="shared" si="96"/>
        <v>0</v>
      </c>
      <c r="CY35" s="32">
        <v>10000</v>
      </c>
      <c r="CZ35" s="32">
        <f t="shared" si="21"/>
        <v>10200</v>
      </c>
      <c r="DA35" s="124">
        <v>0</v>
      </c>
      <c r="DB35" s="32">
        <f t="shared" si="71"/>
        <v>0</v>
      </c>
      <c r="DC35" s="32" t="s">
        <v>89</v>
      </c>
      <c r="DD35" s="32">
        <v>0</v>
      </c>
      <c r="DE35" s="32">
        <v>4000</v>
      </c>
      <c r="DF35" s="32">
        <v>10000</v>
      </c>
      <c r="DG35" s="32">
        <f t="shared" si="72"/>
        <v>0</v>
      </c>
      <c r="DH35" s="32">
        <f t="shared" si="73"/>
        <v>0</v>
      </c>
      <c r="DI35" s="32">
        <f t="shared" si="74"/>
        <v>0</v>
      </c>
      <c r="DJ35" s="32">
        <f t="shared" si="75"/>
        <v>0</v>
      </c>
      <c r="DK35" s="32" t="s">
        <v>60</v>
      </c>
      <c r="DL35" s="32">
        <v>700</v>
      </c>
      <c r="DM35" s="32">
        <f t="shared" si="76"/>
        <v>1372</v>
      </c>
      <c r="DN35" s="32">
        <v>20000</v>
      </c>
      <c r="DO35" s="32">
        <f t="shared" si="77"/>
        <v>38000</v>
      </c>
      <c r="DP35" s="32">
        <v>0</v>
      </c>
      <c r="DQ35" s="32">
        <f t="shared" si="22"/>
        <v>0</v>
      </c>
      <c r="DR35" s="32">
        <f t="shared" si="23"/>
        <v>38000</v>
      </c>
      <c r="DT35" s="35"/>
      <c r="DU35" s="33">
        <f t="shared" si="24"/>
        <v>4296.32</v>
      </c>
      <c r="DV35" s="36">
        <f t="shared" si="25"/>
        <v>619.28267500000004</v>
      </c>
      <c r="DW35" s="32">
        <f t="shared" si="26"/>
        <v>0</v>
      </c>
      <c r="DX35" s="33">
        <f t="shared" si="27"/>
        <v>16667.760000000002</v>
      </c>
      <c r="DY35" s="33">
        <f t="shared" si="28"/>
        <v>310.22199999999998</v>
      </c>
      <c r="DZ35" s="33">
        <f t="shared" si="78"/>
        <v>12169.76</v>
      </c>
      <c r="EA35" s="33">
        <f t="shared" si="29"/>
        <v>572.24</v>
      </c>
      <c r="EB35" s="33">
        <f t="shared" si="79"/>
        <v>200.7</v>
      </c>
      <c r="EC35" s="33">
        <f t="shared" si="80"/>
        <v>12942.7</v>
      </c>
      <c r="ED35" s="33">
        <f t="shared" si="81"/>
        <v>3600</v>
      </c>
      <c r="EE35" s="33">
        <f t="shared" si="82"/>
        <v>0</v>
      </c>
      <c r="EF35" s="33">
        <f t="shared" si="30"/>
        <v>1548</v>
      </c>
      <c r="EG35" s="33">
        <f t="shared" si="31"/>
        <v>0</v>
      </c>
      <c r="EH35" s="33">
        <f t="shared" si="32"/>
        <v>0</v>
      </c>
      <c r="EI35" s="33">
        <f t="shared" si="33"/>
        <v>10200</v>
      </c>
      <c r="EJ35" s="33">
        <f t="shared" si="83"/>
        <v>50184.284675000003</v>
      </c>
      <c r="EK35" s="33">
        <f t="shared" si="34"/>
        <v>38000</v>
      </c>
      <c r="EM35" s="33">
        <f t="shared" si="35"/>
        <v>-12184.284675000003</v>
      </c>
      <c r="EN35" s="36">
        <f t="shared" si="36"/>
        <v>0.75720915912407594</v>
      </c>
      <c r="EO35" s="36">
        <f t="shared" si="37"/>
        <v>0.39853113638109255</v>
      </c>
      <c r="EP35" s="36">
        <f t="shared" si="38"/>
        <v>2.5092142337500003</v>
      </c>
      <c r="EQ35" s="33">
        <f t="shared" si="39"/>
        <v>31474.302000000003</v>
      </c>
      <c r="ER35" s="33">
        <f t="shared" si="84"/>
        <v>18709.982674999999</v>
      </c>
      <c r="ES35" s="33">
        <f t="shared" si="40"/>
        <v>4296.32</v>
      </c>
      <c r="ET35" s="33">
        <f t="shared" si="85"/>
        <v>45887.964675000003</v>
      </c>
      <c r="EU35" s="37"/>
      <c r="EV35" s="37"/>
      <c r="EW35" s="37"/>
      <c r="EX35" s="37"/>
      <c r="EY35" s="37"/>
      <c r="EZ35" s="37"/>
      <c r="FA35" s="37"/>
      <c r="FB35" s="37"/>
      <c r="FC35" s="37"/>
      <c r="FD35" s="37"/>
      <c r="FE35" s="33"/>
      <c r="FJ35" s="37"/>
      <c r="FK35" s="37"/>
      <c r="FL35" s="37"/>
      <c r="FM35" s="37"/>
      <c r="FN35" s="37"/>
      <c r="FO35" s="37"/>
      <c r="FP35" s="37"/>
      <c r="FQ35" s="37"/>
      <c r="FR35" s="37"/>
      <c r="FS35" s="37"/>
      <c r="FT35" s="37"/>
      <c r="FU35" s="37"/>
      <c r="FV35" s="37"/>
      <c r="FW35" s="37"/>
      <c r="FX35" s="37"/>
      <c r="FY35" s="37"/>
      <c r="FZ35" s="37"/>
    </row>
    <row r="36" spans="1:191" s="32" customFormat="1" ht="18">
      <c r="A36" s="32">
        <v>34</v>
      </c>
      <c r="B36" s="32">
        <v>1</v>
      </c>
      <c r="C36" s="32">
        <v>10</v>
      </c>
      <c r="D36" s="197">
        <v>350000</v>
      </c>
      <c r="E36" s="44" t="s">
        <v>12</v>
      </c>
      <c r="F36" s="29" t="s">
        <v>15</v>
      </c>
      <c r="G36" s="32">
        <v>24000</v>
      </c>
      <c r="H36" s="32">
        <v>4750</v>
      </c>
      <c r="I36" s="34">
        <f t="shared" si="0"/>
        <v>65</v>
      </c>
      <c r="J36" s="34">
        <f t="shared" si="1"/>
        <v>806.609375</v>
      </c>
      <c r="K36" s="32">
        <v>0</v>
      </c>
      <c r="L36" s="32">
        <v>300</v>
      </c>
      <c r="M36" s="32">
        <v>5000</v>
      </c>
      <c r="N36" s="32">
        <f t="shared" si="41"/>
        <v>0</v>
      </c>
      <c r="O36" s="32">
        <f t="shared" si="99"/>
        <v>0</v>
      </c>
      <c r="P36" s="32">
        <f t="shared" si="2"/>
        <v>0</v>
      </c>
      <c r="Q36" s="32">
        <f t="shared" si="3"/>
        <v>0</v>
      </c>
      <c r="R36" s="32">
        <f t="shared" si="4"/>
        <v>0</v>
      </c>
      <c r="S36" s="32">
        <v>0</v>
      </c>
      <c r="T36" s="32">
        <v>1000</v>
      </c>
      <c r="U36" s="32">
        <v>5000</v>
      </c>
      <c r="V36" s="32">
        <f t="shared" si="43"/>
        <v>0</v>
      </c>
      <c r="W36" s="32">
        <f t="shared" si="5"/>
        <v>0</v>
      </c>
      <c r="X36" s="32">
        <f t="shared" si="6"/>
        <v>0</v>
      </c>
      <c r="Y36" s="32">
        <f t="shared" si="7"/>
        <v>0</v>
      </c>
      <c r="Z36" s="32">
        <f t="shared" si="8"/>
        <v>0</v>
      </c>
      <c r="AA36" s="32">
        <v>1</v>
      </c>
      <c r="AB36" s="32">
        <v>260</v>
      </c>
      <c r="AC36" s="32">
        <v>5000</v>
      </c>
      <c r="AD36" s="32">
        <f t="shared" si="44"/>
        <v>1</v>
      </c>
      <c r="AE36" s="32">
        <f t="shared" si="9"/>
        <v>3.2604000000000002</v>
      </c>
      <c r="AF36" s="32">
        <f t="shared" si="10"/>
        <v>1.96</v>
      </c>
      <c r="AG36" s="32">
        <f t="shared" si="11"/>
        <v>337.86</v>
      </c>
      <c r="AH36" s="32">
        <f t="shared" si="12"/>
        <v>5.258</v>
      </c>
      <c r="AI36" s="32">
        <v>350</v>
      </c>
      <c r="AJ36" s="32">
        <f t="shared" si="45"/>
        <v>10648.54</v>
      </c>
      <c r="AK36" s="32">
        <v>150</v>
      </c>
      <c r="AL36" s="32">
        <f t="shared" si="13"/>
        <v>858.36</v>
      </c>
      <c r="AM36" s="32">
        <v>75</v>
      </c>
      <c r="AN36" s="32">
        <f t="shared" si="46"/>
        <v>301.05</v>
      </c>
      <c r="AO36" s="32" t="s">
        <v>60</v>
      </c>
      <c r="AP36" s="32">
        <f t="shared" si="98"/>
        <v>34.5</v>
      </c>
      <c r="AQ36" s="32">
        <f t="shared" si="14"/>
        <v>67.62</v>
      </c>
      <c r="AR36" s="57" t="s">
        <v>114</v>
      </c>
      <c r="AS36" s="32">
        <v>90</v>
      </c>
      <c r="AT36" s="32">
        <v>3000</v>
      </c>
      <c r="AU36" s="124">
        <v>0</v>
      </c>
      <c r="AV36" s="32">
        <f t="shared" si="48"/>
        <v>0</v>
      </c>
      <c r="AW36" s="32">
        <f t="shared" si="49"/>
        <v>0</v>
      </c>
      <c r="AX36" s="32">
        <f t="shared" si="50"/>
        <v>0</v>
      </c>
      <c r="AY36" s="32">
        <f t="shared" si="51"/>
        <v>0</v>
      </c>
      <c r="AZ36" s="32">
        <v>60</v>
      </c>
      <c r="BA36" s="32">
        <f t="shared" si="52"/>
        <v>7200</v>
      </c>
      <c r="BB36" s="32">
        <v>0</v>
      </c>
      <c r="BC36" s="34">
        <f t="shared" si="53"/>
        <v>0</v>
      </c>
      <c r="BD36" s="32" t="s">
        <v>79</v>
      </c>
      <c r="BE36" s="32">
        <v>1300</v>
      </c>
      <c r="BF36" s="32">
        <v>24000</v>
      </c>
      <c r="BG36" s="32">
        <v>50</v>
      </c>
      <c r="BH36" s="33">
        <f t="shared" si="54"/>
        <v>169.8125</v>
      </c>
      <c r="BI36" s="33">
        <f t="shared" si="55"/>
        <v>98</v>
      </c>
      <c r="BJ36" s="33">
        <f t="shared" si="56"/>
        <v>14077.5</v>
      </c>
      <c r="BK36" s="33">
        <f t="shared" si="57"/>
        <v>262.89999999999998</v>
      </c>
      <c r="BL36" s="32" t="s">
        <v>261</v>
      </c>
      <c r="BM36" s="32">
        <v>350</v>
      </c>
      <c r="BN36" s="32">
        <f t="shared" si="15"/>
        <v>686</v>
      </c>
      <c r="BO36" s="32" t="s">
        <v>78</v>
      </c>
      <c r="BP36" s="32">
        <v>825</v>
      </c>
      <c r="BQ36" s="32">
        <v>3000</v>
      </c>
      <c r="BR36" s="124">
        <v>0</v>
      </c>
      <c r="BS36" s="32">
        <f t="shared" si="58"/>
        <v>0</v>
      </c>
      <c r="BT36" s="32">
        <f t="shared" si="59"/>
        <v>0</v>
      </c>
      <c r="BU36" s="32">
        <f t="shared" si="60"/>
        <v>0</v>
      </c>
      <c r="BV36" s="32">
        <f t="shared" si="61"/>
        <v>0</v>
      </c>
      <c r="BW36" s="32">
        <v>0</v>
      </c>
      <c r="BX36" s="32">
        <f t="shared" si="62"/>
        <v>0</v>
      </c>
      <c r="BY36" s="32">
        <v>5</v>
      </c>
      <c r="BZ36" s="32">
        <v>2</v>
      </c>
      <c r="CA36" s="32">
        <v>0</v>
      </c>
      <c r="CB36" s="32">
        <f t="shared" si="63"/>
        <v>7</v>
      </c>
      <c r="CC36" s="34">
        <f t="shared" si="16"/>
        <v>2.3333333333333335</v>
      </c>
      <c r="CD36" s="32">
        <f t="shared" si="64"/>
        <v>3733.3333333333335</v>
      </c>
      <c r="CE36" s="32">
        <f t="shared" si="65"/>
        <v>14</v>
      </c>
      <c r="CF36" s="32">
        <v>140</v>
      </c>
      <c r="CG36" s="32">
        <v>5000</v>
      </c>
      <c r="CH36" s="32">
        <f t="shared" si="66"/>
        <v>995</v>
      </c>
      <c r="CI36" s="32">
        <f t="shared" si="67"/>
        <v>476</v>
      </c>
      <c r="CJ36" s="32">
        <f t="shared" si="68"/>
        <v>0</v>
      </c>
      <c r="CK36" s="32">
        <f t="shared" si="69"/>
        <v>1471</v>
      </c>
      <c r="CL36" s="33">
        <f t="shared" si="17"/>
        <v>24.578400000000002</v>
      </c>
      <c r="CM36" s="33">
        <f t="shared" si="18"/>
        <v>27.439999999999998</v>
      </c>
      <c r="CN36" s="33">
        <f t="shared" si="19"/>
        <v>3941.7000000000003</v>
      </c>
      <c r="CO36" s="33">
        <f t="shared" si="20"/>
        <v>73.611999999999995</v>
      </c>
      <c r="CP36" s="32" t="s">
        <v>277</v>
      </c>
      <c r="CQ36" s="32">
        <v>1200</v>
      </c>
      <c r="CR36" s="32">
        <v>0</v>
      </c>
      <c r="CS36" s="32">
        <v>0</v>
      </c>
      <c r="CT36" s="32">
        <v>0</v>
      </c>
      <c r="CU36" s="32">
        <v>0</v>
      </c>
      <c r="CV36" s="32">
        <f t="shared" si="70"/>
        <v>2352</v>
      </c>
      <c r="CW36" s="32">
        <f t="shared" si="95"/>
        <v>0</v>
      </c>
      <c r="CX36" s="32">
        <f>CR36*0.11*47.8</f>
        <v>0</v>
      </c>
      <c r="CY36" s="32">
        <v>10000</v>
      </c>
      <c r="CZ36" s="32">
        <f t="shared" si="21"/>
        <v>10200</v>
      </c>
      <c r="DA36" s="124">
        <v>1000</v>
      </c>
      <c r="DB36" s="32">
        <f t="shared" si="71"/>
        <v>11930</v>
      </c>
      <c r="DC36" s="32" t="s">
        <v>89</v>
      </c>
      <c r="DD36" s="32">
        <v>0</v>
      </c>
      <c r="DE36" s="32">
        <v>4000</v>
      </c>
      <c r="DF36" s="32">
        <v>10000</v>
      </c>
      <c r="DG36" s="32">
        <f t="shared" si="72"/>
        <v>0</v>
      </c>
      <c r="DH36" s="32">
        <f t="shared" si="73"/>
        <v>0</v>
      </c>
      <c r="DI36" s="32">
        <f t="shared" si="74"/>
        <v>0</v>
      </c>
      <c r="DJ36" s="32">
        <f t="shared" si="75"/>
        <v>0</v>
      </c>
      <c r="DK36" s="32" t="s">
        <v>60</v>
      </c>
      <c r="DL36" s="32">
        <v>700</v>
      </c>
      <c r="DM36" s="32">
        <f t="shared" si="76"/>
        <v>1372</v>
      </c>
      <c r="DN36" s="32">
        <v>16000</v>
      </c>
      <c r="DO36" s="32">
        <f t="shared" si="77"/>
        <v>30400</v>
      </c>
      <c r="DP36" s="32">
        <v>0</v>
      </c>
      <c r="DQ36" s="32">
        <f t="shared" si="22"/>
        <v>0</v>
      </c>
      <c r="DR36" s="32">
        <f t="shared" si="23"/>
        <v>30400</v>
      </c>
      <c r="DT36" s="35"/>
      <c r="DU36" s="33">
        <f t="shared" si="24"/>
        <v>4605.0200000000004</v>
      </c>
      <c r="DV36" s="36">
        <f t="shared" si="25"/>
        <v>1004.260675</v>
      </c>
      <c r="DW36" s="32">
        <f t="shared" si="26"/>
        <v>0</v>
      </c>
      <c r="DX36" s="33">
        <f t="shared" si="27"/>
        <v>18357.060000000001</v>
      </c>
      <c r="DY36" s="33">
        <f t="shared" si="28"/>
        <v>341.77</v>
      </c>
      <c r="DZ36" s="33">
        <f t="shared" si="78"/>
        <v>10648.54</v>
      </c>
      <c r="EA36" s="33">
        <f t="shared" si="29"/>
        <v>858.36</v>
      </c>
      <c r="EB36" s="33">
        <f t="shared" si="79"/>
        <v>301.05</v>
      </c>
      <c r="EC36" s="33">
        <f t="shared" si="80"/>
        <v>11807.95</v>
      </c>
      <c r="ED36" s="33">
        <f t="shared" si="81"/>
        <v>7200</v>
      </c>
      <c r="EE36" s="33">
        <f t="shared" si="82"/>
        <v>0</v>
      </c>
      <c r="EF36" s="33">
        <f t="shared" si="30"/>
        <v>1471</v>
      </c>
      <c r="EG36" s="33">
        <f t="shared" si="31"/>
        <v>0</v>
      </c>
      <c r="EH36" s="33">
        <f t="shared" si="32"/>
        <v>11930</v>
      </c>
      <c r="EI36" s="33">
        <f t="shared" si="33"/>
        <v>10200</v>
      </c>
      <c r="EJ36" s="33">
        <f t="shared" si="83"/>
        <v>66917.060675000001</v>
      </c>
      <c r="EK36" s="33">
        <f t="shared" si="34"/>
        <v>30400</v>
      </c>
      <c r="EM36" s="33">
        <f t="shared" si="35"/>
        <v>-36517.060675000001</v>
      </c>
      <c r="EN36" s="36">
        <f t="shared" si="36"/>
        <v>0.45429371364121113</v>
      </c>
      <c r="EO36" s="36">
        <f t="shared" si="37"/>
        <v>0.23910195454800584</v>
      </c>
      <c r="EP36" s="36">
        <f t="shared" si="38"/>
        <v>4.1823162921875001</v>
      </c>
      <c r="EQ36" s="33">
        <f t="shared" si="39"/>
        <v>45433.850000000006</v>
      </c>
      <c r="ER36" s="33">
        <f t="shared" si="84"/>
        <v>21483.210675000002</v>
      </c>
      <c r="ES36" s="33">
        <f t="shared" si="40"/>
        <v>4605.0200000000004</v>
      </c>
      <c r="ET36" s="33">
        <f t="shared" si="85"/>
        <v>62312.040675000004</v>
      </c>
      <c r="EU36" s="37"/>
      <c r="EV36" s="37"/>
      <c r="EW36" s="37"/>
      <c r="EX36" s="37"/>
      <c r="EY36" s="37"/>
      <c r="EZ36" s="37"/>
      <c r="FA36" s="37"/>
      <c r="FB36" s="37"/>
      <c r="FC36" s="37"/>
      <c r="FD36" s="37"/>
      <c r="FF36" s="33"/>
      <c r="FH36" s="33"/>
      <c r="FJ36" s="37"/>
      <c r="FK36" s="37"/>
      <c r="FL36" s="37"/>
      <c r="FM36" s="37"/>
      <c r="FN36" s="37"/>
      <c r="FO36" s="37"/>
      <c r="FP36" s="37"/>
      <c r="FQ36" s="37"/>
      <c r="FR36" s="37"/>
      <c r="FS36" s="37"/>
      <c r="FT36" s="37"/>
      <c r="FU36" s="37"/>
      <c r="FV36" s="37"/>
      <c r="FW36" s="37"/>
      <c r="FX36" s="37"/>
      <c r="FY36" s="37"/>
      <c r="FZ36" s="37"/>
    </row>
    <row r="37" spans="1:191" s="32" customFormat="1" ht="18">
      <c r="A37" s="32">
        <v>35</v>
      </c>
      <c r="B37" s="32">
        <v>1</v>
      </c>
      <c r="C37" s="32">
        <v>8</v>
      </c>
      <c r="D37" s="197">
        <v>250000</v>
      </c>
      <c r="E37" s="44" t="s">
        <v>11</v>
      </c>
      <c r="F37" s="29" t="s">
        <v>15</v>
      </c>
      <c r="G37" s="32">
        <v>24000</v>
      </c>
      <c r="H37" s="32">
        <v>2850</v>
      </c>
      <c r="I37" s="34">
        <f t="shared" si="0"/>
        <v>47</v>
      </c>
      <c r="J37" s="34">
        <f t="shared" si="1"/>
        <v>349.94437499999998</v>
      </c>
      <c r="K37" s="32">
        <v>0</v>
      </c>
      <c r="L37" s="32">
        <v>300</v>
      </c>
      <c r="M37" s="32">
        <v>5000</v>
      </c>
      <c r="N37" s="32">
        <f t="shared" si="41"/>
        <v>0</v>
      </c>
      <c r="O37" s="32">
        <f t="shared" si="99"/>
        <v>0</v>
      </c>
      <c r="P37" s="32">
        <f t="shared" si="2"/>
        <v>0</v>
      </c>
      <c r="Q37" s="32">
        <f t="shared" si="3"/>
        <v>0</v>
      </c>
      <c r="R37" s="32">
        <f t="shared" si="4"/>
        <v>0</v>
      </c>
      <c r="S37" s="32">
        <v>1</v>
      </c>
      <c r="T37" s="32">
        <v>1000</v>
      </c>
      <c r="U37" s="32">
        <v>5000</v>
      </c>
      <c r="V37" s="32">
        <f t="shared" si="43"/>
        <v>1</v>
      </c>
      <c r="W37" s="32">
        <f t="shared" si="5"/>
        <v>12.54</v>
      </c>
      <c r="X37" s="32">
        <f t="shared" si="6"/>
        <v>1.96</v>
      </c>
      <c r="Y37" s="32">
        <f t="shared" si="7"/>
        <v>337.86</v>
      </c>
      <c r="Z37" s="32">
        <f t="shared" si="8"/>
        <v>5.258</v>
      </c>
      <c r="AA37" s="32">
        <v>0</v>
      </c>
      <c r="AB37" s="32">
        <v>260</v>
      </c>
      <c r="AC37" s="32">
        <v>5000</v>
      </c>
      <c r="AD37" s="32">
        <f t="shared" si="44"/>
        <v>0</v>
      </c>
      <c r="AE37" s="32">
        <f t="shared" si="9"/>
        <v>0</v>
      </c>
      <c r="AF37" s="32">
        <f t="shared" si="10"/>
        <v>0</v>
      </c>
      <c r="AG37" s="32">
        <f t="shared" si="11"/>
        <v>0</v>
      </c>
      <c r="AH37" s="32">
        <f t="shared" si="12"/>
        <v>0</v>
      </c>
      <c r="AI37" s="32">
        <v>400</v>
      </c>
      <c r="AJ37" s="32">
        <f t="shared" si="45"/>
        <v>12169.76</v>
      </c>
      <c r="AK37" s="32">
        <v>100</v>
      </c>
      <c r="AL37" s="32">
        <f t="shared" si="13"/>
        <v>572.24</v>
      </c>
      <c r="AM37" s="32">
        <v>50</v>
      </c>
      <c r="AN37" s="32">
        <f t="shared" si="46"/>
        <v>200.7</v>
      </c>
      <c r="AO37" s="32" t="s">
        <v>60</v>
      </c>
      <c r="AP37" s="32">
        <f t="shared" si="98"/>
        <v>33</v>
      </c>
      <c r="AQ37" s="32">
        <f t="shared" si="14"/>
        <v>64.679999999999993</v>
      </c>
      <c r="AR37" s="57" t="s">
        <v>114</v>
      </c>
      <c r="AS37" s="32">
        <v>90</v>
      </c>
      <c r="AT37" s="32">
        <v>3000</v>
      </c>
      <c r="AU37" s="124">
        <v>0</v>
      </c>
      <c r="AV37" s="32">
        <f t="shared" si="48"/>
        <v>0</v>
      </c>
      <c r="AW37" s="32">
        <f t="shared" si="49"/>
        <v>0</v>
      </c>
      <c r="AX37" s="32">
        <f t="shared" si="50"/>
        <v>0</v>
      </c>
      <c r="AY37" s="32">
        <f t="shared" si="51"/>
        <v>0</v>
      </c>
      <c r="AZ37" s="32">
        <v>40</v>
      </c>
      <c r="BA37" s="32">
        <f t="shared" si="52"/>
        <v>4800</v>
      </c>
      <c r="BB37" s="32">
        <v>20</v>
      </c>
      <c r="BC37" s="34">
        <f t="shared" si="53"/>
        <v>358.2</v>
      </c>
      <c r="BD37" s="32" t="s">
        <v>79</v>
      </c>
      <c r="BE37" s="32">
        <v>1300</v>
      </c>
      <c r="BF37" s="32">
        <v>24000</v>
      </c>
      <c r="BG37" s="32">
        <v>30</v>
      </c>
      <c r="BH37" s="33">
        <f t="shared" si="54"/>
        <v>101.8875</v>
      </c>
      <c r="BI37" s="33">
        <f t="shared" si="55"/>
        <v>58.8</v>
      </c>
      <c r="BJ37" s="33">
        <f t="shared" si="56"/>
        <v>8446.5</v>
      </c>
      <c r="BK37" s="33">
        <f t="shared" si="57"/>
        <v>157.74</v>
      </c>
      <c r="BL37" s="32" t="s">
        <v>261</v>
      </c>
      <c r="BM37" s="32">
        <v>350</v>
      </c>
      <c r="BN37" s="32">
        <f t="shared" si="15"/>
        <v>686</v>
      </c>
      <c r="BO37" s="32" t="s">
        <v>78</v>
      </c>
      <c r="BP37" s="32">
        <v>825</v>
      </c>
      <c r="BQ37" s="32">
        <v>3000</v>
      </c>
      <c r="BR37" s="124">
        <v>0</v>
      </c>
      <c r="BS37" s="32">
        <f t="shared" si="58"/>
        <v>0</v>
      </c>
      <c r="BT37" s="32">
        <f t="shared" si="59"/>
        <v>0</v>
      </c>
      <c r="BU37" s="32">
        <f t="shared" si="60"/>
        <v>0</v>
      </c>
      <c r="BV37" s="32">
        <f t="shared" si="61"/>
        <v>0</v>
      </c>
      <c r="BW37" s="32">
        <v>0</v>
      </c>
      <c r="BX37" s="32">
        <f t="shared" si="62"/>
        <v>0</v>
      </c>
      <c r="BY37" s="32">
        <v>5</v>
      </c>
      <c r="BZ37" s="32">
        <v>0</v>
      </c>
      <c r="CA37" s="32">
        <v>3</v>
      </c>
      <c r="CB37" s="32">
        <f t="shared" si="63"/>
        <v>8</v>
      </c>
      <c r="CC37" s="34">
        <f t="shared" si="16"/>
        <v>2.6666666666666665</v>
      </c>
      <c r="CD37" s="32">
        <f t="shared" si="64"/>
        <v>4266.6666666666661</v>
      </c>
      <c r="CE37" s="32">
        <f t="shared" si="65"/>
        <v>15.999999999999996</v>
      </c>
      <c r="CF37" s="32">
        <v>140</v>
      </c>
      <c r="CG37" s="32">
        <v>5000</v>
      </c>
      <c r="CH37" s="32">
        <f t="shared" si="66"/>
        <v>995</v>
      </c>
      <c r="CI37" s="32">
        <f t="shared" si="67"/>
        <v>0</v>
      </c>
      <c r="CJ37" s="32">
        <f t="shared" si="68"/>
        <v>276</v>
      </c>
      <c r="CK37" s="32">
        <f t="shared" si="69"/>
        <v>1271</v>
      </c>
      <c r="CL37" s="33">
        <f t="shared" si="17"/>
        <v>28.089599999999994</v>
      </c>
      <c r="CM37" s="33">
        <f t="shared" si="18"/>
        <v>31.359999999999992</v>
      </c>
      <c r="CN37" s="33">
        <f t="shared" si="19"/>
        <v>4504.7999999999993</v>
      </c>
      <c r="CO37" s="33">
        <f t="shared" si="20"/>
        <v>84.127999999999986</v>
      </c>
      <c r="CP37" s="32" t="s">
        <v>277</v>
      </c>
      <c r="CQ37" s="32">
        <v>1300</v>
      </c>
      <c r="CR37" s="32">
        <v>0</v>
      </c>
      <c r="CS37" s="32">
        <v>0</v>
      </c>
      <c r="CT37" s="32">
        <v>0</v>
      </c>
      <c r="CU37" s="32">
        <v>0</v>
      </c>
      <c r="CV37" s="32">
        <f t="shared" si="70"/>
        <v>2548</v>
      </c>
      <c r="CW37" s="32">
        <f t="shared" si="95"/>
        <v>0</v>
      </c>
      <c r="CX37" s="32">
        <f t="shared" si="96"/>
        <v>0</v>
      </c>
      <c r="CY37" s="32">
        <v>10000</v>
      </c>
      <c r="CZ37" s="32">
        <f t="shared" si="21"/>
        <v>10200</v>
      </c>
      <c r="DA37" s="124">
        <v>0</v>
      </c>
      <c r="DB37" s="32">
        <f t="shared" si="71"/>
        <v>0</v>
      </c>
      <c r="DC37" s="32" t="s">
        <v>89</v>
      </c>
      <c r="DD37" s="32">
        <v>0</v>
      </c>
      <c r="DE37" s="32">
        <v>4000</v>
      </c>
      <c r="DF37" s="32">
        <v>10000</v>
      </c>
      <c r="DG37" s="32">
        <f t="shared" si="72"/>
        <v>0</v>
      </c>
      <c r="DH37" s="32">
        <f t="shared" si="73"/>
        <v>0</v>
      </c>
      <c r="DI37" s="32">
        <f t="shared" si="74"/>
        <v>0</v>
      </c>
      <c r="DJ37" s="32">
        <f t="shared" si="75"/>
        <v>0</v>
      </c>
      <c r="DK37" s="32" t="s">
        <v>60</v>
      </c>
      <c r="DL37" s="32">
        <v>700</v>
      </c>
      <c r="DM37" s="32">
        <f t="shared" si="76"/>
        <v>1372</v>
      </c>
      <c r="DN37" s="32">
        <v>18000</v>
      </c>
      <c r="DO37" s="32">
        <f>DN37*1.9</f>
        <v>34200</v>
      </c>
      <c r="DP37" s="32">
        <v>0</v>
      </c>
      <c r="DQ37" s="32">
        <f t="shared" si="22"/>
        <v>0</v>
      </c>
      <c r="DR37" s="32">
        <f t="shared" si="23"/>
        <v>34200</v>
      </c>
      <c r="DT37" s="35"/>
      <c r="DU37" s="33">
        <f t="shared" si="24"/>
        <v>4762.8</v>
      </c>
      <c r="DV37" s="36">
        <f t="shared" si="25"/>
        <v>492.46147500000001</v>
      </c>
      <c r="DW37" s="32">
        <f t="shared" si="26"/>
        <v>0</v>
      </c>
      <c r="DX37" s="33">
        <f t="shared" si="27"/>
        <v>13289.16</v>
      </c>
      <c r="DY37" s="33">
        <f t="shared" si="28"/>
        <v>247.126</v>
      </c>
      <c r="DZ37" s="33">
        <f t="shared" si="78"/>
        <v>12169.76</v>
      </c>
      <c r="EA37" s="33">
        <f t="shared" si="29"/>
        <v>572.24</v>
      </c>
      <c r="EB37" s="33">
        <f t="shared" si="79"/>
        <v>200.7</v>
      </c>
      <c r="EC37" s="33">
        <f t="shared" si="80"/>
        <v>12942.7</v>
      </c>
      <c r="ED37" s="33">
        <f t="shared" si="81"/>
        <v>4800</v>
      </c>
      <c r="EE37" s="33">
        <f t="shared" si="82"/>
        <v>358.2</v>
      </c>
      <c r="EF37" s="33">
        <f t="shared" si="30"/>
        <v>1271</v>
      </c>
      <c r="EG37" s="33">
        <f t="shared" si="31"/>
        <v>0</v>
      </c>
      <c r="EH37" s="33">
        <f t="shared" si="32"/>
        <v>0</v>
      </c>
      <c r="EI37" s="33">
        <f t="shared" si="33"/>
        <v>10200</v>
      </c>
      <c r="EJ37" s="33">
        <f t="shared" si="83"/>
        <v>48363.447475000001</v>
      </c>
      <c r="EK37" s="33">
        <f t="shared" si="34"/>
        <v>34200</v>
      </c>
      <c r="EM37" s="33">
        <f t="shared" si="35"/>
        <v>-14163.447475000001</v>
      </c>
      <c r="EN37" s="36">
        <f t="shared" si="36"/>
        <v>0.70714561896520378</v>
      </c>
      <c r="EO37" s="36">
        <f t="shared" si="37"/>
        <v>0.37218190471852836</v>
      </c>
      <c r="EP37" s="36">
        <f t="shared" si="38"/>
        <v>2.6868581930555555</v>
      </c>
      <c r="EQ37" s="33">
        <f t="shared" si="39"/>
        <v>28499.085999999999</v>
      </c>
      <c r="ER37" s="33">
        <f t="shared" si="84"/>
        <v>19864.361475000002</v>
      </c>
      <c r="ES37" s="33">
        <f t="shared" si="40"/>
        <v>4762.8</v>
      </c>
      <c r="ET37" s="33">
        <f t="shared" si="85"/>
        <v>43600.647474999998</v>
      </c>
      <c r="EU37" s="37"/>
      <c r="EV37" s="37"/>
      <c r="EW37" s="37"/>
      <c r="EX37" s="37"/>
      <c r="EY37" s="37"/>
      <c r="EZ37" s="37"/>
      <c r="FA37" s="37"/>
      <c r="FB37" s="37"/>
      <c r="FC37" s="37"/>
      <c r="FD37" s="37"/>
      <c r="FF37" s="33"/>
      <c r="FH37" s="33"/>
      <c r="FJ37" s="37"/>
      <c r="FK37" s="37"/>
      <c r="FL37" s="37"/>
      <c r="FM37" s="37"/>
      <c r="FN37" s="37"/>
      <c r="FO37" s="37"/>
      <c r="FP37" s="37"/>
      <c r="FQ37" s="37"/>
      <c r="FR37" s="37"/>
      <c r="FS37" s="37"/>
      <c r="FT37" s="37"/>
      <c r="FU37" s="37"/>
      <c r="FV37" s="37"/>
      <c r="FW37" s="37"/>
      <c r="FX37" s="37"/>
      <c r="FY37" s="37"/>
      <c r="FZ37" s="37"/>
    </row>
    <row r="38" spans="1:191" s="32" customFormat="1" ht="18">
      <c r="A38" s="32">
        <v>36</v>
      </c>
      <c r="B38" s="32">
        <v>1</v>
      </c>
      <c r="C38" s="32">
        <v>17</v>
      </c>
      <c r="D38" s="197">
        <v>200000</v>
      </c>
      <c r="E38" s="44" t="s">
        <v>4</v>
      </c>
      <c r="F38" s="29" t="s">
        <v>15</v>
      </c>
      <c r="G38" s="32">
        <v>24000</v>
      </c>
      <c r="H38" s="32">
        <v>2850</v>
      </c>
      <c r="I38" s="34">
        <f t="shared" si="0"/>
        <v>68</v>
      </c>
      <c r="J38" s="34">
        <f t="shared" si="1"/>
        <v>506.30250000000001</v>
      </c>
      <c r="K38" s="32">
        <v>0</v>
      </c>
      <c r="L38" s="32">
        <v>300</v>
      </c>
      <c r="M38" s="32">
        <v>5000</v>
      </c>
      <c r="N38" s="32">
        <f t="shared" si="41"/>
        <v>0</v>
      </c>
      <c r="O38" s="32">
        <f t="shared" si="99"/>
        <v>0</v>
      </c>
      <c r="P38" s="32">
        <f t="shared" si="2"/>
        <v>0</v>
      </c>
      <c r="Q38" s="32">
        <f t="shared" si="3"/>
        <v>0</v>
      </c>
      <c r="R38" s="32">
        <f t="shared" si="4"/>
        <v>0</v>
      </c>
      <c r="S38" s="32">
        <v>0</v>
      </c>
      <c r="T38" s="32">
        <v>1000</v>
      </c>
      <c r="U38" s="32">
        <v>5000</v>
      </c>
      <c r="V38" s="32">
        <f t="shared" si="43"/>
        <v>0</v>
      </c>
      <c r="W38" s="32">
        <f t="shared" si="5"/>
        <v>0</v>
      </c>
      <c r="X38" s="32">
        <f t="shared" si="6"/>
        <v>0</v>
      </c>
      <c r="Y38" s="32">
        <f t="shared" si="7"/>
        <v>0</v>
      </c>
      <c r="Z38" s="32">
        <f t="shared" si="8"/>
        <v>0</v>
      </c>
      <c r="AA38" s="32">
        <v>0</v>
      </c>
      <c r="AB38" s="32">
        <v>260</v>
      </c>
      <c r="AC38" s="32">
        <v>5000</v>
      </c>
      <c r="AD38" s="32">
        <f t="shared" si="44"/>
        <v>0</v>
      </c>
      <c r="AE38" s="32">
        <f t="shared" si="9"/>
        <v>0</v>
      </c>
      <c r="AF38" s="32">
        <f t="shared" si="10"/>
        <v>0</v>
      </c>
      <c r="AG38" s="32">
        <f t="shared" si="11"/>
        <v>0</v>
      </c>
      <c r="AH38" s="32">
        <f t="shared" si="12"/>
        <v>0</v>
      </c>
      <c r="AI38" s="32">
        <v>250</v>
      </c>
      <c r="AJ38" s="32">
        <f t="shared" si="45"/>
        <v>7606.1</v>
      </c>
      <c r="AK38" s="32">
        <v>100</v>
      </c>
      <c r="AL38" s="32">
        <f t="shared" si="13"/>
        <v>572.24</v>
      </c>
      <c r="AM38" s="32">
        <v>50</v>
      </c>
      <c r="AN38" s="32">
        <f t="shared" si="46"/>
        <v>200.7</v>
      </c>
      <c r="AO38" s="32" t="s">
        <v>60</v>
      </c>
      <c r="AP38" s="32">
        <f>(AI38+AK38+AM38)/50*3</f>
        <v>24</v>
      </c>
      <c r="AQ38" s="32">
        <f t="shared" si="14"/>
        <v>47.04</v>
      </c>
      <c r="AR38" s="57" t="s">
        <v>114</v>
      </c>
      <c r="AS38" s="32">
        <v>90</v>
      </c>
      <c r="AT38" s="32">
        <v>3000</v>
      </c>
      <c r="AU38" s="124">
        <v>0</v>
      </c>
      <c r="AV38" s="32">
        <f t="shared" si="48"/>
        <v>0</v>
      </c>
      <c r="AW38" s="32">
        <f t="shared" si="49"/>
        <v>0</v>
      </c>
      <c r="AX38" s="32">
        <f t="shared" si="50"/>
        <v>0</v>
      </c>
      <c r="AY38" s="32">
        <f t="shared" si="51"/>
        <v>0</v>
      </c>
      <c r="AZ38" s="32">
        <v>0</v>
      </c>
      <c r="BA38" s="32">
        <f t="shared" si="52"/>
        <v>0</v>
      </c>
      <c r="BB38" s="32">
        <v>0</v>
      </c>
      <c r="BC38" s="34">
        <f t="shared" si="53"/>
        <v>0</v>
      </c>
      <c r="BD38" s="32" t="s">
        <v>79</v>
      </c>
      <c r="BE38" s="32">
        <v>1300</v>
      </c>
      <c r="BF38" s="32">
        <v>24000</v>
      </c>
      <c r="BG38" s="32">
        <v>50</v>
      </c>
      <c r="BH38" s="33">
        <f t="shared" si="54"/>
        <v>169.8125</v>
      </c>
      <c r="BI38" s="33">
        <f t="shared" si="55"/>
        <v>98</v>
      </c>
      <c r="BJ38" s="33">
        <f t="shared" si="56"/>
        <v>14077.5</v>
      </c>
      <c r="BK38" s="33">
        <f t="shared" si="57"/>
        <v>262.89999999999998</v>
      </c>
      <c r="BL38" s="32" t="s">
        <v>261</v>
      </c>
      <c r="BM38" s="32">
        <v>600</v>
      </c>
      <c r="BN38" s="32">
        <f t="shared" si="15"/>
        <v>1176</v>
      </c>
      <c r="BO38" s="32" t="s">
        <v>78</v>
      </c>
      <c r="BP38" s="32">
        <v>825</v>
      </c>
      <c r="BQ38" s="32">
        <v>3000</v>
      </c>
      <c r="BR38" s="124">
        <v>0</v>
      </c>
      <c r="BS38" s="32">
        <f t="shared" si="58"/>
        <v>0</v>
      </c>
      <c r="BT38" s="32">
        <f t="shared" si="59"/>
        <v>0</v>
      </c>
      <c r="BU38" s="32">
        <f t="shared" si="60"/>
        <v>0</v>
      </c>
      <c r="BV38" s="32">
        <f t="shared" si="61"/>
        <v>0</v>
      </c>
      <c r="BW38" s="32">
        <v>0</v>
      </c>
      <c r="BX38" s="32">
        <f t="shared" si="62"/>
        <v>0</v>
      </c>
      <c r="BY38" s="32">
        <v>4</v>
      </c>
      <c r="BZ38" s="32">
        <v>2</v>
      </c>
      <c r="CA38" s="32">
        <v>3</v>
      </c>
      <c r="CB38" s="32">
        <f t="shared" si="63"/>
        <v>9</v>
      </c>
      <c r="CC38" s="34">
        <f t="shared" si="16"/>
        <v>3</v>
      </c>
      <c r="CD38" s="32">
        <f t="shared" si="64"/>
        <v>4800</v>
      </c>
      <c r="CE38" s="32">
        <f t="shared" si="65"/>
        <v>18</v>
      </c>
      <c r="CF38" s="32">
        <v>140</v>
      </c>
      <c r="CG38" s="32">
        <v>5000</v>
      </c>
      <c r="CH38" s="32">
        <f t="shared" si="66"/>
        <v>796</v>
      </c>
      <c r="CI38" s="32">
        <f t="shared" si="67"/>
        <v>476</v>
      </c>
      <c r="CJ38" s="32">
        <f t="shared" si="68"/>
        <v>276</v>
      </c>
      <c r="CK38" s="32">
        <f t="shared" si="69"/>
        <v>1548</v>
      </c>
      <c r="CL38" s="33">
        <f t="shared" si="17"/>
        <v>31.600800000000007</v>
      </c>
      <c r="CM38" s="33">
        <f t="shared" si="18"/>
        <v>35.28</v>
      </c>
      <c r="CN38" s="33">
        <f t="shared" si="19"/>
        <v>5067.9000000000005</v>
      </c>
      <c r="CO38" s="33">
        <f t="shared" si="20"/>
        <v>94.644000000000005</v>
      </c>
      <c r="CP38" s="32" t="s">
        <v>277</v>
      </c>
      <c r="CQ38" s="32">
        <v>1300</v>
      </c>
      <c r="CR38" s="32">
        <v>0</v>
      </c>
      <c r="CS38" s="32">
        <v>0</v>
      </c>
      <c r="CT38" s="32">
        <v>0</v>
      </c>
      <c r="CU38" s="32">
        <v>0</v>
      </c>
      <c r="CV38" s="32">
        <f t="shared" si="70"/>
        <v>2548</v>
      </c>
      <c r="CW38" s="32">
        <f t="shared" si="95"/>
        <v>0</v>
      </c>
      <c r="CX38" s="32">
        <f t="shared" si="96"/>
        <v>0</v>
      </c>
      <c r="CY38" s="32">
        <v>10000</v>
      </c>
      <c r="CZ38" s="32">
        <f t="shared" si="21"/>
        <v>10200</v>
      </c>
      <c r="DA38" s="124">
        <v>900</v>
      </c>
      <c r="DB38" s="32">
        <f t="shared" si="71"/>
        <v>10737</v>
      </c>
      <c r="DC38" s="32" t="s">
        <v>89</v>
      </c>
      <c r="DD38" s="32">
        <v>0</v>
      </c>
      <c r="DE38" s="32">
        <v>4000</v>
      </c>
      <c r="DF38" s="32">
        <v>10000</v>
      </c>
      <c r="DG38" s="32">
        <f t="shared" si="72"/>
        <v>0</v>
      </c>
      <c r="DH38" s="32">
        <f t="shared" si="73"/>
        <v>0</v>
      </c>
      <c r="DI38" s="32">
        <f t="shared" si="74"/>
        <v>0</v>
      </c>
      <c r="DJ38" s="32">
        <f t="shared" si="75"/>
        <v>0</v>
      </c>
      <c r="DK38" s="32" t="s">
        <v>60</v>
      </c>
      <c r="DL38" s="32">
        <v>700</v>
      </c>
      <c r="DM38" s="32">
        <f t="shared" si="76"/>
        <v>1372</v>
      </c>
      <c r="DN38" s="32">
        <v>24000</v>
      </c>
      <c r="DO38" s="32">
        <f t="shared" si="77"/>
        <v>45600</v>
      </c>
      <c r="DP38" s="32">
        <v>0</v>
      </c>
      <c r="DQ38" s="32">
        <f t="shared" si="22"/>
        <v>0</v>
      </c>
      <c r="DR38" s="32">
        <f t="shared" si="23"/>
        <v>45600</v>
      </c>
      <c r="DT38" s="35"/>
      <c r="DU38" s="33">
        <f t="shared" si="24"/>
        <v>5276.32</v>
      </c>
      <c r="DV38" s="36">
        <f t="shared" si="25"/>
        <v>707.71580000000006</v>
      </c>
      <c r="DW38" s="32">
        <f t="shared" si="26"/>
        <v>0</v>
      </c>
      <c r="DX38" s="33">
        <f t="shared" si="27"/>
        <v>19145.400000000001</v>
      </c>
      <c r="DY38" s="33">
        <f t="shared" si="28"/>
        <v>357.54399999999998</v>
      </c>
      <c r="DZ38" s="33">
        <f t="shared" si="78"/>
        <v>7606.1</v>
      </c>
      <c r="EA38" s="33">
        <f t="shared" si="29"/>
        <v>572.24</v>
      </c>
      <c r="EB38" s="33">
        <f t="shared" si="79"/>
        <v>200.7</v>
      </c>
      <c r="EC38" s="33">
        <f t="shared" si="80"/>
        <v>8379.0400000000009</v>
      </c>
      <c r="ED38" s="33">
        <f t="shared" si="81"/>
        <v>0</v>
      </c>
      <c r="EE38" s="33">
        <f t="shared" si="82"/>
        <v>0</v>
      </c>
      <c r="EF38" s="33">
        <f t="shared" si="30"/>
        <v>1548</v>
      </c>
      <c r="EG38" s="33">
        <f t="shared" si="31"/>
        <v>0</v>
      </c>
      <c r="EH38" s="33">
        <f t="shared" si="32"/>
        <v>10737</v>
      </c>
      <c r="EI38" s="33">
        <f t="shared" si="33"/>
        <v>10200</v>
      </c>
      <c r="EJ38" s="33">
        <f t="shared" si="83"/>
        <v>56351.019799999995</v>
      </c>
      <c r="EK38" s="33">
        <f t="shared" si="34"/>
        <v>45600</v>
      </c>
      <c r="EM38" s="33">
        <f t="shared" si="35"/>
        <v>-10751.019799999995</v>
      </c>
      <c r="EN38" s="36">
        <f t="shared" si="36"/>
        <v>0.80921339421793403</v>
      </c>
      <c r="EO38" s="36">
        <f t="shared" si="37"/>
        <v>0.42590178643049159</v>
      </c>
      <c r="EP38" s="36">
        <f t="shared" si="38"/>
        <v>2.347959158333333</v>
      </c>
      <c r="EQ38" s="33">
        <f t="shared" si="39"/>
        <v>45716.264000000003</v>
      </c>
      <c r="ER38" s="33">
        <f t="shared" si="84"/>
        <v>10634.755800000001</v>
      </c>
      <c r="ES38" s="33">
        <f t="shared" si="40"/>
        <v>5276.32</v>
      </c>
      <c r="ET38" s="33">
        <f>EF38+DZ38+EA38+EB38+ED38+EE38+DV38+DX38+DY38+DW38+EH38+EI38</f>
        <v>51074.699800000002</v>
      </c>
      <c r="EU38" s="37"/>
      <c r="EV38" s="37"/>
      <c r="EW38" s="37"/>
      <c r="EX38" s="37"/>
      <c r="EY38" s="37"/>
      <c r="EZ38" s="37"/>
      <c r="FA38" s="37"/>
      <c r="FB38" s="37"/>
      <c r="FC38" s="37"/>
      <c r="FD38" s="37"/>
      <c r="FF38" s="33"/>
      <c r="FH38" s="33"/>
      <c r="FJ38" s="37"/>
      <c r="FK38" s="37"/>
      <c r="FL38" s="37"/>
      <c r="FM38" s="37"/>
      <c r="FN38" s="37"/>
      <c r="FO38" s="37"/>
      <c r="FP38" s="37"/>
      <c r="FQ38" s="37"/>
      <c r="FR38" s="37"/>
      <c r="FS38" s="37"/>
      <c r="FT38" s="37"/>
      <c r="FU38" s="37"/>
      <c r="FV38" s="37"/>
      <c r="FW38" s="37"/>
      <c r="FX38" s="37"/>
      <c r="FY38" s="37"/>
      <c r="FZ38" s="37"/>
    </row>
    <row r="39" spans="1:191" s="32" customFormat="1" ht="18">
      <c r="A39" s="32">
        <v>37</v>
      </c>
      <c r="B39" s="32">
        <v>1</v>
      </c>
      <c r="C39" s="32">
        <v>15</v>
      </c>
      <c r="D39" s="197">
        <v>250000</v>
      </c>
      <c r="E39" s="44" t="s">
        <v>11</v>
      </c>
      <c r="F39" s="29" t="s">
        <v>16</v>
      </c>
      <c r="G39" s="32">
        <v>24000</v>
      </c>
      <c r="H39" s="32">
        <v>4750</v>
      </c>
      <c r="I39" s="34">
        <f t="shared" si="0"/>
        <v>65</v>
      </c>
      <c r="J39" s="34">
        <f t="shared" si="1"/>
        <v>806.609375</v>
      </c>
      <c r="K39" s="32">
        <v>0</v>
      </c>
      <c r="L39" s="32">
        <v>300</v>
      </c>
      <c r="M39" s="32">
        <v>5000</v>
      </c>
      <c r="N39" s="32">
        <f t="shared" si="41"/>
        <v>0</v>
      </c>
      <c r="O39" s="32">
        <f t="shared" si="99"/>
        <v>0</v>
      </c>
      <c r="P39" s="32">
        <f t="shared" si="2"/>
        <v>0</v>
      </c>
      <c r="Q39" s="32">
        <f t="shared" si="3"/>
        <v>0</v>
      </c>
      <c r="R39" s="32">
        <f t="shared" si="4"/>
        <v>0</v>
      </c>
      <c r="S39" s="32">
        <v>0</v>
      </c>
      <c r="T39" s="32">
        <v>1000</v>
      </c>
      <c r="U39" s="32">
        <v>5000</v>
      </c>
      <c r="V39" s="32">
        <f t="shared" si="43"/>
        <v>0</v>
      </c>
      <c r="W39" s="32">
        <f t="shared" si="5"/>
        <v>0</v>
      </c>
      <c r="X39" s="32">
        <f t="shared" si="6"/>
        <v>0</v>
      </c>
      <c r="Y39" s="32">
        <f t="shared" si="7"/>
        <v>0</v>
      </c>
      <c r="Z39" s="32">
        <f t="shared" si="8"/>
        <v>0</v>
      </c>
      <c r="AA39" s="32">
        <v>1</v>
      </c>
      <c r="AB39" s="32">
        <v>260</v>
      </c>
      <c r="AC39" s="32">
        <v>5000</v>
      </c>
      <c r="AD39" s="32">
        <f t="shared" si="44"/>
        <v>1</v>
      </c>
      <c r="AE39" s="32">
        <f t="shared" si="9"/>
        <v>3.2604000000000002</v>
      </c>
      <c r="AF39" s="32">
        <f t="shared" si="10"/>
        <v>1.96</v>
      </c>
      <c r="AG39" s="32">
        <f t="shared" si="11"/>
        <v>337.86</v>
      </c>
      <c r="AH39" s="32">
        <f t="shared" si="12"/>
        <v>5.258</v>
      </c>
      <c r="AI39" s="32">
        <v>300</v>
      </c>
      <c r="AJ39" s="32">
        <f t="shared" si="45"/>
        <v>9127.32</v>
      </c>
      <c r="AK39" s="32">
        <v>125</v>
      </c>
      <c r="AL39" s="32">
        <f t="shared" si="13"/>
        <v>715.30000000000007</v>
      </c>
      <c r="AM39" s="32">
        <v>50</v>
      </c>
      <c r="AN39" s="32">
        <f t="shared" si="46"/>
        <v>200.7</v>
      </c>
      <c r="AO39" s="32" t="s">
        <v>60</v>
      </c>
      <c r="AP39" s="32">
        <f t="shared" ref="AP39:AP42" si="100">(AI39+AK39+AM39)/50*3</f>
        <v>28.5</v>
      </c>
      <c r="AQ39" s="32">
        <f t="shared" si="14"/>
        <v>55.86</v>
      </c>
      <c r="AR39" s="57" t="s">
        <v>114</v>
      </c>
      <c r="AS39" s="32">
        <v>90</v>
      </c>
      <c r="AT39" s="32">
        <v>3000</v>
      </c>
      <c r="AU39" s="124">
        <v>0</v>
      </c>
      <c r="AV39" s="32">
        <f t="shared" si="48"/>
        <v>0</v>
      </c>
      <c r="AW39" s="32">
        <f t="shared" si="49"/>
        <v>0</v>
      </c>
      <c r="AX39" s="32">
        <f t="shared" si="50"/>
        <v>0</v>
      </c>
      <c r="AY39" s="32">
        <f t="shared" si="51"/>
        <v>0</v>
      </c>
      <c r="AZ39" s="32">
        <v>40</v>
      </c>
      <c r="BA39" s="32">
        <f t="shared" si="52"/>
        <v>4800</v>
      </c>
      <c r="BB39" s="32">
        <v>15</v>
      </c>
      <c r="BC39" s="34">
        <f t="shared" si="53"/>
        <v>268.64999999999998</v>
      </c>
      <c r="BD39" s="32" t="s">
        <v>79</v>
      </c>
      <c r="BE39" s="32">
        <v>1300</v>
      </c>
      <c r="BF39" s="32">
        <v>24000</v>
      </c>
      <c r="BG39" s="32">
        <v>50</v>
      </c>
      <c r="BH39" s="33">
        <f t="shared" si="54"/>
        <v>169.8125</v>
      </c>
      <c r="BI39" s="33">
        <f t="shared" si="55"/>
        <v>98</v>
      </c>
      <c r="BJ39" s="33">
        <f t="shared" si="56"/>
        <v>14077.5</v>
      </c>
      <c r="BK39" s="33">
        <f t="shared" si="57"/>
        <v>262.89999999999998</v>
      </c>
      <c r="BL39" s="32" t="s">
        <v>261</v>
      </c>
      <c r="BM39" s="32">
        <v>600</v>
      </c>
      <c r="BN39" s="32">
        <f t="shared" si="15"/>
        <v>1176</v>
      </c>
      <c r="BO39" s="32" t="s">
        <v>78</v>
      </c>
      <c r="BP39" s="32">
        <v>825</v>
      </c>
      <c r="BQ39" s="32">
        <v>3000</v>
      </c>
      <c r="BR39" s="124">
        <v>0</v>
      </c>
      <c r="BS39" s="32">
        <f t="shared" si="58"/>
        <v>0</v>
      </c>
      <c r="BT39" s="32">
        <f t="shared" si="59"/>
        <v>0</v>
      </c>
      <c r="BU39" s="32">
        <f t="shared" si="60"/>
        <v>0</v>
      </c>
      <c r="BV39" s="32">
        <f t="shared" si="61"/>
        <v>0</v>
      </c>
      <c r="BW39" s="32">
        <v>0</v>
      </c>
      <c r="BX39" s="32">
        <f t="shared" si="62"/>
        <v>0</v>
      </c>
      <c r="BY39" s="32">
        <v>4</v>
      </c>
      <c r="BZ39" s="32">
        <v>0</v>
      </c>
      <c r="CA39" s="32">
        <v>3</v>
      </c>
      <c r="CB39" s="32">
        <f t="shared" si="63"/>
        <v>7</v>
      </c>
      <c r="CC39" s="34">
        <f t="shared" si="16"/>
        <v>2.3333333333333335</v>
      </c>
      <c r="CD39" s="32">
        <f t="shared" si="64"/>
        <v>3733.3333333333335</v>
      </c>
      <c r="CE39" s="32">
        <f t="shared" si="65"/>
        <v>14</v>
      </c>
      <c r="CF39" s="32">
        <v>140</v>
      </c>
      <c r="CG39" s="32">
        <v>5000</v>
      </c>
      <c r="CH39" s="32">
        <f t="shared" si="66"/>
        <v>796</v>
      </c>
      <c r="CI39" s="32">
        <f t="shared" si="67"/>
        <v>0</v>
      </c>
      <c r="CJ39" s="32">
        <f t="shared" si="68"/>
        <v>276</v>
      </c>
      <c r="CK39" s="32">
        <f t="shared" si="69"/>
        <v>1072</v>
      </c>
      <c r="CL39" s="33">
        <f t="shared" si="17"/>
        <v>24.578400000000002</v>
      </c>
      <c r="CM39" s="33">
        <f t="shared" si="18"/>
        <v>27.439999999999998</v>
      </c>
      <c r="CN39" s="33">
        <f t="shared" si="19"/>
        <v>3941.7000000000003</v>
      </c>
      <c r="CO39" s="33">
        <f t="shared" si="20"/>
        <v>73.611999999999995</v>
      </c>
      <c r="CP39" s="32" t="s">
        <v>277</v>
      </c>
      <c r="CQ39" s="32">
        <v>600</v>
      </c>
      <c r="CR39" s="32">
        <v>0</v>
      </c>
      <c r="CS39" s="32">
        <v>0</v>
      </c>
      <c r="CT39" s="32">
        <v>0</v>
      </c>
      <c r="CU39" s="32">
        <v>0</v>
      </c>
      <c r="CV39" s="32">
        <f t="shared" si="70"/>
        <v>1176</v>
      </c>
      <c r="CW39" s="32">
        <f>CR39*56.31</f>
        <v>0</v>
      </c>
      <c r="CX39" s="32">
        <f t="shared" si="96"/>
        <v>0</v>
      </c>
      <c r="CY39" s="32">
        <v>10000</v>
      </c>
      <c r="CZ39" s="32">
        <f t="shared" si="21"/>
        <v>10200</v>
      </c>
      <c r="DA39" s="124">
        <v>0</v>
      </c>
      <c r="DB39" s="32">
        <f t="shared" si="71"/>
        <v>0</v>
      </c>
      <c r="DC39" s="32" t="s">
        <v>89</v>
      </c>
      <c r="DD39" s="32">
        <v>0</v>
      </c>
      <c r="DE39" s="32">
        <v>4000</v>
      </c>
      <c r="DF39" s="32">
        <v>10000</v>
      </c>
      <c r="DG39" s="32">
        <f t="shared" si="72"/>
        <v>0</v>
      </c>
      <c r="DH39" s="32">
        <f t="shared" si="73"/>
        <v>0</v>
      </c>
      <c r="DI39" s="32">
        <f t="shared" si="74"/>
        <v>0</v>
      </c>
      <c r="DJ39" s="32">
        <f t="shared" si="75"/>
        <v>0</v>
      </c>
      <c r="DK39" s="32" t="s">
        <v>60</v>
      </c>
      <c r="DL39" s="32">
        <v>700</v>
      </c>
      <c r="DM39" s="32">
        <f t="shared" si="76"/>
        <v>1372</v>
      </c>
      <c r="DN39" s="32">
        <v>18000</v>
      </c>
      <c r="DO39" s="32">
        <f t="shared" si="77"/>
        <v>34200</v>
      </c>
      <c r="DP39" s="32">
        <v>0</v>
      </c>
      <c r="DQ39" s="32">
        <f t="shared" si="22"/>
        <v>0</v>
      </c>
      <c r="DR39" s="32">
        <f t="shared" si="23"/>
        <v>34200</v>
      </c>
      <c r="DT39" s="35"/>
      <c r="DU39" s="33">
        <f t="shared" si="24"/>
        <v>3907.26</v>
      </c>
      <c r="DV39" s="36">
        <f t="shared" si="25"/>
        <v>1004.260675</v>
      </c>
      <c r="DW39" s="32">
        <f t="shared" si="26"/>
        <v>0</v>
      </c>
      <c r="DX39" s="33">
        <f t="shared" si="27"/>
        <v>18357.060000000001</v>
      </c>
      <c r="DY39" s="33">
        <f t="shared" si="28"/>
        <v>341.77</v>
      </c>
      <c r="DZ39" s="33">
        <f t="shared" si="78"/>
        <v>9127.32</v>
      </c>
      <c r="EA39" s="33">
        <f t="shared" si="29"/>
        <v>715.30000000000007</v>
      </c>
      <c r="EB39" s="33">
        <f t="shared" si="79"/>
        <v>200.7</v>
      </c>
      <c r="EC39" s="33">
        <f t="shared" si="80"/>
        <v>10043.32</v>
      </c>
      <c r="ED39" s="33">
        <f>BA39</f>
        <v>4800</v>
      </c>
      <c r="EE39" s="33">
        <f t="shared" si="82"/>
        <v>268.64999999999998</v>
      </c>
      <c r="EF39" s="33">
        <f t="shared" si="30"/>
        <v>1072</v>
      </c>
      <c r="EG39" s="33">
        <f t="shared" si="31"/>
        <v>0</v>
      </c>
      <c r="EH39" s="33">
        <f t="shared" si="32"/>
        <v>0</v>
      </c>
      <c r="EI39" s="33">
        <f t="shared" si="33"/>
        <v>10200</v>
      </c>
      <c r="EJ39" s="33">
        <f t="shared" si="83"/>
        <v>49994.320675000003</v>
      </c>
      <c r="EK39" s="33">
        <f t="shared" si="34"/>
        <v>34200</v>
      </c>
      <c r="EM39" s="33">
        <f t="shared" si="35"/>
        <v>-15794.320675000003</v>
      </c>
      <c r="EN39" s="36">
        <f t="shared" si="36"/>
        <v>0.68407770199189721</v>
      </c>
      <c r="EO39" s="36">
        <f t="shared" si="37"/>
        <v>0.36004089578520909</v>
      </c>
      <c r="EP39" s="36">
        <f t="shared" si="38"/>
        <v>2.7774622597222223</v>
      </c>
      <c r="EQ39" s="33">
        <f t="shared" si="39"/>
        <v>32806.089999999997</v>
      </c>
      <c r="ER39" s="33">
        <f t="shared" si="84"/>
        <v>17188.230674999999</v>
      </c>
      <c r="ES39" s="33">
        <f t="shared" si="40"/>
        <v>3907.26</v>
      </c>
      <c r="ET39" s="33">
        <f t="shared" si="85"/>
        <v>46087.060674999993</v>
      </c>
      <c r="EU39" s="37"/>
      <c r="EV39" s="37"/>
      <c r="EW39" s="37"/>
      <c r="EX39" s="37"/>
      <c r="EY39" s="37"/>
      <c r="EZ39" s="37"/>
      <c r="FA39" s="37"/>
      <c r="FB39" s="37"/>
      <c r="FC39" s="37"/>
      <c r="FD39" s="37"/>
      <c r="FF39" s="33"/>
      <c r="FH39" s="33"/>
      <c r="FJ39" s="37"/>
      <c r="FK39" s="37"/>
      <c r="FL39" s="37"/>
      <c r="FM39" s="37"/>
      <c r="FN39" s="37"/>
      <c r="FO39" s="37"/>
      <c r="FP39" s="37"/>
      <c r="FQ39" s="37"/>
      <c r="FR39" s="37"/>
      <c r="FS39" s="37"/>
      <c r="FT39" s="37"/>
      <c r="FU39" s="37"/>
      <c r="FV39" s="37"/>
      <c r="FW39" s="37"/>
      <c r="FX39" s="37"/>
      <c r="FY39" s="37"/>
      <c r="FZ39" s="37"/>
    </row>
    <row r="40" spans="1:191" s="32" customFormat="1" ht="18">
      <c r="A40" s="32">
        <v>38</v>
      </c>
      <c r="B40" s="32">
        <v>1</v>
      </c>
      <c r="C40" s="32">
        <v>9</v>
      </c>
      <c r="D40" s="197">
        <v>150000</v>
      </c>
      <c r="E40" s="44" t="s">
        <v>354</v>
      </c>
      <c r="F40" s="29" t="s">
        <v>15</v>
      </c>
      <c r="G40" s="32">
        <v>24000</v>
      </c>
      <c r="H40" s="32">
        <v>2850</v>
      </c>
      <c r="I40" s="34">
        <f t="shared" si="0"/>
        <v>55</v>
      </c>
      <c r="J40" s="34">
        <f t="shared" si="1"/>
        <v>409.50937499999998</v>
      </c>
      <c r="K40" s="32">
        <v>0</v>
      </c>
      <c r="L40" s="32">
        <v>300</v>
      </c>
      <c r="M40" s="32">
        <v>5000</v>
      </c>
      <c r="N40" s="32">
        <f t="shared" si="41"/>
        <v>0</v>
      </c>
      <c r="O40" s="32">
        <f t="shared" si="99"/>
        <v>0</v>
      </c>
      <c r="P40" s="32">
        <f t="shared" si="2"/>
        <v>0</v>
      </c>
      <c r="Q40" s="32">
        <f t="shared" si="3"/>
        <v>0</v>
      </c>
      <c r="R40" s="32">
        <f t="shared" si="4"/>
        <v>0</v>
      </c>
      <c r="S40" s="32">
        <v>0</v>
      </c>
      <c r="T40" s="32">
        <v>1000</v>
      </c>
      <c r="U40" s="32">
        <v>5000</v>
      </c>
      <c r="V40" s="32">
        <f>S40</f>
        <v>0</v>
      </c>
      <c r="W40" s="32">
        <f t="shared" si="5"/>
        <v>0</v>
      </c>
      <c r="X40" s="32">
        <f t="shared" si="6"/>
        <v>0</v>
      </c>
      <c r="Y40" s="32">
        <f t="shared" si="7"/>
        <v>0</v>
      </c>
      <c r="Z40" s="32">
        <f t="shared" si="8"/>
        <v>0</v>
      </c>
      <c r="AA40" s="32">
        <v>1</v>
      </c>
      <c r="AB40" s="32">
        <v>260</v>
      </c>
      <c r="AC40" s="32">
        <v>5000</v>
      </c>
      <c r="AD40" s="32">
        <f t="shared" si="44"/>
        <v>1</v>
      </c>
      <c r="AE40" s="32">
        <f t="shared" si="9"/>
        <v>3.2604000000000002</v>
      </c>
      <c r="AF40" s="32">
        <f t="shared" si="10"/>
        <v>1.96</v>
      </c>
      <c r="AG40" s="32">
        <f t="shared" si="11"/>
        <v>337.86</v>
      </c>
      <c r="AH40" s="32">
        <f t="shared" si="12"/>
        <v>5.258</v>
      </c>
      <c r="AI40" s="32">
        <v>400</v>
      </c>
      <c r="AJ40" s="32">
        <f>AI40*66.14*0.46</f>
        <v>12169.76</v>
      </c>
      <c r="AK40" s="32">
        <v>100</v>
      </c>
      <c r="AL40" s="32">
        <f t="shared" si="13"/>
        <v>572.24</v>
      </c>
      <c r="AM40" s="32">
        <v>50</v>
      </c>
      <c r="AN40" s="32">
        <f>AM40*11.15*0.36</f>
        <v>200.7</v>
      </c>
      <c r="AO40" s="32" t="s">
        <v>60</v>
      </c>
      <c r="AP40" s="32">
        <f t="shared" si="100"/>
        <v>33</v>
      </c>
      <c r="AQ40" s="32">
        <f t="shared" si="14"/>
        <v>64.679999999999993</v>
      </c>
      <c r="AR40" s="57" t="s">
        <v>114</v>
      </c>
      <c r="AS40" s="32">
        <v>90</v>
      </c>
      <c r="AT40" s="32">
        <v>3000</v>
      </c>
      <c r="AU40" s="124">
        <v>0</v>
      </c>
      <c r="AV40" s="32">
        <f t="shared" si="48"/>
        <v>0</v>
      </c>
      <c r="AW40" s="32">
        <f t="shared" si="49"/>
        <v>0</v>
      </c>
      <c r="AX40" s="32">
        <f t="shared" si="50"/>
        <v>0</v>
      </c>
      <c r="AY40" s="32">
        <f t="shared" si="51"/>
        <v>0</v>
      </c>
      <c r="AZ40" s="32">
        <v>60</v>
      </c>
      <c r="BA40" s="32">
        <f t="shared" si="52"/>
        <v>7200</v>
      </c>
      <c r="BB40" s="32">
        <v>20</v>
      </c>
      <c r="BC40" s="34">
        <f t="shared" si="53"/>
        <v>358.2</v>
      </c>
      <c r="BD40" s="32" t="s">
        <v>79</v>
      </c>
      <c r="BE40" s="32">
        <v>1300</v>
      </c>
      <c r="BF40" s="32">
        <v>24000</v>
      </c>
      <c r="BG40" s="32">
        <v>40</v>
      </c>
      <c r="BH40" s="33">
        <f t="shared" si="54"/>
        <v>135.85</v>
      </c>
      <c r="BI40" s="33">
        <f t="shared" si="55"/>
        <v>78.400000000000006</v>
      </c>
      <c r="BJ40" s="33">
        <f t="shared" si="56"/>
        <v>11262</v>
      </c>
      <c r="BK40" s="33">
        <f t="shared" si="57"/>
        <v>210.32</v>
      </c>
      <c r="BL40" s="32" t="s">
        <v>261</v>
      </c>
      <c r="BM40" s="32">
        <v>500</v>
      </c>
      <c r="BN40" s="32">
        <f t="shared" si="15"/>
        <v>980</v>
      </c>
      <c r="BO40" s="32" t="s">
        <v>78</v>
      </c>
      <c r="BP40" s="32">
        <v>825</v>
      </c>
      <c r="BQ40" s="32">
        <v>3000</v>
      </c>
      <c r="BR40" s="124">
        <v>0</v>
      </c>
      <c r="BS40" s="32">
        <f t="shared" si="58"/>
        <v>0</v>
      </c>
      <c r="BT40" s="32">
        <f t="shared" si="59"/>
        <v>0</v>
      </c>
      <c r="BU40" s="32">
        <f t="shared" si="60"/>
        <v>0</v>
      </c>
      <c r="BV40" s="32">
        <f t="shared" si="61"/>
        <v>0</v>
      </c>
      <c r="BW40" s="32">
        <v>0</v>
      </c>
      <c r="BX40" s="32">
        <f t="shared" si="62"/>
        <v>0</v>
      </c>
      <c r="BY40" s="32">
        <v>4</v>
      </c>
      <c r="BZ40" s="32">
        <v>0</v>
      </c>
      <c r="CA40" s="32">
        <v>3</v>
      </c>
      <c r="CB40" s="32">
        <f t="shared" si="63"/>
        <v>7</v>
      </c>
      <c r="CC40" s="34">
        <f t="shared" si="16"/>
        <v>2.3333333333333335</v>
      </c>
      <c r="CD40" s="32">
        <f t="shared" si="64"/>
        <v>3733.3333333333335</v>
      </c>
      <c r="CE40" s="32">
        <f>CD40/400*1.5</f>
        <v>14</v>
      </c>
      <c r="CF40" s="32">
        <v>140</v>
      </c>
      <c r="CG40" s="32">
        <v>5000</v>
      </c>
      <c r="CH40" s="32">
        <f t="shared" si="66"/>
        <v>796</v>
      </c>
      <c r="CI40" s="32">
        <f t="shared" si="67"/>
        <v>0</v>
      </c>
      <c r="CJ40" s="32">
        <f t="shared" si="68"/>
        <v>276</v>
      </c>
      <c r="CK40" s="32">
        <f t="shared" si="69"/>
        <v>1072</v>
      </c>
      <c r="CL40" s="33">
        <f t="shared" si="17"/>
        <v>24.578400000000002</v>
      </c>
      <c r="CM40" s="33">
        <f t="shared" si="18"/>
        <v>27.439999999999998</v>
      </c>
      <c r="CN40" s="33">
        <f t="shared" si="19"/>
        <v>3941.7000000000003</v>
      </c>
      <c r="CO40" s="33">
        <f t="shared" si="20"/>
        <v>73.611999999999995</v>
      </c>
      <c r="CP40" s="32" t="s">
        <v>277</v>
      </c>
      <c r="CQ40" s="32">
        <v>1000</v>
      </c>
      <c r="CR40" s="32">
        <v>0</v>
      </c>
      <c r="CS40" s="32">
        <v>0</v>
      </c>
      <c r="CT40" s="32">
        <v>0</v>
      </c>
      <c r="CU40" s="32">
        <v>0</v>
      </c>
      <c r="CV40" s="32">
        <f t="shared" si="70"/>
        <v>1960</v>
      </c>
      <c r="CW40" s="32">
        <f>CR40*56.31</f>
        <v>0</v>
      </c>
      <c r="CX40" s="32">
        <f t="shared" si="96"/>
        <v>0</v>
      </c>
      <c r="CY40" s="32">
        <v>10000</v>
      </c>
      <c r="CZ40" s="32">
        <f t="shared" si="21"/>
        <v>10200</v>
      </c>
      <c r="DA40" s="124">
        <v>0</v>
      </c>
      <c r="DB40" s="32">
        <f t="shared" si="71"/>
        <v>0</v>
      </c>
      <c r="DC40" s="32" t="s">
        <v>89</v>
      </c>
      <c r="DD40" s="32">
        <v>0</v>
      </c>
      <c r="DE40" s="32">
        <v>4000</v>
      </c>
      <c r="DF40" s="32">
        <v>10000</v>
      </c>
      <c r="DG40" s="32">
        <f t="shared" si="72"/>
        <v>0</v>
      </c>
      <c r="DH40" s="32">
        <f t="shared" si="73"/>
        <v>0</v>
      </c>
      <c r="DI40" s="32">
        <f t="shared" si="74"/>
        <v>0</v>
      </c>
      <c r="DJ40" s="32">
        <f t="shared" si="75"/>
        <v>0</v>
      </c>
      <c r="DK40" s="32" t="s">
        <v>60</v>
      </c>
      <c r="DL40" s="32">
        <v>700</v>
      </c>
      <c r="DM40" s="32">
        <f t="shared" si="76"/>
        <v>1372</v>
      </c>
      <c r="DN40" s="32">
        <v>18000</v>
      </c>
      <c r="DO40" s="32">
        <f t="shared" si="77"/>
        <v>34200</v>
      </c>
      <c r="DP40" s="32">
        <v>0</v>
      </c>
      <c r="DQ40" s="32">
        <f t="shared" si="22"/>
        <v>0</v>
      </c>
      <c r="DR40" s="32">
        <f t="shared" si="23"/>
        <v>34200</v>
      </c>
      <c r="DT40" s="35"/>
      <c r="DU40" s="33">
        <f t="shared" si="24"/>
        <v>4484.4799999999996</v>
      </c>
      <c r="DV40" s="36">
        <f t="shared" si="25"/>
        <v>573.19817499999999</v>
      </c>
      <c r="DW40" s="32">
        <f t="shared" si="26"/>
        <v>0</v>
      </c>
      <c r="DX40" s="33">
        <f t="shared" si="27"/>
        <v>15541.560000000001</v>
      </c>
      <c r="DY40" s="33">
        <f t="shared" si="28"/>
        <v>289.19</v>
      </c>
      <c r="DZ40" s="33">
        <f t="shared" si="78"/>
        <v>12169.76</v>
      </c>
      <c r="EA40" s="33">
        <f t="shared" si="29"/>
        <v>572.24</v>
      </c>
      <c r="EB40" s="33">
        <f t="shared" si="79"/>
        <v>200.7</v>
      </c>
      <c r="EC40" s="33">
        <f t="shared" si="80"/>
        <v>12942.7</v>
      </c>
      <c r="ED40" s="33">
        <f t="shared" si="81"/>
        <v>7200</v>
      </c>
      <c r="EE40" s="33">
        <f t="shared" si="82"/>
        <v>358.2</v>
      </c>
      <c r="EF40" s="33">
        <f t="shared" si="30"/>
        <v>1072</v>
      </c>
      <c r="EG40" s="33">
        <f t="shared" si="31"/>
        <v>0</v>
      </c>
      <c r="EH40" s="33">
        <f t="shared" si="32"/>
        <v>0</v>
      </c>
      <c r="EI40" s="33">
        <f t="shared" si="33"/>
        <v>10200</v>
      </c>
      <c r="EJ40" s="33">
        <f t="shared" si="83"/>
        <v>52661.328174999988</v>
      </c>
      <c r="EK40" s="33">
        <f t="shared" si="34"/>
        <v>34200</v>
      </c>
      <c r="EM40" s="33">
        <f t="shared" si="35"/>
        <v>-18461.328174999988</v>
      </c>
      <c r="EN40" s="36">
        <f t="shared" si="36"/>
        <v>0.64943291757376964</v>
      </c>
      <c r="EO40" s="36">
        <f t="shared" si="37"/>
        <v>0.34180679872303665</v>
      </c>
      <c r="EP40" s="36">
        <f t="shared" si="38"/>
        <v>2.9256293430555549</v>
      </c>
      <c r="EQ40" s="33">
        <f t="shared" si="39"/>
        <v>30515.23</v>
      </c>
      <c r="ER40" s="33">
        <f t="shared" si="84"/>
        <v>22146.098175000003</v>
      </c>
      <c r="ES40" s="33">
        <f t="shared" si="40"/>
        <v>4484.4799999999996</v>
      </c>
      <c r="ET40" s="33">
        <f>EF40+DZ40+EA40+EB40+ED40+EE40+DV40+DX40+DY40+DW40+EH40+EI40</f>
        <v>48176.848175000006</v>
      </c>
      <c r="EU40" s="37"/>
      <c r="EV40" s="37"/>
      <c r="EW40" s="37"/>
      <c r="EX40" s="37"/>
      <c r="EY40" s="37"/>
      <c r="EZ40" s="37"/>
      <c r="FA40" s="37"/>
      <c r="FB40" s="37"/>
      <c r="FC40" s="37"/>
      <c r="FD40" s="37"/>
      <c r="FF40" s="33"/>
      <c r="FH40" s="33"/>
      <c r="FJ40" s="37"/>
      <c r="FK40" s="37"/>
      <c r="FL40" s="37"/>
      <c r="FM40" s="37"/>
      <c r="FN40" s="37"/>
      <c r="FO40" s="37"/>
      <c r="FP40" s="37"/>
      <c r="FQ40" s="37"/>
      <c r="FR40" s="37"/>
      <c r="FS40" s="37"/>
      <c r="FT40" s="37"/>
      <c r="FU40" s="37"/>
      <c r="FV40" s="37"/>
      <c r="FW40" s="37"/>
      <c r="FX40" s="37"/>
      <c r="FY40" s="37"/>
      <c r="FZ40" s="37"/>
    </row>
    <row r="41" spans="1:191" s="32" customFormat="1" ht="26.25">
      <c r="A41" s="32">
        <v>39</v>
      </c>
      <c r="B41" s="32">
        <v>1</v>
      </c>
      <c r="C41" s="32">
        <v>10</v>
      </c>
      <c r="D41" s="197">
        <v>200000</v>
      </c>
      <c r="E41" s="44" t="s">
        <v>354</v>
      </c>
      <c r="F41" s="29" t="s">
        <v>16</v>
      </c>
      <c r="G41" s="32">
        <v>24000</v>
      </c>
      <c r="H41" s="32">
        <v>4750</v>
      </c>
      <c r="I41" s="34">
        <f t="shared" si="0"/>
        <v>45</v>
      </c>
      <c r="J41" s="34">
        <f t="shared" si="1"/>
        <v>558.421875</v>
      </c>
      <c r="K41" s="32">
        <v>0</v>
      </c>
      <c r="L41" s="32">
        <v>300</v>
      </c>
      <c r="M41" s="32">
        <v>5000</v>
      </c>
      <c r="N41" s="32">
        <f t="shared" si="41"/>
        <v>0</v>
      </c>
      <c r="O41" s="32">
        <f t="shared" si="99"/>
        <v>0</v>
      </c>
      <c r="P41" s="32">
        <f t="shared" si="2"/>
        <v>0</v>
      </c>
      <c r="Q41" s="32">
        <f t="shared" si="3"/>
        <v>0</v>
      </c>
      <c r="R41" s="32">
        <f t="shared" si="4"/>
        <v>0</v>
      </c>
      <c r="S41" s="32">
        <v>1</v>
      </c>
      <c r="T41" s="32">
        <v>1000</v>
      </c>
      <c r="U41" s="32">
        <v>5000</v>
      </c>
      <c r="V41" s="32">
        <f t="shared" si="43"/>
        <v>1</v>
      </c>
      <c r="W41" s="32">
        <f t="shared" si="5"/>
        <v>12.54</v>
      </c>
      <c r="X41" s="32">
        <f t="shared" si="6"/>
        <v>1.96</v>
      </c>
      <c r="Y41" s="32">
        <f t="shared" si="7"/>
        <v>337.86</v>
      </c>
      <c r="Z41" s="32">
        <f t="shared" si="8"/>
        <v>5.258</v>
      </c>
      <c r="AA41" s="32">
        <v>0</v>
      </c>
      <c r="AB41" s="32">
        <v>260</v>
      </c>
      <c r="AC41" s="32">
        <v>5000</v>
      </c>
      <c r="AD41" s="32">
        <f t="shared" si="44"/>
        <v>0</v>
      </c>
      <c r="AE41" s="32">
        <f t="shared" si="9"/>
        <v>0</v>
      </c>
      <c r="AF41" s="32">
        <f t="shared" si="10"/>
        <v>0</v>
      </c>
      <c r="AG41" s="32">
        <f t="shared" si="11"/>
        <v>0</v>
      </c>
      <c r="AH41" s="32">
        <f t="shared" si="12"/>
        <v>0</v>
      </c>
      <c r="AI41" s="32">
        <v>350</v>
      </c>
      <c r="AJ41" s="32">
        <f t="shared" si="45"/>
        <v>10648.54</v>
      </c>
      <c r="AK41" s="32">
        <v>100</v>
      </c>
      <c r="AL41" s="32">
        <f t="shared" si="13"/>
        <v>572.24</v>
      </c>
      <c r="AM41" s="32">
        <v>50</v>
      </c>
      <c r="AN41" s="32">
        <f t="shared" si="46"/>
        <v>200.7</v>
      </c>
      <c r="AO41" s="32" t="s">
        <v>60</v>
      </c>
      <c r="AP41" s="32">
        <f t="shared" si="100"/>
        <v>30</v>
      </c>
      <c r="AQ41" s="32">
        <f t="shared" si="14"/>
        <v>58.8</v>
      </c>
      <c r="AR41" s="57" t="s">
        <v>114</v>
      </c>
      <c r="AS41" s="32">
        <v>90</v>
      </c>
      <c r="AT41" s="32">
        <v>3000</v>
      </c>
      <c r="AU41" s="124">
        <v>0</v>
      </c>
      <c r="AV41" s="32">
        <f t="shared" si="48"/>
        <v>0</v>
      </c>
      <c r="AW41" s="32">
        <f t="shared" si="49"/>
        <v>0</v>
      </c>
      <c r="AX41" s="32">
        <f t="shared" si="50"/>
        <v>0</v>
      </c>
      <c r="AY41" s="32">
        <f t="shared" si="51"/>
        <v>0</v>
      </c>
      <c r="AZ41" s="32">
        <v>20</v>
      </c>
      <c r="BA41" s="32">
        <f t="shared" si="52"/>
        <v>2400</v>
      </c>
      <c r="BB41" s="32">
        <v>20</v>
      </c>
      <c r="BC41" s="34">
        <f t="shared" si="53"/>
        <v>358.2</v>
      </c>
      <c r="BD41" s="32" t="s">
        <v>79</v>
      </c>
      <c r="BE41" s="32">
        <v>1300</v>
      </c>
      <c r="BF41" s="32">
        <v>24000</v>
      </c>
      <c r="BG41" s="32">
        <v>30</v>
      </c>
      <c r="BH41" s="33">
        <f t="shared" si="54"/>
        <v>101.8875</v>
      </c>
      <c r="BI41" s="33">
        <f t="shared" si="55"/>
        <v>58.8</v>
      </c>
      <c r="BJ41" s="33">
        <f t="shared" si="56"/>
        <v>8446.5</v>
      </c>
      <c r="BK41" s="33">
        <f t="shared" si="57"/>
        <v>157.74</v>
      </c>
      <c r="BL41" s="32" t="s">
        <v>261</v>
      </c>
      <c r="BM41" s="32">
        <v>500</v>
      </c>
      <c r="BN41" s="32">
        <f t="shared" si="15"/>
        <v>980</v>
      </c>
      <c r="BO41" s="32" t="s">
        <v>78</v>
      </c>
      <c r="BP41" s="32">
        <v>825</v>
      </c>
      <c r="BQ41" s="32">
        <v>3000</v>
      </c>
      <c r="BR41" s="124">
        <v>0</v>
      </c>
      <c r="BS41" s="32">
        <f t="shared" si="58"/>
        <v>0</v>
      </c>
      <c r="BT41" s="32">
        <f t="shared" si="59"/>
        <v>0</v>
      </c>
      <c r="BU41" s="32">
        <f t="shared" si="60"/>
        <v>0</v>
      </c>
      <c r="BV41" s="32">
        <f t="shared" si="61"/>
        <v>0</v>
      </c>
      <c r="BW41" s="32">
        <v>0</v>
      </c>
      <c r="BX41" s="32">
        <f t="shared" si="62"/>
        <v>0</v>
      </c>
      <c r="BY41" s="32">
        <v>5</v>
      </c>
      <c r="BZ41" s="32">
        <v>0</v>
      </c>
      <c r="CA41" s="32">
        <v>2</v>
      </c>
      <c r="CB41" s="32">
        <f>SUM(BY41:CA41)</f>
        <v>7</v>
      </c>
      <c r="CC41" s="34">
        <f t="shared" si="16"/>
        <v>2.3333333333333335</v>
      </c>
      <c r="CD41" s="32">
        <f t="shared" si="64"/>
        <v>3733.3333333333335</v>
      </c>
      <c r="CE41" s="32">
        <f t="shared" si="65"/>
        <v>14</v>
      </c>
      <c r="CF41" s="32">
        <v>140</v>
      </c>
      <c r="CG41" s="32">
        <v>5000</v>
      </c>
      <c r="CH41" s="32">
        <f t="shared" si="66"/>
        <v>995</v>
      </c>
      <c r="CI41" s="32">
        <f t="shared" si="67"/>
        <v>0</v>
      </c>
      <c r="CJ41" s="32">
        <f t="shared" si="68"/>
        <v>184</v>
      </c>
      <c r="CK41" s="32">
        <f t="shared" si="69"/>
        <v>1179</v>
      </c>
      <c r="CL41" s="33">
        <f t="shared" si="17"/>
        <v>24.578400000000002</v>
      </c>
      <c r="CM41" s="33">
        <f t="shared" si="18"/>
        <v>27.439999999999998</v>
      </c>
      <c r="CN41" s="33">
        <f t="shared" si="19"/>
        <v>3941.7000000000003</v>
      </c>
      <c r="CO41" s="33">
        <f t="shared" si="20"/>
        <v>73.611999999999995</v>
      </c>
      <c r="CP41" s="32" t="s">
        <v>277</v>
      </c>
      <c r="CQ41" s="32">
        <v>1200</v>
      </c>
      <c r="CR41" s="32">
        <v>0</v>
      </c>
      <c r="CS41" s="32">
        <v>0</v>
      </c>
      <c r="CT41" s="32">
        <v>0</v>
      </c>
      <c r="CU41" s="32">
        <v>0</v>
      </c>
      <c r="CV41" s="32">
        <f t="shared" si="70"/>
        <v>2352</v>
      </c>
      <c r="CW41" s="32">
        <f t="shared" ref="CW41:CW42" si="101">CR41*56.31</f>
        <v>0</v>
      </c>
      <c r="CX41" s="32">
        <f t="shared" si="96"/>
        <v>0</v>
      </c>
      <c r="CY41" s="32">
        <v>10000</v>
      </c>
      <c r="CZ41" s="32">
        <f t="shared" si="21"/>
        <v>10200</v>
      </c>
      <c r="DA41" s="124">
        <v>1500</v>
      </c>
      <c r="DB41" s="32">
        <f t="shared" si="71"/>
        <v>17895</v>
      </c>
      <c r="DC41" s="32" t="s">
        <v>89</v>
      </c>
      <c r="DD41" s="32">
        <v>0</v>
      </c>
      <c r="DE41" s="32">
        <v>4000</v>
      </c>
      <c r="DF41" s="32">
        <v>10000</v>
      </c>
      <c r="DG41" s="32">
        <f t="shared" si="72"/>
        <v>0</v>
      </c>
      <c r="DH41" s="32">
        <f t="shared" si="73"/>
        <v>0</v>
      </c>
      <c r="DI41" s="32">
        <f t="shared" si="74"/>
        <v>0</v>
      </c>
      <c r="DJ41" s="32">
        <f t="shared" si="75"/>
        <v>0</v>
      </c>
      <c r="DK41" s="32" t="s">
        <v>60</v>
      </c>
      <c r="DL41" s="32">
        <v>700</v>
      </c>
      <c r="DM41" s="32">
        <f t="shared" si="76"/>
        <v>1372</v>
      </c>
      <c r="DN41" s="32">
        <v>17000</v>
      </c>
      <c r="DO41" s="32">
        <f t="shared" si="77"/>
        <v>32300</v>
      </c>
      <c r="DP41" s="32">
        <v>0</v>
      </c>
      <c r="DQ41" s="32">
        <f t="shared" si="22"/>
        <v>0</v>
      </c>
      <c r="DR41" s="32">
        <f t="shared" si="23"/>
        <v>32300</v>
      </c>
      <c r="DT41" s="35"/>
      <c r="DU41" s="33">
        <f t="shared" si="24"/>
        <v>4851</v>
      </c>
      <c r="DV41" s="36">
        <f t="shared" si="25"/>
        <v>697.427775</v>
      </c>
      <c r="DW41" s="32">
        <f t="shared" si="26"/>
        <v>0</v>
      </c>
      <c r="DX41" s="33">
        <f t="shared" si="27"/>
        <v>12726.060000000001</v>
      </c>
      <c r="DY41" s="33">
        <f t="shared" si="28"/>
        <v>236.61</v>
      </c>
      <c r="DZ41" s="33">
        <f t="shared" si="78"/>
        <v>10648.54</v>
      </c>
      <c r="EA41" s="33">
        <f t="shared" si="29"/>
        <v>572.24</v>
      </c>
      <c r="EB41" s="33">
        <f t="shared" si="79"/>
        <v>200.7</v>
      </c>
      <c r="EC41" s="33">
        <f t="shared" si="80"/>
        <v>11421.480000000001</v>
      </c>
      <c r="ED41" s="33">
        <f t="shared" si="81"/>
        <v>2400</v>
      </c>
      <c r="EE41" s="33">
        <f t="shared" si="82"/>
        <v>358.2</v>
      </c>
      <c r="EF41" s="33">
        <f t="shared" si="30"/>
        <v>1179</v>
      </c>
      <c r="EG41" s="33">
        <f t="shared" si="31"/>
        <v>0</v>
      </c>
      <c r="EH41" s="33">
        <f t="shared" si="32"/>
        <v>17895</v>
      </c>
      <c r="EI41" s="33">
        <f t="shared" si="33"/>
        <v>10200</v>
      </c>
      <c r="EJ41" s="33">
        <f t="shared" si="83"/>
        <v>61964.77777500001</v>
      </c>
      <c r="EK41" s="33">
        <f t="shared" si="34"/>
        <v>32300</v>
      </c>
      <c r="EM41" s="33">
        <f t="shared" si="35"/>
        <v>-29664.77777500001</v>
      </c>
      <c r="EN41" s="36">
        <f t="shared" si="36"/>
        <v>0.5212638721514401</v>
      </c>
      <c r="EO41" s="36">
        <f t="shared" si="37"/>
        <v>0.27434940639549477</v>
      </c>
      <c r="EP41" s="36">
        <f t="shared" si="38"/>
        <v>3.6449869279411771</v>
      </c>
      <c r="EQ41" s="33">
        <f t="shared" si="39"/>
        <v>45908.67</v>
      </c>
      <c r="ER41" s="33">
        <f t="shared" si="84"/>
        <v>16056.107775000002</v>
      </c>
      <c r="ES41" s="33">
        <f t="shared" si="40"/>
        <v>4851</v>
      </c>
      <c r="ET41" s="33">
        <f>EF41+DZ41+EA41+EB41+ED41+EE41+DV41+DX41+DY41+DW41+EH41+EI41</f>
        <v>57113.777775000002</v>
      </c>
      <c r="EU41" s="37"/>
      <c r="EV41" s="37"/>
      <c r="EW41" s="37"/>
      <c r="EX41" s="37"/>
      <c r="EY41" s="37"/>
      <c r="EZ41" s="37"/>
      <c r="FA41" s="37"/>
      <c r="FB41" s="37"/>
      <c r="FC41" s="37"/>
      <c r="FD41" s="37"/>
      <c r="FF41" s="33"/>
      <c r="FH41" s="33"/>
      <c r="FJ41" s="37"/>
      <c r="FK41" s="37"/>
      <c r="FL41" s="37"/>
      <c r="FM41" s="37"/>
      <c r="FN41" s="37"/>
      <c r="FO41" s="37"/>
      <c r="FP41" s="37"/>
      <c r="FQ41" s="37"/>
      <c r="FR41" s="37"/>
      <c r="FS41" s="37"/>
      <c r="FT41" s="37"/>
      <c r="FU41" s="37"/>
      <c r="FV41" s="37"/>
      <c r="FW41" s="37"/>
      <c r="FX41" s="37"/>
      <c r="FY41" s="37"/>
      <c r="FZ41" s="37"/>
      <c r="GB41" s="213" t="s">
        <v>183</v>
      </c>
      <c r="GC41" s="213"/>
      <c r="GD41" s="213"/>
      <c r="GE41" s="213"/>
      <c r="GF41" s="213"/>
      <c r="GG41" s="213"/>
      <c r="GH41" s="99"/>
      <c r="GI41" s="99"/>
    </row>
    <row r="42" spans="1:191" s="32" customFormat="1" ht="18">
      <c r="A42" s="32">
        <v>40</v>
      </c>
      <c r="B42" s="32">
        <v>1</v>
      </c>
      <c r="C42" s="32">
        <v>12</v>
      </c>
      <c r="D42" s="197">
        <v>130000</v>
      </c>
      <c r="E42" s="44" t="s">
        <v>14</v>
      </c>
      <c r="F42" s="29" t="s">
        <v>15</v>
      </c>
      <c r="G42" s="32">
        <v>24000</v>
      </c>
      <c r="H42" s="32">
        <v>2850</v>
      </c>
      <c r="I42" s="34">
        <f t="shared" si="0"/>
        <v>63</v>
      </c>
      <c r="J42" s="34">
        <f t="shared" si="1"/>
        <v>469.07437499999997</v>
      </c>
      <c r="K42" s="32">
        <v>0</v>
      </c>
      <c r="L42" s="32">
        <v>300</v>
      </c>
      <c r="M42" s="32">
        <v>5000</v>
      </c>
      <c r="N42" s="32">
        <f t="shared" si="41"/>
        <v>0</v>
      </c>
      <c r="O42" s="32">
        <f t="shared" si="99"/>
        <v>0</v>
      </c>
      <c r="P42" s="32">
        <f t="shared" si="2"/>
        <v>0</v>
      </c>
      <c r="Q42" s="32">
        <f t="shared" si="3"/>
        <v>0</v>
      </c>
      <c r="R42" s="32">
        <f t="shared" si="4"/>
        <v>0</v>
      </c>
      <c r="S42" s="32">
        <v>1</v>
      </c>
      <c r="T42" s="32">
        <v>1000</v>
      </c>
      <c r="U42" s="32">
        <v>5000</v>
      </c>
      <c r="V42" s="32">
        <f t="shared" si="43"/>
        <v>1</v>
      </c>
      <c r="W42" s="32">
        <f t="shared" si="5"/>
        <v>12.54</v>
      </c>
      <c r="X42" s="32">
        <f t="shared" si="6"/>
        <v>1.96</v>
      </c>
      <c r="Y42" s="32">
        <f t="shared" si="7"/>
        <v>337.86</v>
      </c>
      <c r="Z42" s="32">
        <f t="shared" si="8"/>
        <v>5.258</v>
      </c>
      <c r="AA42" s="32">
        <v>0</v>
      </c>
      <c r="AB42" s="32">
        <v>260</v>
      </c>
      <c r="AC42" s="32">
        <v>5000</v>
      </c>
      <c r="AD42" s="32">
        <f t="shared" si="44"/>
        <v>0</v>
      </c>
      <c r="AE42" s="32">
        <f t="shared" si="9"/>
        <v>0</v>
      </c>
      <c r="AF42" s="32">
        <f t="shared" si="10"/>
        <v>0</v>
      </c>
      <c r="AG42" s="32">
        <f t="shared" si="11"/>
        <v>0</v>
      </c>
      <c r="AH42" s="32">
        <f t="shared" si="12"/>
        <v>0</v>
      </c>
      <c r="AI42" s="32">
        <v>400</v>
      </c>
      <c r="AJ42" s="32">
        <f t="shared" si="45"/>
        <v>12169.76</v>
      </c>
      <c r="AK42" s="32">
        <v>100</v>
      </c>
      <c r="AL42" s="32">
        <f t="shared" si="13"/>
        <v>572.24</v>
      </c>
      <c r="AM42" s="32">
        <v>50</v>
      </c>
      <c r="AN42" s="32">
        <f t="shared" si="46"/>
        <v>200.7</v>
      </c>
      <c r="AO42" s="32" t="s">
        <v>60</v>
      </c>
      <c r="AP42" s="32">
        <f t="shared" si="100"/>
        <v>33</v>
      </c>
      <c r="AQ42" s="32">
        <f t="shared" si="14"/>
        <v>64.679999999999993</v>
      </c>
      <c r="AR42" s="57" t="s">
        <v>114</v>
      </c>
      <c r="AS42" s="32">
        <v>90</v>
      </c>
      <c r="AT42" s="32">
        <v>3000</v>
      </c>
      <c r="AU42" s="124">
        <v>0</v>
      </c>
      <c r="AV42" s="32">
        <f t="shared" si="48"/>
        <v>0</v>
      </c>
      <c r="AW42" s="32">
        <f t="shared" si="49"/>
        <v>0</v>
      </c>
      <c r="AX42" s="32">
        <f t="shared" si="50"/>
        <v>0</v>
      </c>
      <c r="AY42" s="32">
        <f t="shared" si="51"/>
        <v>0</v>
      </c>
      <c r="AZ42" s="32">
        <v>60</v>
      </c>
      <c r="BA42" s="32">
        <f t="shared" si="52"/>
        <v>7200</v>
      </c>
      <c r="BB42" s="32">
        <v>0</v>
      </c>
      <c r="BC42" s="34">
        <f>BB42*17.91</f>
        <v>0</v>
      </c>
      <c r="BD42" s="32" t="s">
        <v>79</v>
      </c>
      <c r="BE42" s="32">
        <v>1300</v>
      </c>
      <c r="BF42" s="32">
        <v>24000</v>
      </c>
      <c r="BG42" s="32">
        <v>50</v>
      </c>
      <c r="BH42" s="33">
        <f t="shared" si="54"/>
        <v>169.8125</v>
      </c>
      <c r="BI42" s="33">
        <f t="shared" si="55"/>
        <v>98</v>
      </c>
      <c r="BJ42" s="33">
        <f t="shared" si="56"/>
        <v>14077.5</v>
      </c>
      <c r="BK42" s="33">
        <f t="shared" si="57"/>
        <v>262.89999999999998</v>
      </c>
      <c r="BL42" s="32" t="s">
        <v>261</v>
      </c>
      <c r="BM42" s="32">
        <v>500</v>
      </c>
      <c r="BN42" s="32">
        <f t="shared" si="15"/>
        <v>980</v>
      </c>
      <c r="BO42" s="32" t="s">
        <v>78</v>
      </c>
      <c r="BP42" s="32">
        <v>825</v>
      </c>
      <c r="BQ42" s="32">
        <v>3000</v>
      </c>
      <c r="BR42" s="124">
        <v>0</v>
      </c>
      <c r="BS42" s="32">
        <f t="shared" si="58"/>
        <v>0</v>
      </c>
      <c r="BT42" s="32">
        <f t="shared" si="59"/>
        <v>0</v>
      </c>
      <c r="BU42" s="32">
        <f t="shared" si="60"/>
        <v>0</v>
      </c>
      <c r="BV42" s="32">
        <f t="shared" si="61"/>
        <v>0</v>
      </c>
      <c r="BW42" s="32">
        <v>0</v>
      </c>
      <c r="BX42" s="32">
        <f t="shared" si="62"/>
        <v>0</v>
      </c>
      <c r="BY42" s="32">
        <v>4</v>
      </c>
      <c r="BZ42" s="32">
        <v>2</v>
      </c>
      <c r="CA42" s="32">
        <v>0</v>
      </c>
      <c r="CB42" s="32">
        <f t="shared" si="63"/>
        <v>6</v>
      </c>
      <c r="CC42" s="34">
        <f t="shared" si="16"/>
        <v>2</v>
      </c>
      <c r="CD42" s="32">
        <f t="shared" si="64"/>
        <v>3200</v>
      </c>
      <c r="CE42" s="32">
        <f t="shared" si="65"/>
        <v>12</v>
      </c>
      <c r="CF42" s="32">
        <v>140</v>
      </c>
      <c r="CG42" s="32">
        <v>5000</v>
      </c>
      <c r="CH42" s="32">
        <f t="shared" si="66"/>
        <v>796</v>
      </c>
      <c r="CI42" s="32">
        <f t="shared" si="67"/>
        <v>476</v>
      </c>
      <c r="CJ42" s="32">
        <f t="shared" si="68"/>
        <v>0</v>
      </c>
      <c r="CK42" s="32">
        <f t="shared" si="69"/>
        <v>1272</v>
      </c>
      <c r="CL42" s="33">
        <f t="shared" si="17"/>
        <v>21.067200000000003</v>
      </c>
      <c r="CM42" s="33">
        <f t="shared" si="18"/>
        <v>23.52</v>
      </c>
      <c r="CN42" s="33">
        <f t="shared" si="19"/>
        <v>3378.6000000000004</v>
      </c>
      <c r="CO42" s="33">
        <f t="shared" si="20"/>
        <v>63.096000000000004</v>
      </c>
      <c r="CP42" s="32" t="s">
        <v>277</v>
      </c>
      <c r="CQ42" s="32">
        <v>1200</v>
      </c>
      <c r="CR42" s="32">
        <v>0</v>
      </c>
      <c r="CS42" s="32">
        <v>0</v>
      </c>
      <c r="CT42" s="32">
        <v>0</v>
      </c>
      <c r="CU42" s="32">
        <v>0</v>
      </c>
      <c r="CV42" s="32">
        <f>CQ42*1.96</f>
        <v>2352</v>
      </c>
      <c r="CW42" s="32">
        <f t="shared" si="101"/>
        <v>0</v>
      </c>
      <c r="CX42" s="32">
        <f t="shared" si="96"/>
        <v>0</v>
      </c>
      <c r="CY42" s="32">
        <v>10000</v>
      </c>
      <c r="CZ42" s="32">
        <f t="shared" si="21"/>
        <v>10200</v>
      </c>
      <c r="DA42" s="124">
        <v>1200</v>
      </c>
      <c r="DB42" s="32">
        <f t="shared" si="71"/>
        <v>14316</v>
      </c>
      <c r="DC42" s="32" t="s">
        <v>89</v>
      </c>
      <c r="DD42" s="32">
        <v>0</v>
      </c>
      <c r="DE42" s="32">
        <v>4000</v>
      </c>
      <c r="DF42" s="32">
        <v>10000</v>
      </c>
      <c r="DG42" s="32">
        <f t="shared" si="72"/>
        <v>0</v>
      </c>
      <c r="DH42" s="32">
        <f t="shared" ref="DH42" si="102">DD42*1.96</f>
        <v>0</v>
      </c>
      <c r="DI42" s="32">
        <f t="shared" si="74"/>
        <v>0</v>
      </c>
      <c r="DJ42" s="32">
        <f t="shared" si="75"/>
        <v>0</v>
      </c>
      <c r="DK42" s="32" t="s">
        <v>60</v>
      </c>
      <c r="DL42" s="32">
        <v>700</v>
      </c>
      <c r="DM42" s="32">
        <f t="shared" si="76"/>
        <v>1372</v>
      </c>
      <c r="DN42" s="32">
        <v>18000</v>
      </c>
      <c r="DO42" s="32">
        <f t="shared" si="77"/>
        <v>34200</v>
      </c>
      <c r="DP42" s="32">
        <v>0</v>
      </c>
      <c r="DQ42" s="32">
        <f t="shared" si="22"/>
        <v>0</v>
      </c>
      <c r="DR42" s="32">
        <f t="shared" si="23"/>
        <v>34200</v>
      </c>
      <c r="DT42" s="35"/>
      <c r="DU42" s="33">
        <f t="shared" si="24"/>
        <v>4892.16</v>
      </c>
      <c r="DV42" s="36">
        <f t="shared" si="25"/>
        <v>672.49407499999995</v>
      </c>
      <c r="DW42" s="32">
        <f t="shared" si="26"/>
        <v>0</v>
      </c>
      <c r="DX42" s="33">
        <f t="shared" si="27"/>
        <v>17793.96</v>
      </c>
      <c r="DY42" s="33">
        <f t="shared" si="28"/>
        <v>331.25399999999996</v>
      </c>
      <c r="DZ42" s="33">
        <f t="shared" si="78"/>
        <v>12169.76</v>
      </c>
      <c r="EA42" s="33">
        <f t="shared" si="29"/>
        <v>572.24</v>
      </c>
      <c r="EB42" s="33">
        <f t="shared" si="79"/>
        <v>200.7</v>
      </c>
      <c r="EC42" s="33">
        <f t="shared" si="80"/>
        <v>12942.7</v>
      </c>
      <c r="ED42" s="33">
        <f>BA42</f>
        <v>7200</v>
      </c>
      <c r="EE42" s="33">
        <f t="shared" si="82"/>
        <v>0</v>
      </c>
      <c r="EF42" s="33">
        <f t="shared" si="30"/>
        <v>1272</v>
      </c>
      <c r="EG42" s="33">
        <f t="shared" si="31"/>
        <v>0</v>
      </c>
      <c r="EH42" s="33">
        <f t="shared" si="32"/>
        <v>14316</v>
      </c>
      <c r="EI42" s="33">
        <f t="shared" si="33"/>
        <v>10200</v>
      </c>
      <c r="EJ42" s="33">
        <f t="shared" si="83"/>
        <v>69620.568074999988</v>
      </c>
      <c r="EK42" s="33">
        <f t="shared" si="34"/>
        <v>34200</v>
      </c>
      <c r="EM42" s="33">
        <f t="shared" si="35"/>
        <v>-35420.568074999988</v>
      </c>
      <c r="EN42" s="36">
        <f t="shared" si="36"/>
        <v>0.49123414165706669</v>
      </c>
      <c r="EO42" s="36">
        <f t="shared" si="37"/>
        <v>0.25854428508266669</v>
      </c>
      <c r="EP42" s="36">
        <f t="shared" si="38"/>
        <v>3.8678093374999993</v>
      </c>
      <c r="EQ42" s="33">
        <f t="shared" si="39"/>
        <v>47533.373999999996</v>
      </c>
      <c r="ER42" s="33">
        <f t="shared" si="84"/>
        <v>22087.194074999999</v>
      </c>
      <c r="ES42" s="33">
        <f t="shared" si="40"/>
        <v>4892.16</v>
      </c>
      <c r="ET42" s="33">
        <f>EF42+DZ42+EA42+EB42+ED42+EE42+DV42+DX42+DY42+DW42+EH42+EI42</f>
        <v>64728.408074999999</v>
      </c>
      <c r="EU42" s="37"/>
      <c r="EV42" s="37"/>
      <c r="EW42" s="37"/>
      <c r="EX42" s="37"/>
      <c r="EY42" s="37"/>
      <c r="EZ42" s="37"/>
      <c r="FA42" s="37"/>
      <c r="FB42" s="37"/>
      <c r="FC42" s="37"/>
      <c r="FD42" s="37"/>
      <c r="FF42" s="33"/>
      <c r="FH42" s="33"/>
      <c r="FI42" s="37"/>
      <c r="FJ42" s="37"/>
      <c r="FK42" s="37"/>
      <c r="FL42" s="37"/>
      <c r="FM42" s="37"/>
      <c r="FN42" s="37"/>
      <c r="FO42" s="37"/>
      <c r="FP42" s="37"/>
      <c r="FQ42" s="37"/>
      <c r="FR42" s="37"/>
      <c r="FS42" s="37"/>
      <c r="FT42" s="37"/>
      <c r="FU42" s="37"/>
      <c r="FV42" s="37"/>
      <c r="FW42" s="37"/>
      <c r="FX42" s="37"/>
      <c r="FY42" s="37"/>
      <c r="FZ42" s="37"/>
    </row>
    <row r="43" spans="1:191" s="32" customFormat="1" ht="26.25">
      <c r="A43" s="81"/>
      <c r="B43" s="81">
        <f t="shared" ref="B43:AO43" si="103">AVERAGE(B3:B42)</f>
        <v>1</v>
      </c>
      <c r="C43" s="81">
        <f t="shared" si="103"/>
        <v>11.324999999999999</v>
      </c>
      <c r="D43" s="198">
        <f t="shared" si="103"/>
        <v>252000</v>
      </c>
      <c r="E43" s="82"/>
      <c r="F43" s="83"/>
      <c r="G43" s="81">
        <f t="shared" si="103"/>
        <v>24000</v>
      </c>
      <c r="H43" s="81">
        <f t="shared" si="103"/>
        <v>3182.5</v>
      </c>
      <c r="I43" s="81">
        <f t="shared" si="103"/>
        <v>54.7</v>
      </c>
      <c r="J43" s="121">
        <f t="shared" si="103"/>
        <v>454.92768750000005</v>
      </c>
      <c r="K43" s="81">
        <f t="shared" si="103"/>
        <v>0</v>
      </c>
      <c r="L43" s="81">
        <f t="shared" si="103"/>
        <v>300</v>
      </c>
      <c r="M43" s="81">
        <f t="shared" si="103"/>
        <v>5000</v>
      </c>
      <c r="N43" s="81">
        <f t="shared" si="103"/>
        <v>0</v>
      </c>
      <c r="O43" s="81">
        <f t="shared" si="103"/>
        <v>0</v>
      </c>
      <c r="P43" s="81">
        <f t="shared" si="103"/>
        <v>0</v>
      </c>
      <c r="Q43" s="81">
        <f t="shared" si="103"/>
        <v>0</v>
      </c>
      <c r="R43" s="81">
        <f t="shared" si="103"/>
        <v>0</v>
      </c>
      <c r="S43" s="81">
        <f t="shared" si="103"/>
        <v>0.375</v>
      </c>
      <c r="T43" s="81">
        <f t="shared" si="103"/>
        <v>1000</v>
      </c>
      <c r="U43" s="81">
        <f t="shared" si="103"/>
        <v>5000</v>
      </c>
      <c r="V43" s="81">
        <f t="shared" si="103"/>
        <v>0.375</v>
      </c>
      <c r="W43" s="81">
        <f t="shared" si="103"/>
        <v>4.7024999999999988</v>
      </c>
      <c r="X43" s="81">
        <f t="shared" si="103"/>
        <v>0.73500000000000021</v>
      </c>
      <c r="Y43" s="81">
        <f t="shared" si="103"/>
        <v>126.69750000000002</v>
      </c>
      <c r="Z43" s="81">
        <f t="shared" si="103"/>
        <v>1.9717500000000001</v>
      </c>
      <c r="AA43" s="81">
        <f t="shared" si="103"/>
        <v>0.5</v>
      </c>
      <c r="AB43" s="81">
        <f t="shared" si="103"/>
        <v>260</v>
      </c>
      <c r="AC43" s="81">
        <f t="shared" si="103"/>
        <v>5000</v>
      </c>
      <c r="AD43" s="81">
        <f t="shared" si="103"/>
        <v>0.5</v>
      </c>
      <c r="AE43" s="81">
        <f t="shared" si="103"/>
        <v>1.6301999999999992</v>
      </c>
      <c r="AF43" s="81">
        <f t="shared" si="103"/>
        <v>0.9800000000000002</v>
      </c>
      <c r="AG43" s="81">
        <f t="shared" si="103"/>
        <v>168.92999999999998</v>
      </c>
      <c r="AH43" s="81">
        <f t="shared" si="103"/>
        <v>2.6289999999999996</v>
      </c>
      <c r="AI43" s="81">
        <f t="shared" si="103"/>
        <v>400</v>
      </c>
      <c r="AJ43" s="81">
        <f t="shared" si="103"/>
        <v>12169.760000000002</v>
      </c>
      <c r="AK43" s="81">
        <f t="shared" si="103"/>
        <v>106.25</v>
      </c>
      <c r="AL43" s="81">
        <f t="shared" si="103"/>
        <v>608.00500000000034</v>
      </c>
      <c r="AM43" s="81">
        <f t="shared" si="103"/>
        <v>53.75</v>
      </c>
      <c r="AN43" s="81">
        <f t="shared" si="103"/>
        <v>215.75250000000005</v>
      </c>
      <c r="AO43" s="81" t="e">
        <f t="shared" si="103"/>
        <v>#DIV/0!</v>
      </c>
      <c r="AP43" s="81">
        <f t="shared" ref="AP43:DF43" si="104">AVERAGE(AP3:AP42)</f>
        <v>33.6</v>
      </c>
      <c r="AQ43" s="81">
        <f t="shared" si="104"/>
        <v>65.85599999999998</v>
      </c>
      <c r="AR43" s="81" t="e">
        <f t="shared" ref="AR43:AU43" si="105">AVERAGE(AR3:AR42)</f>
        <v>#DIV/0!</v>
      </c>
      <c r="AS43" s="81">
        <f t="shared" ref="AS43:AT43" si="106">AVERAGE(AS3:AS42)</f>
        <v>90</v>
      </c>
      <c r="AT43" s="81">
        <f t="shared" si="106"/>
        <v>3000</v>
      </c>
      <c r="AU43" s="81">
        <f t="shared" si="105"/>
        <v>0</v>
      </c>
      <c r="AV43" s="81">
        <f t="shared" si="104"/>
        <v>0</v>
      </c>
      <c r="AW43" s="81">
        <f t="shared" ref="AW43" si="107">AVERAGE(AW3:AW42)</f>
        <v>0</v>
      </c>
      <c r="AX43" s="81">
        <f t="shared" si="104"/>
        <v>0</v>
      </c>
      <c r="AY43" s="81">
        <f t="shared" si="104"/>
        <v>0</v>
      </c>
      <c r="AZ43" s="81">
        <f t="shared" si="104"/>
        <v>33.5</v>
      </c>
      <c r="BA43" s="81">
        <f t="shared" si="104"/>
        <v>4020</v>
      </c>
      <c r="BB43" s="85">
        <f t="shared" si="104"/>
        <v>7.375</v>
      </c>
      <c r="BC43" s="85">
        <f t="shared" si="104"/>
        <v>132.08624999999995</v>
      </c>
      <c r="BD43" s="81"/>
      <c r="BE43" s="81">
        <f t="shared" si="104"/>
        <v>1300</v>
      </c>
      <c r="BF43" s="81">
        <f t="shared" si="104"/>
        <v>24000</v>
      </c>
      <c r="BG43" s="81">
        <f t="shared" ref="BG43:BK43" si="108">AVERAGE(BG3:BG42)</f>
        <v>37.375</v>
      </c>
      <c r="BH43" s="85">
        <f t="shared" si="108"/>
        <v>126.93484374999998</v>
      </c>
      <c r="BI43" s="85">
        <f t="shared" ref="BI43:BJ43" si="109">AVERAGE(BI3:BI42)</f>
        <v>73.255000000000024</v>
      </c>
      <c r="BJ43" s="85">
        <f t="shared" si="109"/>
        <v>10522.93125</v>
      </c>
      <c r="BK43" s="85">
        <f t="shared" si="108"/>
        <v>196.51774999999986</v>
      </c>
      <c r="BL43" s="81"/>
      <c r="BM43" s="81">
        <f t="shared" si="104"/>
        <v>458.75</v>
      </c>
      <c r="BN43" s="81">
        <f t="shared" si="104"/>
        <v>899.15</v>
      </c>
      <c r="BO43" s="81"/>
      <c r="BP43" s="81">
        <f>AVERAGE(BP3:BP42)</f>
        <v>825</v>
      </c>
      <c r="BQ43" s="81">
        <f>AVERAGE(BQ3:BQ42)</f>
        <v>3000</v>
      </c>
      <c r="BR43" s="81">
        <f>AVERAGE(BR3:BR42)</f>
        <v>0</v>
      </c>
      <c r="BS43" s="81">
        <f>AVERAGE(BS3:BS42)</f>
        <v>0</v>
      </c>
      <c r="BT43" s="81">
        <f t="shared" ref="BT43" si="110">AVERAGE(BT3:BT42)</f>
        <v>0</v>
      </c>
      <c r="BU43" s="81">
        <f t="shared" si="104"/>
        <v>0</v>
      </c>
      <c r="BV43" s="81">
        <f t="shared" si="104"/>
        <v>0</v>
      </c>
      <c r="BW43" s="81">
        <f t="shared" si="104"/>
        <v>0</v>
      </c>
      <c r="BX43" s="81">
        <f t="shared" si="104"/>
        <v>0</v>
      </c>
      <c r="BY43" s="85">
        <f t="shared" si="104"/>
        <v>4.0999999999999996</v>
      </c>
      <c r="BZ43" s="85">
        <f t="shared" si="104"/>
        <v>1.2250000000000001</v>
      </c>
      <c r="CA43" s="85">
        <f t="shared" si="104"/>
        <v>2.9</v>
      </c>
      <c r="CB43" s="85">
        <f t="shared" si="104"/>
        <v>8.2249999999999996</v>
      </c>
      <c r="CC43" s="85">
        <f t="shared" si="104"/>
        <v>2.7416666666666663</v>
      </c>
      <c r="CD43" s="85">
        <f t="shared" si="104"/>
        <v>4386.6666666666679</v>
      </c>
      <c r="CE43" s="85">
        <f t="shared" si="104"/>
        <v>16.45</v>
      </c>
      <c r="CF43" s="85">
        <f t="shared" si="104"/>
        <v>140</v>
      </c>
      <c r="CG43" s="85">
        <f t="shared" ref="CG43" si="111">AVERAGE(CG3:CG42)</f>
        <v>5000</v>
      </c>
      <c r="CH43" s="81">
        <f t="shared" si="104"/>
        <v>815.9</v>
      </c>
      <c r="CI43" s="81">
        <f t="shared" si="104"/>
        <v>291.55</v>
      </c>
      <c r="CJ43" s="81">
        <f t="shared" si="104"/>
        <v>266.8</v>
      </c>
      <c r="CK43" s="81">
        <f>AVERAGE(CK3:CK42)</f>
        <v>1374.25</v>
      </c>
      <c r="CL43" s="85">
        <f t="shared" si="104"/>
        <v>28.87962000000001</v>
      </c>
      <c r="CM43" s="85">
        <f t="shared" si="104"/>
        <v>32.241999999999997</v>
      </c>
      <c r="CN43" s="85">
        <f t="shared" si="104"/>
        <v>4631.4974999999995</v>
      </c>
      <c r="CO43" s="85">
        <f t="shared" si="104"/>
        <v>86.494100000000017</v>
      </c>
      <c r="CP43" s="85" t="e">
        <f t="shared" si="104"/>
        <v>#DIV/0!</v>
      </c>
      <c r="CQ43" s="85">
        <f t="shared" si="104"/>
        <v>917.5</v>
      </c>
      <c r="CR43" s="85">
        <f t="shared" si="104"/>
        <v>0</v>
      </c>
      <c r="CS43" s="85">
        <f t="shared" si="104"/>
        <v>0</v>
      </c>
      <c r="CT43" s="85">
        <f t="shared" si="104"/>
        <v>0</v>
      </c>
      <c r="CU43" s="85">
        <f t="shared" si="104"/>
        <v>0</v>
      </c>
      <c r="CV43" s="85">
        <f t="shared" si="104"/>
        <v>1798.3</v>
      </c>
      <c r="CW43" s="85">
        <f t="shared" si="104"/>
        <v>0</v>
      </c>
      <c r="CX43" s="85">
        <f t="shared" si="104"/>
        <v>0</v>
      </c>
      <c r="CY43" s="85">
        <f t="shared" si="104"/>
        <v>10000</v>
      </c>
      <c r="CZ43" s="85">
        <f t="shared" si="104"/>
        <v>10200</v>
      </c>
      <c r="DA43" s="81">
        <f>AVERAGE(DA3:DA42)</f>
        <v>790</v>
      </c>
      <c r="DB43" s="81">
        <f>AVERAGE(DB3:DB42)</f>
        <v>9424.7000000000007</v>
      </c>
      <c r="DC43" s="81"/>
      <c r="DD43" s="81">
        <f>AVERAGE(DD3:DD42)</f>
        <v>0</v>
      </c>
      <c r="DE43" s="81">
        <f t="shared" si="104"/>
        <v>4000</v>
      </c>
      <c r="DF43" s="81">
        <f t="shared" si="104"/>
        <v>10000</v>
      </c>
      <c r="DG43" s="81">
        <f t="shared" ref="DG43:DN43" si="112">AVERAGE(DG3:DG42)</f>
        <v>0</v>
      </c>
      <c r="DH43" s="81">
        <f t="shared" si="112"/>
        <v>0</v>
      </c>
      <c r="DI43" s="81">
        <f t="shared" si="112"/>
        <v>0</v>
      </c>
      <c r="DJ43" s="81">
        <f t="shared" si="112"/>
        <v>0</v>
      </c>
      <c r="DK43" s="81"/>
      <c r="DL43" s="81">
        <f t="shared" si="112"/>
        <v>700</v>
      </c>
      <c r="DM43" s="81">
        <f t="shared" si="112"/>
        <v>1372</v>
      </c>
      <c r="DN43" s="81">
        <f t="shared" si="112"/>
        <v>18375</v>
      </c>
      <c r="DO43" s="81">
        <f>AVERAGE(DO3:DO42)</f>
        <v>34912.5</v>
      </c>
      <c r="DP43" s="32">
        <v>0</v>
      </c>
      <c r="DQ43" s="81">
        <f>AVERAGE(DQ3:DQ42)</f>
        <v>0</v>
      </c>
      <c r="DR43" s="81">
        <f>AVERAGE(DR3:DR42)</f>
        <v>34912.5</v>
      </c>
      <c r="DS43" s="81" t="s">
        <v>17</v>
      </c>
      <c r="DT43" s="84"/>
      <c r="DU43" s="85">
        <f t="shared" ref="DU43:EG43" si="113">AVERAGE(DU3:DU42)</f>
        <v>4242.518</v>
      </c>
      <c r="DV43" s="86">
        <f t="shared" si="113"/>
        <v>617.07485125000017</v>
      </c>
      <c r="DW43" s="81">
        <f t="shared" si="113"/>
        <v>0</v>
      </c>
      <c r="DX43" s="85">
        <f t="shared" si="113"/>
        <v>15450.056250000003</v>
      </c>
      <c r="DY43" s="85">
        <f t="shared" si="113"/>
        <v>287.61260000000004</v>
      </c>
      <c r="DZ43" s="85">
        <f t="shared" si="113"/>
        <v>12169.760000000002</v>
      </c>
      <c r="EA43" s="85">
        <f t="shared" si="113"/>
        <v>608.00500000000034</v>
      </c>
      <c r="EB43" s="85">
        <f t="shared" si="113"/>
        <v>215.75250000000005</v>
      </c>
      <c r="EC43" s="85">
        <f t="shared" si="113"/>
        <v>12993.517499999998</v>
      </c>
      <c r="ED43" s="85">
        <f t="shared" si="113"/>
        <v>4020</v>
      </c>
      <c r="EE43" s="85">
        <f t="shared" si="113"/>
        <v>132.08624999999995</v>
      </c>
      <c r="EF43" s="85">
        <f t="shared" si="113"/>
        <v>1374.25</v>
      </c>
      <c r="EG43" s="85">
        <f t="shared" si="113"/>
        <v>0</v>
      </c>
      <c r="EH43" s="85">
        <f t="shared" ref="EH43:EK43" si="114">AVERAGE(EH3:EH42)</f>
        <v>9424.7000000000007</v>
      </c>
      <c r="EI43" s="85">
        <f t="shared" si="114"/>
        <v>10200</v>
      </c>
      <c r="EJ43" s="85">
        <f t="shared" si="114"/>
        <v>58741.81545124999</v>
      </c>
      <c r="EK43" s="85">
        <f t="shared" si="114"/>
        <v>34912.5</v>
      </c>
      <c r="EL43" s="81"/>
      <c r="EM43" s="88">
        <f>EK43-EJ43</f>
        <v>-23829.31545124999</v>
      </c>
      <c r="EN43" s="87">
        <f>EK43/EJ43</f>
        <v>0.59433811726459129</v>
      </c>
      <c r="EO43" s="87">
        <f t="shared" si="37"/>
        <v>0.31280953540241652</v>
      </c>
      <c r="EP43" s="87">
        <f t="shared" si="38"/>
        <v>3.1968334939455776</v>
      </c>
      <c r="EQ43" s="88">
        <f t="shared" ref="EQ43:ET43" si="115">AVERAGE(EQ3:EQ42)</f>
        <v>39604.886849999995</v>
      </c>
      <c r="ER43" s="88">
        <f t="shared" si="115"/>
        <v>19136.928601250002</v>
      </c>
      <c r="ES43" s="88">
        <f t="shared" si="115"/>
        <v>4242.518</v>
      </c>
      <c r="ET43" s="88">
        <f t="shared" si="115"/>
        <v>54499.297451250008</v>
      </c>
      <c r="EU43" s="37"/>
      <c r="EV43" s="37"/>
      <c r="EW43" s="37"/>
      <c r="EX43" s="37"/>
      <c r="EY43" s="37"/>
      <c r="EZ43" s="37"/>
      <c r="FA43" s="37"/>
      <c r="FB43" s="37"/>
      <c r="FC43" s="37"/>
      <c r="FD43" s="37"/>
      <c r="FF43" s="33"/>
      <c r="FH43" s="33"/>
      <c r="FI43" s="37"/>
      <c r="FJ43" s="37"/>
      <c r="FK43" s="37"/>
      <c r="FL43" s="37"/>
      <c r="FM43" s="37"/>
      <c r="FN43" s="37"/>
      <c r="FO43" s="37"/>
      <c r="FP43" s="37"/>
      <c r="FQ43" s="37"/>
      <c r="FR43" s="37"/>
      <c r="FS43" s="37"/>
      <c r="FT43" s="37"/>
      <c r="FU43" s="37"/>
      <c r="FV43" s="37"/>
      <c r="FW43" s="37"/>
      <c r="FX43" s="37"/>
      <c r="FY43" s="217" t="s">
        <v>198</v>
      </c>
      <c r="FZ43" s="218"/>
      <c r="GA43" s="219"/>
      <c r="GB43" s="94" t="s">
        <v>184</v>
      </c>
      <c r="GC43" s="94" t="s">
        <v>185</v>
      </c>
      <c r="GD43" s="94" t="s">
        <v>186</v>
      </c>
      <c r="GE43" s="94" t="s">
        <v>187</v>
      </c>
      <c r="GF43" s="94" t="s">
        <v>188</v>
      </c>
      <c r="GG43" s="94" t="s">
        <v>189</v>
      </c>
      <c r="GH43" s="199" t="s">
        <v>219</v>
      </c>
      <c r="GI43" s="201" t="s">
        <v>359</v>
      </c>
    </row>
    <row r="44" spans="1:191" ht="22.5">
      <c r="CD44" s="32"/>
      <c r="CE44" s="32"/>
      <c r="DT44" s="89"/>
      <c r="DU44" s="3"/>
      <c r="DV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75" t="s">
        <v>41</v>
      </c>
      <c r="EK44" s="75" t="s">
        <v>50</v>
      </c>
      <c r="EL44" s="28"/>
      <c r="EM44" s="75" t="s">
        <v>158</v>
      </c>
      <c r="EN44" s="76" t="s">
        <v>18</v>
      </c>
      <c r="EO44" s="75" t="s">
        <v>45</v>
      </c>
      <c r="EP44" s="76" t="s">
        <v>6</v>
      </c>
      <c r="EQ44" s="75" t="s">
        <v>26</v>
      </c>
      <c r="ER44" s="75" t="s">
        <v>155</v>
      </c>
      <c r="ES44" s="75" t="s">
        <v>156</v>
      </c>
      <c r="ET44" s="75" t="s">
        <v>157</v>
      </c>
      <c r="EU44"/>
      <c r="EY44" s="37"/>
      <c r="EZ44" s="37"/>
      <c r="FA44" s="37"/>
      <c r="FD44" s="37"/>
      <c r="FE44" s="32"/>
      <c r="FF44" s="33"/>
      <c r="FG44" s="32"/>
      <c r="FH44" s="33"/>
      <c r="FI44" s="37"/>
      <c r="FJ44" s="37"/>
      <c r="FU44" s="37"/>
      <c r="FV44" s="37"/>
      <c r="FW44" s="37"/>
      <c r="FX44" s="37"/>
      <c r="FY44" s="218"/>
      <c r="FZ44" s="218"/>
      <c r="GA44" s="219"/>
      <c r="GB44" s="93" t="s">
        <v>190</v>
      </c>
      <c r="GC44" s="96">
        <f>G43/1000</f>
        <v>24</v>
      </c>
      <c r="GD44" s="96">
        <v>200</v>
      </c>
      <c r="GE44" s="96">
        <f>GC44*GD44</f>
        <v>4800</v>
      </c>
      <c r="GF44" s="96">
        <f>H43</f>
        <v>3182.5</v>
      </c>
      <c r="GG44" s="92">
        <f>GF44/GE44</f>
        <v>0.66302083333333328</v>
      </c>
      <c r="GH44" s="200">
        <f>GG44</f>
        <v>0.66302083333333328</v>
      </c>
      <c r="GI44" s="201">
        <f>I43</f>
        <v>54.7</v>
      </c>
    </row>
    <row r="45" spans="1:191" ht="22.5">
      <c r="CD45" s="32"/>
      <c r="DX45" s="119">
        <f>Q43+Y43+AG43+BJ43+AX43+BU43+CN43+CW43+DI43</f>
        <v>15450.05625</v>
      </c>
      <c r="EM45" s="3"/>
      <c r="EO45" s="7"/>
      <c r="ER45" s="3"/>
      <c r="EY45" s="37"/>
      <c r="EZ45" s="37"/>
      <c r="FA45" s="37"/>
      <c r="FD45" s="37"/>
      <c r="FE45" s="37"/>
      <c r="FF45" s="37"/>
      <c r="FG45" s="37"/>
      <c r="FH45" s="37"/>
      <c r="FI45" s="37"/>
      <c r="FJ45" s="37"/>
      <c r="GA45" s="1"/>
      <c r="GB45" s="93" t="s">
        <v>192</v>
      </c>
      <c r="GC45" s="96">
        <f>M43/200</f>
        <v>25</v>
      </c>
      <c r="GD45" s="96">
        <v>100</v>
      </c>
      <c r="GE45" s="96">
        <f t="shared" ref="GE45:GE56" si="116">GC45*GD45</f>
        <v>2500</v>
      </c>
      <c r="GF45" s="96">
        <f>L43</f>
        <v>300</v>
      </c>
      <c r="GG45" s="92">
        <f t="shared" ref="GG45:GG56" si="117">GF45/GE45</f>
        <v>0.12</v>
      </c>
      <c r="GH45" s="200">
        <f t="shared" ref="GH45:GH56" si="118">GG45</f>
        <v>0.12</v>
      </c>
      <c r="GI45" s="201">
        <f>N43</f>
        <v>0</v>
      </c>
    </row>
    <row r="46" spans="1:191" ht="22.5">
      <c r="EY46" s="37"/>
      <c r="EZ46" s="37"/>
      <c r="FA46" s="37"/>
      <c r="GA46" s="1"/>
      <c r="GB46" s="93" t="s">
        <v>346</v>
      </c>
      <c r="GC46" s="96">
        <f>U43/200</f>
        <v>25</v>
      </c>
      <c r="GD46" s="96">
        <v>100</v>
      </c>
      <c r="GE46" s="96">
        <f t="shared" si="116"/>
        <v>2500</v>
      </c>
      <c r="GF46" s="96">
        <f>T43</f>
        <v>1000</v>
      </c>
      <c r="GG46" s="92">
        <f t="shared" si="117"/>
        <v>0.4</v>
      </c>
      <c r="GH46" s="200">
        <f t="shared" si="118"/>
        <v>0.4</v>
      </c>
      <c r="GI46" s="201">
        <f>V43</f>
        <v>0.375</v>
      </c>
    </row>
    <row r="47" spans="1:191" ht="22.5">
      <c r="EO47" s="7"/>
      <c r="GA47" s="1"/>
      <c r="GB47" s="93" t="s">
        <v>347</v>
      </c>
      <c r="GC47" s="96">
        <f>AC43/200</f>
        <v>25</v>
      </c>
      <c r="GD47" s="96">
        <v>100</v>
      </c>
      <c r="GE47" s="96">
        <f t="shared" si="116"/>
        <v>2500</v>
      </c>
      <c r="GF47" s="96">
        <f>AB43</f>
        <v>260</v>
      </c>
      <c r="GG47" s="92">
        <f t="shared" si="117"/>
        <v>0.104</v>
      </c>
      <c r="GH47" s="200">
        <f t="shared" si="118"/>
        <v>0.104</v>
      </c>
      <c r="GI47" s="201">
        <f>AD43</f>
        <v>0.5</v>
      </c>
    </row>
    <row r="48" spans="1:191" ht="22.5">
      <c r="EO48" s="7"/>
      <c r="GA48" s="1"/>
      <c r="GB48" s="93" t="s">
        <v>348</v>
      </c>
      <c r="GC48" s="96">
        <f>BQ43/200</f>
        <v>15</v>
      </c>
      <c r="GD48" s="96">
        <v>100</v>
      </c>
      <c r="GE48" s="96">
        <f t="shared" si="116"/>
        <v>1500</v>
      </c>
      <c r="GF48" s="96">
        <f>BP43</f>
        <v>825</v>
      </c>
      <c r="GG48" s="92">
        <f t="shared" si="117"/>
        <v>0.55000000000000004</v>
      </c>
      <c r="GH48" s="200">
        <v>0</v>
      </c>
      <c r="GI48" s="201">
        <f>BR43</f>
        <v>0</v>
      </c>
    </row>
    <row r="49" spans="104:196" ht="22.5">
      <c r="GA49" s="1"/>
      <c r="GB49" s="93" t="s">
        <v>191</v>
      </c>
      <c r="GC49" s="96">
        <f>AT43/200</f>
        <v>15</v>
      </c>
      <c r="GD49" s="96">
        <v>100</v>
      </c>
      <c r="GE49" s="96">
        <f t="shared" si="116"/>
        <v>1500</v>
      </c>
      <c r="GF49" s="96">
        <f>AS43</f>
        <v>90</v>
      </c>
      <c r="GG49" s="92">
        <f t="shared" si="117"/>
        <v>0.06</v>
      </c>
      <c r="GH49" s="200">
        <v>0</v>
      </c>
      <c r="GI49" s="201">
        <f>AU43</f>
        <v>0</v>
      </c>
    </row>
    <row r="50" spans="104:196" ht="22.5">
      <c r="GA50" s="1"/>
      <c r="GB50" s="93" t="s">
        <v>193</v>
      </c>
      <c r="GC50" s="96">
        <f>CG43/300</f>
        <v>16.666666666666668</v>
      </c>
      <c r="GD50" s="96">
        <v>300</v>
      </c>
      <c r="GE50" s="96">
        <f t="shared" si="116"/>
        <v>5000</v>
      </c>
      <c r="GF50" s="96">
        <f>CF43</f>
        <v>140</v>
      </c>
      <c r="GG50" s="92">
        <f t="shared" si="117"/>
        <v>2.8000000000000001E-2</v>
      </c>
      <c r="GH50" s="200">
        <f t="shared" si="118"/>
        <v>2.8000000000000001E-2</v>
      </c>
      <c r="GI50" s="202">
        <f>CE43</f>
        <v>16.45</v>
      </c>
    </row>
    <row r="51" spans="104:196" ht="22.5">
      <c r="GA51" s="1"/>
      <c r="GB51" s="93" t="s">
        <v>89</v>
      </c>
      <c r="GC51" s="96">
        <f>DF43/500</f>
        <v>20</v>
      </c>
      <c r="GD51" s="96">
        <v>500</v>
      </c>
      <c r="GE51" s="96">
        <f t="shared" si="116"/>
        <v>10000</v>
      </c>
      <c r="GF51" s="96">
        <f>DE43</f>
        <v>4000</v>
      </c>
      <c r="GG51" s="92">
        <f t="shared" si="117"/>
        <v>0.4</v>
      </c>
      <c r="GH51" s="200">
        <v>0</v>
      </c>
      <c r="GI51" s="201">
        <f>DD43</f>
        <v>0</v>
      </c>
    </row>
    <row r="52" spans="104:196" ht="22.5">
      <c r="GA52" s="1"/>
      <c r="GB52" s="93" t="s">
        <v>197</v>
      </c>
      <c r="GC52" s="96">
        <f>BF43/1000</f>
        <v>24</v>
      </c>
      <c r="GD52" s="96">
        <v>100</v>
      </c>
      <c r="GE52" s="96">
        <f t="shared" si="116"/>
        <v>2400</v>
      </c>
      <c r="GF52" s="96">
        <f>BE43</f>
        <v>1300</v>
      </c>
      <c r="GG52" s="92">
        <f t="shared" si="117"/>
        <v>0.54166666666666663</v>
      </c>
      <c r="GH52" s="200">
        <f t="shared" si="118"/>
        <v>0.54166666666666663</v>
      </c>
      <c r="GI52" s="201">
        <f>BG43</f>
        <v>37.375</v>
      </c>
    </row>
    <row r="53" spans="104:196" ht="22.5">
      <c r="GA53" s="1"/>
      <c r="GB53" s="93" t="s">
        <v>236</v>
      </c>
      <c r="GC53" s="96">
        <v>24</v>
      </c>
      <c r="GD53" s="96">
        <v>100</v>
      </c>
      <c r="GE53" s="96">
        <f t="shared" si="116"/>
        <v>2400</v>
      </c>
      <c r="GF53" s="96">
        <v>1300</v>
      </c>
      <c r="GG53" s="92">
        <f t="shared" si="117"/>
        <v>0.54166666666666663</v>
      </c>
      <c r="GH53" s="200">
        <v>0</v>
      </c>
      <c r="GI53" s="202">
        <f>CQ43</f>
        <v>917.5</v>
      </c>
    </row>
    <row r="54" spans="104:196" ht="22.5">
      <c r="CZ54" s="116"/>
      <c r="GA54" s="1"/>
      <c r="GB54" s="93" t="s">
        <v>194</v>
      </c>
      <c r="GC54" s="96">
        <v>1</v>
      </c>
      <c r="GD54" s="96">
        <v>1</v>
      </c>
      <c r="GE54" s="96">
        <f t="shared" si="116"/>
        <v>1</v>
      </c>
      <c r="GF54" s="96">
        <v>0</v>
      </c>
      <c r="GG54" s="92">
        <f t="shared" si="117"/>
        <v>0</v>
      </c>
      <c r="GH54" s="200">
        <f t="shared" si="118"/>
        <v>0</v>
      </c>
      <c r="GI54" s="201"/>
    </row>
    <row r="55" spans="104:196" ht="22.5">
      <c r="GA55" s="1"/>
      <c r="GB55" s="93" t="s">
        <v>194</v>
      </c>
      <c r="GC55" s="96">
        <v>1</v>
      </c>
      <c r="GD55" s="96">
        <v>1</v>
      </c>
      <c r="GE55" s="96">
        <f t="shared" si="116"/>
        <v>1</v>
      </c>
      <c r="GF55" s="96">
        <v>0</v>
      </c>
      <c r="GG55" s="92">
        <f t="shared" si="117"/>
        <v>0</v>
      </c>
      <c r="GH55" s="200">
        <f t="shared" si="118"/>
        <v>0</v>
      </c>
      <c r="GI55" s="201"/>
    </row>
    <row r="56" spans="104:196" ht="22.5">
      <c r="GA56" s="1"/>
      <c r="GB56" s="93" t="s">
        <v>194</v>
      </c>
      <c r="GC56" s="96">
        <v>1</v>
      </c>
      <c r="GD56" s="96">
        <v>1</v>
      </c>
      <c r="GE56" s="96">
        <f t="shared" si="116"/>
        <v>1</v>
      </c>
      <c r="GF56" s="96">
        <v>0</v>
      </c>
      <c r="GG56" s="92">
        <f t="shared" si="117"/>
        <v>0</v>
      </c>
      <c r="GH56" s="200">
        <f t="shared" si="118"/>
        <v>0</v>
      </c>
      <c r="GI56" s="201"/>
    </row>
    <row r="57" spans="104:196" ht="22.5">
      <c r="GA57" s="1"/>
      <c r="GB57" s="95" t="s">
        <v>195</v>
      </c>
      <c r="GC57" s="214" t="s">
        <v>196</v>
      </c>
      <c r="GD57" s="215"/>
      <c r="GE57" s="215"/>
      <c r="GF57" s="216"/>
      <c r="GG57" s="110">
        <f>SUM(GG44:GG56)</f>
        <v>3.4083541666666668</v>
      </c>
      <c r="GH57" s="203">
        <f>SUM(GH44:GH56)</f>
        <v>1.8566875</v>
      </c>
      <c r="GI57" s="201">
        <f>SUM(GI44:GI56)</f>
        <v>1026.9000000000001</v>
      </c>
    </row>
    <row r="58" spans="104:196" ht="18.75">
      <c r="GA58" s="1"/>
      <c r="GG58" s="1" t="s">
        <v>228</v>
      </c>
      <c r="GH58" s="109" t="s">
        <v>342</v>
      </c>
    </row>
    <row r="59" spans="104:196" ht="22.5">
      <c r="GA59" s="1"/>
      <c r="GB59" s="100" t="s">
        <v>28</v>
      </c>
      <c r="GC59" s="100" t="s">
        <v>201</v>
      </c>
      <c r="GD59" s="100" t="s">
        <v>29</v>
      </c>
      <c r="GE59" s="100" t="s">
        <v>202</v>
      </c>
      <c r="GF59" s="100" t="s">
        <v>206</v>
      </c>
    </row>
    <row r="60" spans="104:196" ht="22.5" customHeight="1">
      <c r="FU60" s="220" t="s">
        <v>211</v>
      </c>
      <c r="FV60" s="220"/>
      <c r="FW60" s="220"/>
      <c r="FX60" s="225" t="s">
        <v>349</v>
      </c>
      <c r="FY60" s="225"/>
      <c r="FZ60" s="225"/>
      <c r="GA60" s="226"/>
      <c r="GB60" s="97" t="s">
        <v>58</v>
      </c>
      <c r="GC60" s="175">
        <f>FE15</f>
        <v>2164.5500000000002</v>
      </c>
      <c r="GD60" s="103" t="s">
        <v>30</v>
      </c>
      <c r="GE60" s="101">
        <f>DU43</f>
        <v>4242.518</v>
      </c>
      <c r="GF60" s="98" t="s">
        <v>199</v>
      </c>
    </row>
    <row r="61" spans="104:196" ht="18.75" customHeight="1">
      <c r="FX61" s="225"/>
      <c r="FY61" s="225"/>
      <c r="FZ61" s="225"/>
      <c r="GA61" s="226"/>
      <c r="GB61" s="97" t="s">
        <v>59</v>
      </c>
      <c r="GC61" s="175">
        <f>GI57</f>
        <v>1026.9000000000001</v>
      </c>
      <c r="GD61" s="103" t="s">
        <v>203</v>
      </c>
      <c r="GE61" s="102">
        <f>DV43</f>
        <v>617.07485125000017</v>
      </c>
      <c r="GF61" s="98" t="s">
        <v>200</v>
      </c>
    </row>
    <row r="62" spans="104:196" ht="18.75" customHeight="1">
      <c r="FX62" s="225"/>
      <c r="FY62" s="225"/>
      <c r="FZ62" s="225"/>
      <c r="GA62" s="226"/>
      <c r="GB62" s="97" t="s">
        <v>24</v>
      </c>
      <c r="GC62" s="123">
        <f>FE6</f>
        <v>274.37500000000006</v>
      </c>
      <c r="GD62" s="103" t="s">
        <v>35</v>
      </c>
      <c r="GE62" s="101">
        <f>DX43</f>
        <v>15450.056250000003</v>
      </c>
      <c r="GF62" s="98" t="s">
        <v>213</v>
      </c>
      <c r="GG62" s="177">
        <f>GC62*0.85</f>
        <v>233.21875000000003</v>
      </c>
      <c r="GH62" s="106" t="s">
        <v>212</v>
      </c>
    </row>
    <row r="63" spans="104:196" ht="18.75" customHeight="1">
      <c r="FY63" s="221" t="s">
        <v>220</v>
      </c>
      <c r="FZ63" s="221"/>
      <c r="GA63" s="222"/>
      <c r="GB63" s="97" t="s">
        <v>25</v>
      </c>
      <c r="GC63" s="123">
        <f>FE7</f>
        <v>6.0170000000000012</v>
      </c>
      <c r="GD63" s="103" t="s">
        <v>35</v>
      </c>
      <c r="GE63" s="101">
        <f>DY43</f>
        <v>287.61260000000004</v>
      </c>
      <c r="GF63" s="98" t="s">
        <v>213</v>
      </c>
      <c r="GG63" s="178">
        <f>GC63*0.89</f>
        <v>5.3551300000000008</v>
      </c>
      <c r="GH63" s="106" t="s">
        <v>214</v>
      </c>
    </row>
    <row r="64" spans="104:196" ht="18.75" customHeight="1">
      <c r="FY64" s="221"/>
      <c r="FZ64" s="221"/>
      <c r="GA64" s="222"/>
      <c r="GB64" s="97" t="s">
        <v>39</v>
      </c>
      <c r="GC64" s="175">
        <f>FE10</f>
        <v>400</v>
      </c>
      <c r="GD64" s="103" t="s">
        <v>203</v>
      </c>
      <c r="GE64" s="101">
        <f>DZ43</f>
        <v>12169.760000000002</v>
      </c>
      <c r="GF64" s="98" t="s">
        <v>213</v>
      </c>
      <c r="GG64" s="105"/>
      <c r="GH64" s="106"/>
      <c r="GI64" s="104" t="s">
        <v>215</v>
      </c>
      <c r="GJ64" s="204" t="s">
        <v>216</v>
      </c>
      <c r="GK64" s="204"/>
      <c r="GL64" s="204"/>
      <c r="GM64" s="204"/>
      <c r="GN64" s="204"/>
    </row>
    <row r="65" spans="181:196" ht="18.75" customHeight="1">
      <c r="FY65" s="221"/>
      <c r="FZ65" s="221"/>
      <c r="GA65" s="222"/>
      <c r="GB65" s="97" t="s">
        <v>40</v>
      </c>
      <c r="GC65" s="175">
        <f>FE11</f>
        <v>106.25</v>
      </c>
      <c r="GD65" s="103" t="s">
        <v>203</v>
      </c>
      <c r="GE65" s="101">
        <f>EA43</f>
        <v>608.00500000000034</v>
      </c>
      <c r="GF65" s="98" t="s">
        <v>213</v>
      </c>
      <c r="GG65" s="107"/>
      <c r="GH65" s="107"/>
      <c r="GJ65" s="204"/>
      <c r="GK65" s="204"/>
      <c r="GL65" s="204"/>
      <c r="GM65" s="204"/>
      <c r="GN65" s="204"/>
    </row>
    <row r="66" spans="181:196" ht="18.75" customHeight="1">
      <c r="FY66" s="221"/>
      <c r="FZ66" s="221"/>
      <c r="GA66" s="222"/>
      <c r="GB66" s="111" t="s">
        <v>34</v>
      </c>
      <c r="GC66" s="123">
        <f>FE14</f>
        <v>8.2249999999999996</v>
      </c>
      <c r="GD66" s="112" t="s">
        <v>35</v>
      </c>
      <c r="GE66" s="113">
        <f>CK43</f>
        <v>1374.25</v>
      </c>
      <c r="GF66" s="114" t="s">
        <v>213</v>
      </c>
      <c r="GG66" s="179">
        <f>GC66*0.775</f>
        <v>6.3743749999999997</v>
      </c>
      <c r="GH66" s="115" t="s">
        <v>217</v>
      </c>
    </row>
    <row r="67" spans="181:196" ht="18.75" customHeight="1">
      <c r="FY67" s="221"/>
      <c r="FZ67" s="221"/>
      <c r="GA67" s="222"/>
      <c r="GB67" s="97" t="s">
        <v>229</v>
      </c>
      <c r="GC67" s="176">
        <f>FE20</f>
        <v>4.0999999999999996</v>
      </c>
      <c r="GD67" s="103" t="s">
        <v>35</v>
      </c>
      <c r="GE67" s="101">
        <f>CH43</f>
        <v>815.9</v>
      </c>
      <c r="GF67" s="98" t="s">
        <v>213</v>
      </c>
      <c r="GG67" s="108">
        <f t="shared" ref="GG67:GG69" si="119">GC67*0.775</f>
        <v>3.1774999999999998</v>
      </c>
      <c r="GH67" s="106" t="s">
        <v>217</v>
      </c>
    </row>
    <row r="68" spans="181:196" ht="18.75" customHeight="1">
      <c r="FY68" s="221"/>
      <c r="FZ68" s="221"/>
      <c r="GA68" s="222"/>
      <c r="GB68" s="97" t="s">
        <v>230</v>
      </c>
      <c r="GC68" s="176">
        <f>FE21</f>
        <v>1.2250000000000001</v>
      </c>
      <c r="GD68" s="103" t="s">
        <v>35</v>
      </c>
      <c r="GE68" s="101">
        <f>CI43</f>
        <v>291.55</v>
      </c>
      <c r="GF68" s="98" t="s">
        <v>213</v>
      </c>
      <c r="GG68" s="108">
        <f t="shared" si="119"/>
        <v>0.94937500000000008</v>
      </c>
      <c r="GH68" s="106" t="s">
        <v>217</v>
      </c>
    </row>
    <row r="69" spans="181:196" ht="18.75" customHeight="1">
      <c r="FY69" s="221"/>
      <c r="FZ69" s="221"/>
      <c r="GA69" s="222"/>
      <c r="GB69" s="97" t="s">
        <v>231</v>
      </c>
      <c r="GC69" s="176">
        <f>FE22</f>
        <v>2.9</v>
      </c>
      <c r="GD69" s="103" t="s">
        <v>35</v>
      </c>
      <c r="GE69" s="101">
        <f>CJ43</f>
        <v>266.8</v>
      </c>
      <c r="GF69" s="98" t="s">
        <v>213</v>
      </c>
      <c r="GG69" s="108">
        <f t="shared" si="119"/>
        <v>2.2475000000000001</v>
      </c>
      <c r="GH69" s="106" t="s">
        <v>217</v>
      </c>
    </row>
    <row r="70" spans="181:196" ht="18.75" customHeight="1">
      <c r="FY70" s="221"/>
      <c r="FZ70" s="221"/>
      <c r="GA70" s="222"/>
      <c r="GB70" s="97" t="s">
        <v>235</v>
      </c>
      <c r="GC70" s="175">
        <f>FE18</f>
        <v>0</v>
      </c>
      <c r="GD70" s="103" t="s">
        <v>203</v>
      </c>
      <c r="GE70" s="101">
        <f>EG43</f>
        <v>0</v>
      </c>
      <c r="GF70" s="98" t="s">
        <v>218</v>
      </c>
      <c r="GG70" s="223" t="s">
        <v>254</v>
      </c>
      <c r="GH70" s="224"/>
      <c r="GI70" s="224"/>
      <c r="GJ70" s="224"/>
      <c r="GK70" s="224"/>
      <c r="GL70" s="224"/>
    </row>
    <row r="71" spans="181:196" ht="18.75">
      <c r="GA71" s="1"/>
      <c r="GB71" s="97" t="s">
        <v>160</v>
      </c>
      <c r="GC71" s="175">
        <f>FE16</f>
        <v>790.00000000000011</v>
      </c>
      <c r="GD71" s="103" t="s">
        <v>204</v>
      </c>
      <c r="GE71" s="101">
        <f>EH43</f>
        <v>9424.7000000000007</v>
      </c>
      <c r="GF71" s="98" t="s">
        <v>218</v>
      </c>
    </row>
    <row r="72" spans="181:196" ht="18.75">
      <c r="GA72" s="1"/>
      <c r="GB72" s="97" t="s">
        <v>161</v>
      </c>
      <c r="GC72" s="175">
        <f>FE17</f>
        <v>10000</v>
      </c>
      <c r="GD72" s="103" t="s">
        <v>205</v>
      </c>
      <c r="GE72" s="101">
        <f>EI43</f>
        <v>10200</v>
      </c>
      <c r="GF72" s="98" t="s">
        <v>213</v>
      </c>
    </row>
    <row r="73" spans="181:196">
      <c r="GA73" s="1"/>
    </row>
    <row r="74" spans="181:196">
      <c r="GA74" s="1"/>
    </row>
    <row r="75" spans="181:196">
      <c r="GA75" s="1"/>
      <c r="GH75" s="3"/>
    </row>
    <row r="76" spans="181:196">
      <c r="GA76" s="1"/>
    </row>
    <row r="77" spans="181:196">
      <c r="GA77" s="1"/>
    </row>
    <row r="78" spans="181:196">
      <c r="GA78" s="1"/>
    </row>
    <row r="79" spans="181:196">
      <c r="GA79" s="1"/>
    </row>
    <row r="80" spans="181:196">
      <c r="GA80" s="1"/>
    </row>
    <row r="81" spans="183:183">
      <c r="GA81" s="1"/>
    </row>
    <row r="82" spans="183:183">
      <c r="GA82" s="1"/>
    </row>
    <row r="83" spans="183:183">
      <c r="GA83" s="1"/>
    </row>
    <row r="84" spans="183:183">
      <c r="GA84" s="1"/>
    </row>
    <row r="85" spans="183:183">
      <c r="GA85" s="1"/>
    </row>
    <row r="86" spans="183:183">
      <c r="GA86" s="1"/>
    </row>
    <row r="87" spans="183:183">
      <c r="GA87" s="1"/>
    </row>
    <row r="88" spans="183:183">
      <c r="GA88" s="1"/>
    </row>
    <row r="89" spans="183:183">
      <c r="GA89" s="1"/>
    </row>
    <row r="90" spans="183:183">
      <c r="GA90" s="1"/>
    </row>
    <row r="91" spans="183:183">
      <c r="GA91" s="1"/>
    </row>
    <row r="92" spans="183:183">
      <c r="GA92" s="1"/>
    </row>
    <row r="93" spans="183:183">
      <c r="GA93" s="1"/>
    </row>
    <row r="94" spans="183:183">
      <c r="GA94" s="1"/>
    </row>
    <row r="95" spans="183:183">
      <c r="GA95" s="1"/>
    </row>
    <row r="96" spans="183:183">
      <c r="GA96" s="1"/>
    </row>
    <row r="97" spans="183:183">
      <c r="GA97" s="1"/>
    </row>
    <row r="98" spans="183:183">
      <c r="GA98" s="1"/>
    </row>
    <row r="99" spans="183:183">
      <c r="GA99" s="1"/>
    </row>
    <row r="100" spans="183:183">
      <c r="GA100" s="1"/>
    </row>
    <row r="101" spans="183:183">
      <c r="GA101" s="1"/>
    </row>
    <row r="102" spans="183:183">
      <c r="GA102" s="1"/>
    </row>
    <row r="103" spans="183:183">
      <c r="GA103" s="1"/>
    </row>
    <row r="104" spans="183:183">
      <c r="GA104" s="1"/>
    </row>
    <row r="105" spans="183:183">
      <c r="GA105" s="1"/>
    </row>
    <row r="106" spans="183:183">
      <c r="GA106" s="1"/>
    </row>
    <row r="107" spans="183:183">
      <c r="GA107" s="1"/>
    </row>
    <row r="108" spans="183:183">
      <c r="GA108" s="1"/>
    </row>
    <row r="109" spans="183:183">
      <c r="GA109" s="1"/>
    </row>
    <row r="110" spans="183:183">
      <c r="GA110" s="1"/>
    </row>
    <row r="111" spans="183:183">
      <c r="GA111" s="1"/>
    </row>
    <row r="112" spans="183:183">
      <c r="GA112" s="1"/>
    </row>
    <row r="113" spans="183:183">
      <c r="GA113" s="1"/>
    </row>
    <row r="114" spans="183:183">
      <c r="GA114" s="1"/>
    </row>
    <row r="115" spans="183:183">
      <c r="GA115" s="1"/>
    </row>
    <row r="116" spans="183:183">
      <c r="GA116" s="1"/>
    </row>
    <row r="117" spans="183:183">
      <c r="GA117" s="1"/>
    </row>
    <row r="118" spans="183:183">
      <c r="GA118" s="1"/>
    </row>
    <row r="119" spans="183:183">
      <c r="GA119" s="1"/>
    </row>
    <row r="120" spans="183:183">
      <c r="GA120" s="1"/>
    </row>
    <row r="121" spans="183:183">
      <c r="GA121" s="1"/>
    </row>
    <row r="122" spans="183:183">
      <c r="GA122" s="1"/>
    </row>
    <row r="123" spans="183:183">
      <c r="GA123" s="1"/>
    </row>
    <row r="124" spans="183:183">
      <c r="GA124" s="1"/>
    </row>
    <row r="125" spans="183:183">
      <c r="GA125" s="1"/>
    </row>
    <row r="126" spans="183:183">
      <c r="GA126" s="1"/>
    </row>
    <row r="127" spans="183:183">
      <c r="GA127" s="1"/>
    </row>
    <row r="128" spans="183:183">
      <c r="GA128" s="1"/>
    </row>
    <row r="129" spans="183:183">
      <c r="GA129" s="1"/>
    </row>
  </sheetData>
  <sortState xmlns:xlrd2="http://schemas.microsoft.com/office/spreadsheetml/2017/richdata2" ref="A3:DD127">
    <sortCondition ref="A3"/>
  </sortState>
  <mergeCells count="37">
    <mergeCell ref="EY1:FB1"/>
    <mergeCell ref="FL1:FO1"/>
    <mergeCell ref="DP1:DQ1"/>
    <mergeCell ref="F1:J1"/>
    <mergeCell ref="K1:R1"/>
    <mergeCell ref="S1:Z1"/>
    <mergeCell ref="AA1:AH1"/>
    <mergeCell ref="AI1:AJ1"/>
    <mergeCell ref="AK1:AL1"/>
    <mergeCell ref="AM1:AN1"/>
    <mergeCell ref="AO1:AQ1"/>
    <mergeCell ref="AR1:AY1"/>
    <mergeCell ref="AZ1:BA1"/>
    <mergeCell ref="BB1:BC1"/>
    <mergeCell ref="BD1:BK1"/>
    <mergeCell ref="CY1:CZ1"/>
    <mergeCell ref="DA1:DB1"/>
    <mergeCell ref="DC1:DJ1"/>
    <mergeCell ref="DK1:DM1"/>
    <mergeCell ref="DN1:DO1"/>
    <mergeCell ref="BL1:BN1"/>
    <mergeCell ref="BO1:BV1"/>
    <mergeCell ref="BW1:BX1"/>
    <mergeCell ref="BY1:CO1"/>
    <mergeCell ref="CP1:CX1"/>
    <mergeCell ref="GJ64:GN65"/>
    <mergeCell ref="FD2:FH2"/>
    <mergeCell ref="FL2:FO2"/>
    <mergeCell ref="EY2:FA2"/>
    <mergeCell ref="GB41:GG41"/>
    <mergeCell ref="GC57:GF57"/>
    <mergeCell ref="FY43:GA44"/>
    <mergeCell ref="FU60:FW60"/>
    <mergeCell ref="FY63:GA70"/>
    <mergeCell ref="GG70:GL70"/>
    <mergeCell ref="FX60:GA62"/>
    <mergeCell ref="FU5:FY5"/>
  </mergeCells>
  <pageMargins left="0.7" right="0.7" top="0.75" bottom="0.75" header="0.3" footer="0.3"/>
  <pageSetup orientation="portrait" horizontalDpi="72" r:id="rId1"/>
  <drawing r:id="rId2"/>
  <legacyDrawing r:id="rId3"/>
  <tableParts count="3"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ergy indica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9-28T15:51:09Z</dcterms:modified>
</cp:coreProperties>
</file>